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gutierrez/Library/Application Support/Box/Box Edit/Documents/951661144248/"/>
    </mc:Choice>
  </mc:AlternateContent>
  <xr:revisionPtr revIDLastSave="0" documentId="13_ncr:1_{97681439-F299-694A-813B-744B8D5EC3EA}" xr6:coauthVersionLast="47" xr6:coauthVersionMax="47" xr10:uidLastSave="{00000000-0000-0000-0000-000000000000}"/>
  <bookViews>
    <workbookView xWindow="8360" yWindow="500" windowWidth="32360" windowHeight="26760" xr2:uid="{3A220AEE-869B-E744-B085-62F226071C83}"/>
  </bookViews>
  <sheets>
    <sheet name="Significant_effect_reported_ms" sheetId="3" r:id="rId1"/>
    <sheet name="1-3_regression_models_formated" sheetId="2" r:id="rId2"/>
    <sheet name="All_regression_models_details" sheetId="1" r:id="rId3"/>
    <sheet name="Model Statistics" sheetId="4" r:id="rId4"/>
  </sheets>
  <definedNames>
    <definedName name="_xlnm._FilterDatabase" localSheetId="1" hidden="1">'1-3_regression_models_formated'!$A$2:$S$51</definedName>
    <definedName name="_xlnm._FilterDatabase" localSheetId="2" hidden="1">All_regression_models_details!$A$2:$AT$109</definedName>
    <definedName name="_xlnm._FilterDatabase" localSheetId="0" hidden="1">Significant_effect_reported_ms!$A$2:$S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M329" i="1" l="1"/>
  <c r="W329" i="1"/>
  <c r="G329" i="1"/>
  <c r="AM219" i="1"/>
  <c r="W219" i="1"/>
  <c r="G219" i="1"/>
  <c r="AM109" i="1"/>
  <c r="W109" i="1"/>
  <c r="G109" i="1"/>
</calcChain>
</file>

<file path=xl/sharedStrings.xml><?xml version="1.0" encoding="utf-8"?>
<sst xmlns="http://schemas.openxmlformats.org/spreadsheetml/2006/main" count="1308" uniqueCount="173">
  <si>
    <t xml:space="preserve">Dependent Variable: Difficulty masks professional				</t>
  </si>
  <si>
    <t xml:space="preserve">Dependent Variable: Difficulty masks social				</t>
  </si>
  <si>
    <t>Model</t>
  </si>
  <si>
    <t>Unstandardized Coefficients</t>
  </si>
  <si>
    <t>Standardized Coefficients</t>
  </si>
  <si>
    <t>t</t>
  </si>
  <si>
    <t>Sig.</t>
  </si>
  <si>
    <t>95.0% Confidence Interval for B</t>
  </si>
  <si>
    <t>Correlations</t>
  </si>
  <si>
    <t>Collinearity Statistics</t>
  </si>
  <si>
    <t>B</t>
  </si>
  <si>
    <t>Std. Error</t>
  </si>
  <si>
    <t>Beta</t>
  </si>
  <si>
    <t>Lower Bound</t>
  </si>
  <si>
    <t>Upper Bound</t>
  </si>
  <si>
    <t>Zero-order</t>
  </si>
  <si>
    <t>Partial</t>
  </si>
  <si>
    <t>Part</t>
  </si>
  <si>
    <t>Tolerance</t>
  </si>
  <si>
    <t>VIF</t>
  </si>
  <si>
    <t>(Constant)</t>
  </si>
  <si>
    <t>Residence_UK1</t>
  </si>
  <si>
    <t>Deafness_1Deaf_1HoH</t>
  </si>
  <si>
    <t>Onsetofdeafness_1Early_1Late</t>
  </si>
  <si>
    <t>Know_SL_Yes1</t>
  </si>
  <si>
    <t>Fluency_lipreading_1Fluent</t>
  </si>
  <si>
    <t>residencexdeafness</t>
  </si>
  <si>
    <t>residencexonset</t>
  </si>
  <si>
    <t>residencexknowsl</t>
  </si>
  <si>
    <t>residencexfluency</t>
  </si>
  <si>
    <t>deafnessxonset</t>
  </si>
  <si>
    <t>deafnessxknowsl</t>
  </si>
  <si>
    <t>deafnessxfluency</t>
  </si>
  <si>
    <t>onsetxknowsl</t>
  </si>
  <si>
    <t>onsetxfluency</t>
  </si>
  <si>
    <t>knowslxfluency</t>
  </si>
  <si>
    <t>residencexdeafnessxonset</t>
  </si>
  <si>
    <t>residencexdeafnessxknowsl</t>
  </si>
  <si>
    <t>residencexdeafenessxfluency</t>
  </si>
  <si>
    <t>residencexonsetxknowsl</t>
  </si>
  <si>
    <t>residencexonsetxfluency</t>
  </si>
  <si>
    <t>residencexknowsxfluency</t>
  </si>
  <si>
    <t>deafnessxonsetxknowsl</t>
  </si>
  <si>
    <t>deafnessxonsetxfluency</t>
  </si>
  <si>
    <t>deafnessxknowslxfluency</t>
  </si>
  <si>
    <t>onsetxknowslxfluency</t>
  </si>
  <si>
    <t>residencexdeafnessxonsetxknowsl</t>
  </si>
  <si>
    <t>deafnessxonsetxknowslxfluency</t>
  </si>
  <si>
    <t>residencexdeafnessxonsetxknowslxfluency</t>
  </si>
  <si>
    <t>Dependent Variable: Emotional well being: Disconnection from society</t>
  </si>
  <si>
    <t>Dependent Variable: General wellbeing</t>
  </si>
  <si>
    <t>Dependent Variable: Others' efforts to communicate</t>
  </si>
  <si>
    <t>Dependent Variable: Efficacy clear window masks</t>
  </si>
  <si>
    <t xml:space="preserve">Dependent Variable: Efficacy transparent face shields				</t>
  </si>
  <si>
    <t xml:space="preserve">Outcome measure: Difficulty masks general				</t>
  </si>
  <si>
    <t xml:space="preserve">Outcome measure: Difficulty masks professional				</t>
  </si>
  <si>
    <t xml:space="preserve">Outcome measure: Difficulty masks social				</t>
  </si>
  <si>
    <t>b</t>
  </si>
  <si>
    <t>p</t>
  </si>
  <si>
    <t>95% CI</t>
  </si>
  <si>
    <t>LL</t>
  </si>
  <si>
    <t>UL</t>
  </si>
  <si>
    <t>Constant</t>
  </si>
  <si>
    <t>Residence</t>
  </si>
  <si>
    <t>Level deaf.</t>
  </si>
  <si>
    <t>Onset deaf.</t>
  </si>
  <si>
    <t>SL</t>
  </si>
  <si>
    <t>Lipreading fluency</t>
  </si>
  <si>
    <t>Residence * Level deaf.</t>
  </si>
  <si>
    <t>Residence * Onset deaf.</t>
  </si>
  <si>
    <t>Residence * SL</t>
  </si>
  <si>
    <t>Residence * Lipreading fluency</t>
  </si>
  <si>
    <t>Level deaf. * Onset deaf.</t>
  </si>
  <si>
    <t>Level deaf. * SL</t>
  </si>
  <si>
    <t>Level deaf. * Lipreadingfluency</t>
  </si>
  <si>
    <t>Onset deaf. * SL</t>
  </si>
  <si>
    <t>Onset deaf. * Lipreading fluency</t>
  </si>
  <si>
    <t>SL * Lipreading fluency</t>
  </si>
  <si>
    <t>Residence * Level deaf. * Onset deaf.</t>
  </si>
  <si>
    <t>Residence * Level deaf. * SL</t>
  </si>
  <si>
    <t>Residence * Level deaf. * Lipreading fluency</t>
  </si>
  <si>
    <t>Residence * Onset deaf. *SL</t>
  </si>
  <si>
    <t>Residence * Onset deaf. * Lipreading fluency</t>
  </si>
  <si>
    <t>Residence * SL *Lipreading fluency</t>
  </si>
  <si>
    <t>Level deaf. * Onset deaf. * SL</t>
  </si>
  <si>
    <t>Level deaf. * Onset deaf. * Lipreading fluency</t>
  </si>
  <si>
    <t>Level deaf. * SL * Lipreading fluency</t>
  </si>
  <si>
    <t>Onset deaf. * SL * Lipreading fluency</t>
  </si>
  <si>
    <t xml:space="preserve">Outcome measure: Information missed </t>
  </si>
  <si>
    <t>Outcome measure: Emotional well being-Disconnection from society</t>
  </si>
  <si>
    <t>Outcome measure: General wellbeing</t>
  </si>
  <si>
    <t>Outcome measure: Others' efforts to communicate</t>
  </si>
  <si>
    <t>Outcome measure: Efficacy clear window masks</t>
  </si>
  <si>
    <t xml:space="preserve">Outcome measure: Efficacy transparent face shields				</t>
  </si>
  <si>
    <t xml:space="preserve">Outcome measure: General difficulty communicating with people wearing masks				</t>
  </si>
  <si>
    <t>Outcome measure: Difficulty communicating with people who wear masks in professional settings</t>
  </si>
  <si>
    <t xml:space="preserve">Outcome measure: Difficulty communicating with people wearing masks in social situations	</t>
  </si>
  <si>
    <t>Outcome measure: Amount of information missed</t>
  </si>
  <si>
    <t>Outcome measure: Feeling of being disconnected from society</t>
  </si>
  <si>
    <t>Outcome measure: Quality of life</t>
  </si>
  <si>
    <t>Outcome measure: Perceived effort from others to improve communication</t>
  </si>
  <si>
    <t>Outcome measure: Perceived efficacy of transparent or clear window masks to facilitate communication</t>
  </si>
  <si>
    <t>Outcome measure: Perceived efficacy of transparent face shields to facilitate communication</t>
  </si>
  <si>
    <t>R Square Change</t>
  </si>
  <si>
    <t>Sig. F Change</t>
  </si>
  <si>
    <t xml:space="preserve">Dependent Variable: Difficulty masks General				</t>
  </si>
  <si>
    <t>F Change</t>
  </si>
  <si>
    <t>Dependent Variable: Loss of information</t>
  </si>
  <si>
    <t>R</t>
  </si>
  <si>
    <t>R Square</t>
  </si>
  <si>
    <t>Adjusted R Square</t>
  </si>
  <si>
    <t>Std. Error of the Estimate</t>
  </si>
  <si>
    <t>Change Statistics</t>
  </si>
  <si>
    <t>df1</t>
  </si>
  <si>
    <t>df2</t>
  </si>
  <si>
    <t>.169a</t>
  </si>
  <si>
    <t>.315b</t>
  </si>
  <si>
    <t>.336c</t>
  </si>
  <si>
    <t>.347d</t>
  </si>
  <si>
    <t>.348e</t>
  </si>
  <si>
    <t>Model Summary Difficulty General</t>
  </si>
  <si>
    <t>.170a</t>
  </si>
  <si>
    <t>.286b</t>
  </si>
  <si>
    <t>.318c</t>
  </si>
  <si>
    <t>.329d</t>
  </si>
  <si>
    <t>.333e</t>
  </si>
  <si>
    <t>a Predictors: (Constant), Fluency_lipreading_1Fluent, Deafness_1Deaf_1HoH, Residence_UK1, Onsetofdeafness_1Early_1Late, Know_SL_Yes1</t>
  </si>
  <si>
    <t>b Predictors: (Constant), Fluency_lipreading_1Fluent, Deafness_1Deaf_1HoH, Residence_UK1, Onsetofdeafness_1Early_1Late, Know_SL_Yes1, onsetxknowsl, deafnessxonset, knowslxfluency, deafnessxknowsl, residencexknowsl, residencexfluency, residencexdeafness, deafnessxfluency, residencexonset, onsetxfluency</t>
  </si>
  <si>
    <t>c Predictors: (Constant), Fluency_lipreading_1Fluent, Deafness_1Deaf_1HoH, Residence_UK1, Onsetofdeafness_1Early_1Late, Know_SL_Yes1, onsetxknowsl, deafnessxonset, knowslxfluency, deafnessxknowsl, residencexknowsl, residencexfluency, residencexdeafness, deafnessxfluency, residencexonset, onsetxfluency, deafnessxonsetxknowsl, residencexknowsxfluency, residencexdeafnessxknowsl, deafnessxonsetxfluency, residencexonsetxknowsl, residencexdeafnessxonset, onsetxknowslxfluency, deafnessxknowslxfluency, residencexdeafenessxfluency, residencexonsetxfluency</t>
  </si>
  <si>
    <t>d Predictors: (Constant), Fluency_lipreading_1Fluent, Deafness_1Deaf_1HoH, Residence_UK1, Onsetofdeafness_1Early_1Late, Know_SL_Yes1, onsetxknowsl, deafnessxonset, knowslxfluency, deafnessxknowsl, residencexknowsl, residencexfluency, residencexdeafness, deafnessxfluency, residencexonset, onsetxfluency, deafnessxonsetxknowsl, residencexknowsxfluency, residencexdeafnessxknowsl, deafnessxonsetxfluency, residencexonsetxknowsl, residencexdeafnessxonset, onsetxknowslxfluency, deafnessxknowslxfluency, residencexdeafenessxfluency, residencexonsetxfluency, residencexdeafnessxonsetxknowsl, deafnessxonsetxknowslxfluency</t>
  </si>
  <si>
    <t>e Predictors: (Constant), Fluency_lipreading_1Fluent, Deafness_1Deaf_1HoH, Residence_UK1, Onsetofdeafness_1Early_1Late, Know_SL_Yes1, onsetxknowsl, deafnessxonset, knowslxfluency, deafnessxknowsl, residencexknowsl, residencexfluency, residencexdeafness, deafnessxfluency, residencexonset, onsetxfluency, deafnessxonsetxknowsl, residencexknowsxfluency, residencexdeafnessxknowsl, deafnessxonsetxfluency, residencexonsetxknowsl, residencexdeafnessxonset, onsetxknowslxfluency, deafnessxknowslxfluency, residencexdeafenessxfluency, residencexonsetxfluency, residencexdeafnessxonsetxknowsl, deafnessxonsetxknowslxfluency, residencexdeafnessxonsetxknowslxfluency</t>
  </si>
  <si>
    <t>Model Summary difficulty professional</t>
  </si>
  <si>
    <t>.402a</t>
  </si>
  <si>
    <t>.496b</t>
  </si>
  <si>
    <t>.513c</t>
  </si>
  <si>
    <t>.515d</t>
  </si>
  <si>
    <t>.517e</t>
  </si>
  <si>
    <t>Model Summary Difficulty social</t>
  </si>
  <si>
    <t>.272a</t>
  </si>
  <si>
    <t>.336b</t>
  </si>
  <si>
    <t>.355c</t>
  </si>
  <si>
    <t>.358d</t>
  </si>
  <si>
    <t>.359e</t>
  </si>
  <si>
    <t>Model Summary loss of information</t>
  </si>
  <si>
    <t>.097a</t>
  </si>
  <si>
    <t>.256b</t>
  </si>
  <si>
    <t>.299c</t>
  </si>
  <si>
    <t>.304d</t>
  </si>
  <si>
    <t>.304e</t>
  </si>
  <si>
    <t>Model Summary disconnection from society</t>
  </si>
  <si>
    <t>.212a</t>
  </si>
  <si>
    <t>.266b</t>
  </si>
  <si>
    <t>.300c</t>
  </si>
  <si>
    <t>.309d</t>
  </si>
  <si>
    <t>.314e</t>
  </si>
  <si>
    <t>Model Summary Quality of life</t>
  </si>
  <si>
    <t>.264a</t>
  </si>
  <si>
    <t>.316b</t>
  </si>
  <si>
    <t>.342c</t>
  </si>
  <si>
    <t>.351d</t>
  </si>
  <si>
    <t>.353e</t>
  </si>
  <si>
    <t>Model Summary Others' effort to communicate</t>
  </si>
  <si>
    <t>.189a</t>
  </si>
  <si>
    <t>.292b</t>
  </si>
  <si>
    <t>.349c</t>
  </si>
  <si>
    <t>.352e</t>
  </si>
  <si>
    <t>Model Summary Clear windows help</t>
  </si>
  <si>
    <t>.208a</t>
  </si>
  <si>
    <t>.245b</t>
  </si>
  <si>
    <t>.267c</t>
  </si>
  <si>
    <t>.270d</t>
  </si>
  <si>
    <t>.286e</t>
  </si>
  <si>
    <t>Model Summary face shields he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22"/>
      <name val="Calibri"/>
      <family val="2"/>
      <scheme val="minor"/>
    </font>
    <font>
      <sz val="12"/>
      <color rgb="FF264A60"/>
      <name val="Arial"/>
      <family val="2"/>
    </font>
    <font>
      <sz val="12"/>
      <color rgb="FF010205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2">
    <xf numFmtId="0" fontId="0" fillId="0" borderId="0" xfId="0"/>
    <xf numFmtId="0" fontId="3" fillId="0" borderId="0" xfId="0" applyFont="1" applyFill="1"/>
    <xf numFmtId="0" fontId="3" fillId="0" borderId="0" xfId="1" applyFont="1" applyFill="1"/>
    <xf numFmtId="0" fontId="3" fillId="0" borderId="0" xfId="2" applyFont="1" applyFill="1"/>
    <xf numFmtId="0" fontId="4" fillId="4" borderId="1" xfId="0" applyFont="1" applyFill="1" applyBorder="1"/>
    <xf numFmtId="0" fontId="5" fillId="4" borderId="0" xfId="0" applyFont="1" applyFill="1"/>
    <xf numFmtId="0" fontId="5" fillId="4" borderId="0" xfId="0" applyFont="1" applyFill="1" applyBorder="1"/>
    <xf numFmtId="0" fontId="6" fillId="4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7" fillId="4" borderId="0" xfId="0" applyFont="1" applyFill="1" applyAlignment="1">
      <alignment horizontal="left" vertical="center" wrapText="1" indent="1"/>
    </xf>
    <xf numFmtId="0" fontId="6" fillId="4" borderId="0" xfId="0" applyFont="1" applyFill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 wrapText="1"/>
    </xf>
    <xf numFmtId="0" fontId="9" fillId="4" borderId="0" xfId="0" applyFont="1" applyFill="1"/>
    <xf numFmtId="0" fontId="10" fillId="4" borderId="0" xfId="0" applyFont="1" applyFill="1" applyAlignment="1">
      <alignment horizontal="left" vertical="center" wrapText="1" indent="1"/>
    </xf>
    <xf numFmtId="0" fontId="5" fillId="4" borderId="2" xfId="0" applyFont="1" applyFill="1" applyBorder="1"/>
    <xf numFmtId="0" fontId="7" fillId="4" borderId="2" xfId="0" applyFont="1" applyFill="1" applyBorder="1" applyAlignment="1">
      <alignment horizontal="left" indent="1"/>
    </xf>
    <xf numFmtId="0" fontId="9" fillId="4" borderId="2" xfId="0" applyFont="1" applyFill="1" applyBorder="1"/>
    <xf numFmtId="0" fontId="7" fillId="4" borderId="0" xfId="0" applyFont="1" applyFill="1" applyAlignment="1">
      <alignment horizontal="left" indent="1"/>
    </xf>
    <xf numFmtId="0" fontId="7" fillId="4" borderId="0" xfId="0" applyFont="1" applyFill="1" applyAlignment="1">
      <alignment horizontal="left" vertical="center" wrapText="1" indent="2"/>
    </xf>
    <xf numFmtId="0" fontId="7" fillId="4" borderId="2" xfId="0" applyFont="1" applyFill="1" applyBorder="1" applyAlignment="1">
      <alignment horizontal="left" vertical="center" wrapText="1" indent="2"/>
    </xf>
    <xf numFmtId="0" fontId="7" fillId="4" borderId="0" xfId="0" applyFont="1" applyFill="1" applyBorder="1" applyAlignment="1">
      <alignment horizontal="left" vertical="center" wrapText="1" indent="2"/>
    </xf>
    <xf numFmtId="0" fontId="6" fillId="4" borderId="0" xfId="0" applyFont="1" applyFill="1" applyAlignment="1">
      <alignment horizontal="left" vertical="center" wrapText="1" indent="2"/>
    </xf>
    <xf numFmtId="0" fontId="5" fillId="4" borderId="4" xfId="0" applyFont="1" applyFill="1" applyBorder="1"/>
    <xf numFmtId="0" fontId="7" fillId="4" borderId="4" xfId="0" applyFont="1" applyFill="1" applyBorder="1" applyAlignment="1">
      <alignment horizontal="left" vertical="center" wrapText="1" indent="2"/>
    </xf>
    <xf numFmtId="0" fontId="5" fillId="4" borderId="0" xfId="0" applyFont="1" applyFill="1" applyAlignment="1">
      <alignment horizontal="right"/>
    </xf>
    <xf numFmtId="0" fontId="10" fillId="4" borderId="0" xfId="0" applyFont="1" applyFill="1" applyAlignment="1">
      <alignment horizontal="left" vertical="center" wrapText="1" indent="2"/>
    </xf>
    <xf numFmtId="0" fontId="9" fillId="4" borderId="0" xfId="2" applyFont="1" applyFill="1"/>
    <xf numFmtId="0" fontId="7" fillId="4" borderId="0" xfId="0" applyFont="1" applyFill="1" applyAlignment="1">
      <alignment vertical="center" wrapText="1"/>
    </xf>
    <xf numFmtId="0" fontId="5" fillId="4" borderId="0" xfId="0" applyFont="1" applyFill="1" applyBorder="1" applyAlignment="1"/>
    <xf numFmtId="0" fontId="6" fillId="4" borderId="0" xfId="0" applyFont="1" applyFill="1" applyAlignment="1">
      <alignment vertical="center" wrapText="1"/>
    </xf>
    <xf numFmtId="0" fontId="8" fillId="4" borderId="3" xfId="0" applyFont="1" applyFill="1" applyBorder="1" applyAlignment="1">
      <alignment vertical="center" wrapText="1"/>
    </xf>
    <xf numFmtId="0" fontId="7" fillId="4" borderId="0" xfId="0" applyFont="1" applyFill="1" applyBorder="1" applyAlignment="1"/>
    <xf numFmtId="0" fontId="5" fillId="4" borderId="0" xfId="0" applyFont="1" applyFill="1" applyAlignment="1"/>
    <xf numFmtId="0" fontId="7" fillId="4" borderId="0" xfId="0" applyFont="1" applyFill="1" applyBorder="1" applyAlignment="1">
      <alignment vertical="center" wrapText="1"/>
    </xf>
    <xf numFmtId="0" fontId="6" fillId="4" borderId="2" xfId="0" applyFont="1" applyFill="1" applyBorder="1" applyAlignment="1">
      <alignment vertical="center" wrapText="1"/>
    </xf>
    <xf numFmtId="0" fontId="7" fillId="4" borderId="0" xfId="0" applyFont="1" applyFill="1" applyAlignment="1"/>
    <xf numFmtId="164" fontId="5" fillId="4" borderId="0" xfId="0" applyNumberFormat="1" applyFont="1" applyFill="1" applyAlignment="1"/>
    <xf numFmtId="0" fontId="5" fillId="4" borderId="0" xfId="0" applyFont="1" applyFill="1" applyAlignment="1">
      <alignment horizontal="left"/>
    </xf>
    <xf numFmtId="0" fontId="4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vertical="center" wrapText="1"/>
    </xf>
    <xf numFmtId="0" fontId="4" fillId="4" borderId="4" xfId="0" applyFont="1" applyFill="1" applyBorder="1" applyAlignment="1">
      <alignment horizontal="center"/>
    </xf>
    <xf numFmtId="0" fontId="11" fillId="0" borderId="0" xfId="0" applyFont="1" applyFill="1"/>
    <xf numFmtId="0" fontId="11" fillId="0" borderId="0" xfId="0" applyFont="1" applyFill="1" applyAlignment="1">
      <alignment horizontal="center"/>
    </xf>
    <xf numFmtId="0" fontId="12" fillId="0" borderId="0" xfId="0" applyFont="1"/>
    <xf numFmtId="0" fontId="13" fillId="0" borderId="0" xfId="0" applyFont="1"/>
    <xf numFmtId="164" fontId="12" fillId="0" borderId="0" xfId="0" applyNumberFormat="1" applyFont="1"/>
    <xf numFmtId="164" fontId="13" fillId="0" borderId="0" xfId="0" applyNumberFormat="1" applyFont="1"/>
    <xf numFmtId="164" fontId="11" fillId="0" borderId="0" xfId="0" applyNumberFormat="1" applyFont="1" applyFill="1"/>
    <xf numFmtId="164" fontId="3" fillId="0" borderId="0" xfId="0" applyNumberFormat="1" applyFont="1" applyFill="1"/>
    <xf numFmtId="164" fontId="0" fillId="0" borderId="0" xfId="0" applyNumberFormat="1"/>
    <xf numFmtId="1" fontId="0" fillId="0" borderId="0" xfId="0" applyNumberFormat="1"/>
  </cellXfs>
  <cellStyles count="3">
    <cellStyle name="Good" xfId="1" builtinId="26"/>
    <cellStyle name="Neutral" xfId="2" builtinId="28"/>
    <cellStyle name="Normal" xfId="0" builtinId="0"/>
  </cellStyles>
  <dxfs count="6">
    <dxf>
      <font>
        <b/>
        <i val="0"/>
      </font>
      <fill>
        <patternFill>
          <fgColor theme="0"/>
          <bgColor theme="0"/>
        </patternFill>
      </fill>
    </dxf>
    <dxf>
      <font>
        <b/>
        <i val="0"/>
      </font>
      <fill>
        <patternFill>
          <fgColor theme="0"/>
          <bgColor theme="0"/>
        </patternFill>
      </fill>
    </dxf>
    <dxf>
      <font>
        <b/>
        <i val="0"/>
      </font>
      <fill>
        <patternFill>
          <fgColor theme="0"/>
          <bgColor theme="0"/>
        </patternFill>
      </fill>
    </dxf>
    <dxf>
      <font>
        <b/>
        <i val="0"/>
      </font>
      <fill>
        <patternFill>
          <fgColor theme="0"/>
          <bgColor theme="0"/>
        </patternFill>
      </fill>
    </dxf>
    <dxf>
      <font>
        <b/>
        <i val="0"/>
      </font>
      <fill>
        <patternFill>
          <fgColor theme="0"/>
          <bgColor theme="0"/>
        </patternFill>
      </fill>
    </dxf>
    <dxf>
      <font>
        <b/>
        <i val="0"/>
      </font>
      <fill>
        <patternFill>
          <fgColor theme="0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E190C-AE2E-C144-93FB-9D71F61818D5}">
  <sheetPr>
    <pageSetUpPr fitToPage="1"/>
  </sheetPr>
  <dimension ref="A1:V97"/>
  <sheetViews>
    <sheetView tabSelected="1" zoomScale="111" workbookViewId="0">
      <selection activeCell="J70" sqref="J70"/>
    </sheetView>
  </sheetViews>
  <sheetFormatPr baseColWidth="10" defaultRowHeight="13" x14ac:dyDescent="0.15"/>
  <cols>
    <col min="1" max="1" width="7.33203125" style="5" bestFit="1" customWidth="1"/>
    <col min="2" max="2" width="45" style="5" customWidth="1"/>
    <col min="3" max="3" width="6.6640625" style="5" bestFit="1" customWidth="1"/>
    <col min="4" max="4" width="8.1640625" style="5" bestFit="1" customWidth="1"/>
    <col min="5" max="5" width="6.1640625" style="5" bestFit="1" customWidth="1"/>
    <col min="6" max="6" width="6.6640625" style="5" bestFit="1" customWidth="1"/>
    <col min="7" max="7" width="11.83203125" style="5" customWidth="1"/>
    <col min="8" max="13" width="8.1640625" style="5" customWidth="1"/>
    <col min="14" max="19" width="8.83203125" style="5" customWidth="1"/>
    <col min="20" max="21" width="10.83203125" style="5"/>
    <col min="22" max="22" width="51.1640625" style="5" customWidth="1"/>
    <col min="23" max="16384" width="10.83203125" style="5"/>
  </cols>
  <sheetData>
    <row r="1" spans="1:22" s="4" customFormat="1" ht="15" thickBot="1" x14ac:dyDescent="0.2">
      <c r="A1" s="38" t="s">
        <v>94</v>
      </c>
      <c r="B1" s="38"/>
      <c r="C1" s="38"/>
      <c r="D1" s="38"/>
      <c r="E1" s="38"/>
      <c r="F1" s="38"/>
      <c r="G1" s="38"/>
      <c r="N1" s="38"/>
      <c r="O1" s="38"/>
      <c r="P1" s="38"/>
      <c r="Q1" s="38"/>
      <c r="R1" s="38"/>
      <c r="S1" s="38"/>
    </row>
    <row r="2" spans="1:22" ht="14" x14ac:dyDescent="0.15">
      <c r="B2" s="6"/>
      <c r="C2" s="8" t="s">
        <v>57</v>
      </c>
      <c r="D2" s="8" t="s">
        <v>5</v>
      </c>
      <c r="E2" s="8" t="s">
        <v>58</v>
      </c>
      <c r="F2" s="39" t="s">
        <v>59</v>
      </c>
      <c r="G2" s="39"/>
      <c r="O2" s="8"/>
      <c r="P2" s="8"/>
      <c r="Q2" s="8"/>
      <c r="R2" s="39"/>
      <c r="S2" s="39"/>
    </row>
    <row r="3" spans="1:22" ht="14" x14ac:dyDescent="0.15">
      <c r="A3" s="27" t="s">
        <v>2</v>
      </c>
      <c r="B3" s="28"/>
      <c r="C3" s="29"/>
      <c r="D3" s="29"/>
      <c r="E3" s="29"/>
      <c r="F3" s="30" t="s">
        <v>60</v>
      </c>
      <c r="G3" s="30" t="s">
        <v>61</v>
      </c>
      <c r="O3" s="10"/>
      <c r="P3" s="10"/>
      <c r="Q3" s="10"/>
      <c r="R3" s="11"/>
      <c r="S3" s="11"/>
      <c r="U3" s="9"/>
      <c r="V3" s="6"/>
    </row>
    <row r="4" spans="1:22" s="14" customFormat="1" x14ac:dyDescent="0.15">
      <c r="A4" s="28">
        <v>1</v>
      </c>
      <c r="B4" s="31" t="s">
        <v>67</v>
      </c>
      <c r="C4" s="36">
        <v>0.16400000000000001</v>
      </c>
      <c r="D4" s="36">
        <v>3.149</v>
      </c>
      <c r="E4" s="36">
        <v>2E-3</v>
      </c>
      <c r="F4" s="36">
        <v>4.2999999999999997E-2</v>
      </c>
      <c r="G4" s="36">
        <v>0.186</v>
      </c>
      <c r="V4" s="15"/>
    </row>
    <row r="5" spans="1:22" ht="14" x14ac:dyDescent="0.15">
      <c r="A5" s="28">
        <v>2</v>
      </c>
      <c r="B5" s="33" t="s">
        <v>71</v>
      </c>
      <c r="C5" s="36">
        <v>0.17100000000000001</v>
      </c>
      <c r="D5" s="36">
        <v>2.6789999999999998</v>
      </c>
      <c r="E5" s="36">
        <v>8.0000000000000002E-3</v>
      </c>
      <c r="F5" s="36">
        <v>2.9000000000000001E-2</v>
      </c>
      <c r="G5" s="36">
        <v>0.188</v>
      </c>
      <c r="V5" s="18"/>
    </row>
    <row r="6" spans="1:22" ht="14" x14ac:dyDescent="0.15">
      <c r="A6" s="28">
        <v>2</v>
      </c>
      <c r="B6" s="33" t="s">
        <v>72</v>
      </c>
      <c r="C6" s="36">
        <v>-0.16700000000000001</v>
      </c>
      <c r="D6" s="36">
        <v>-2.7949999999999999</v>
      </c>
      <c r="E6" s="36">
        <v>5.0000000000000001E-3</v>
      </c>
      <c r="F6" s="36">
        <v>-0.20200000000000001</v>
      </c>
      <c r="G6" s="36">
        <v>-3.5000000000000003E-2</v>
      </c>
      <c r="V6" s="18"/>
    </row>
    <row r="7" spans="1:22" x14ac:dyDescent="0.15">
      <c r="A7" s="32"/>
      <c r="B7" s="27"/>
      <c r="C7" s="32"/>
      <c r="D7" s="32"/>
      <c r="E7" s="32"/>
      <c r="F7" s="32"/>
      <c r="G7" s="32"/>
      <c r="V7" s="9"/>
    </row>
    <row r="8" spans="1:22" ht="17" customHeight="1" thickBot="1" x14ac:dyDescent="0.2">
      <c r="A8" s="38" t="s">
        <v>95</v>
      </c>
      <c r="B8" s="38"/>
      <c r="C8" s="38"/>
      <c r="D8" s="38"/>
      <c r="E8" s="38"/>
      <c r="F8" s="38"/>
      <c r="G8" s="38"/>
    </row>
    <row r="9" spans="1:22" ht="14" x14ac:dyDescent="0.15">
      <c r="A9" s="32"/>
      <c r="B9" s="32"/>
      <c r="C9" s="34" t="s">
        <v>57</v>
      </c>
      <c r="D9" s="34" t="s">
        <v>5</v>
      </c>
      <c r="E9" s="34" t="s">
        <v>58</v>
      </c>
      <c r="F9" s="40" t="s">
        <v>59</v>
      </c>
      <c r="G9" s="40"/>
    </row>
    <row r="10" spans="1:22" ht="14" x14ac:dyDescent="0.15">
      <c r="A10" s="32"/>
      <c r="B10" s="32"/>
      <c r="C10" s="29"/>
      <c r="D10" s="29"/>
      <c r="E10" s="29"/>
      <c r="F10" s="30" t="s">
        <v>60</v>
      </c>
      <c r="G10" s="30" t="s">
        <v>61</v>
      </c>
    </row>
    <row r="11" spans="1:22" ht="14" x14ac:dyDescent="0.15">
      <c r="A11" s="32">
        <v>1</v>
      </c>
      <c r="B11" s="27" t="s">
        <v>63</v>
      </c>
      <c r="C11" s="36">
        <v>0.104</v>
      </c>
      <c r="D11" s="36">
        <v>2.0139999999999998</v>
      </c>
      <c r="E11" s="36">
        <v>4.4999999999999998E-2</v>
      </c>
      <c r="F11" s="36">
        <v>2E-3</v>
      </c>
      <c r="G11" s="36">
        <v>0.155</v>
      </c>
    </row>
    <row r="12" spans="1:22" ht="14" x14ac:dyDescent="0.15">
      <c r="A12" s="32">
        <v>2</v>
      </c>
      <c r="B12" s="27" t="s">
        <v>72</v>
      </c>
      <c r="C12" s="36">
        <v>-0.125</v>
      </c>
      <c r="D12" s="36">
        <v>-2.0720000000000001</v>
      </c>
      <c r="E12" s="36">
        <v>3.9E-2</v>
      </c>
      <c r="F12" s="36">
        <v>-0.19</v>
      </c>
      <c r="G12" s="36">
        <v>-5.0000000000000001E-3</v>
      </c>
    </row>
    <row r="13" spans="1:22" x14ac:dyDescent="0.15">
      <c r="A13" s="32">
        <v>3</v>
      </c>
      <c r="B13" s="35" t="s">
        <v>67</v>
      </c>
      <c r="C13" s="36">
        <v>-0.25600000000000001</v>
      </c>
      <c r="D13" s="36">
        <v>-2.097</v>
      </c>
      <c r="E13" s="36">
        <v>3.6999999999999998E-2</v>
      </c>
      <c r="F13" s="36">
        <v>-0.378</v>
      </c>
      <c r="G13" s="36">
        <v>-1.2E-2</v>
      </c>
    </row>
    <row r="14" spans="1:22" ht="14" x14ac:dyDescent="0.15">
      <c r="A14" s="32">
        <v>3</v>
      </c>
      <c r="B14" s="27" t="s">
        <v>71</v>
      </c>
      <c r="C14" s="36">
        <v>0.219</v>
      </c>
      <c r="D14" s="36">
        <v>2.3119999999999998</v>
      </c>
      <c r="E14" s="36">
        <v>2.1000000000000001E-2</v>
      </c>
      <c r="F14" s="36">
        <v>2.3E-2</v>
      </c>
      <c r="G14" s="36">
        <v>0.28199999999999997</v>
      </c>
    </row>
    <row r="15" spans="1:22" ht="14" x14ac:dyDescent="0.15">
      <c r="A15" s="32">
        <v>3</v>
      </c>
      <c r="B15" s="27" t="s">
        <v>73</v>
      </c>
      <c r="C15" s="36">
        <v>-0.19400000000000001</v>
      </c>
      <c r="D15" s="36">
        <v>-1.996</v>
      </c>
      <c r="E15" s="36">
        <v>4.7E-2</v>
      </c>
      <c r="F15" s="36">
        <v>-0.29799999999999999</v>
      </c>
      <c r="G15" s="36">
        <v>-2E-3</v>
      </c>
    </row>
    <row r="16" spans="1:22" x14ac:dyDescent="0.15">
      <c r="A16" s="32"/>
      <c r="B16" s="27"/>
      <c r="C16" s="32"/>
      <c r="D16" s="32"/>
      <c r="E16" s="32"/>
      <c r="F16" s="32"/>
      <c r="G16" s="32"/>
      <c r="V16" s="9"/>
    </row>
    <row r="17" spans="1:7" ht="17" customHeight="1" thickBot="1" x14ac:dyDescent="0.2">
      <c r="A17" s="38" t="s">
        <v>96</v>
      </c>
      <c r="B17" s="38"/>
      <c r="C17" s="38"/>
      <c r="D17" s="38"/>
      <c r="E17" s="38"/>
      <c r="F17" s="38"/>
      <c r="G17" s="38"/>
    </row>
    <row r="18" spans="1:7" ht="14" x14ac:dyDescent="0.15">
      <c r="C18" s="8" t="s">
        <v>57</v>
      </c>
      <c r="D18" s="8" t="s">
        <v>5</v>
      </c>
      <c r="E18" s="8" t="s">
        <v>58</v>
      </c>
      <c r="F18" s="39" t="s">
        <v>59</v>
      </c>
      <c r="G18" s="39"/>
    </row>
    <row r="19" spans="1:7" ht="14" x14ac:dyDescent="0.15">
      <c r="C19" s="10"/>
      <c r="D19" s="10"/>
      <c r="E19" s="10"/>
      <c r="F19" s="11" t="s">
        <v>60</v>
      </c>
      <c r="G19" s="11" t="s">
        <v>61</v>
      </c>
    </row>
    <row r="20" spans="1:7" x14ac:dyDescent="0.15">
      <c r="A20" s="32">
        <v>1</v>
      </c>
      <c r="B20" s="32" t="s">
        <v>65</v>
      </c>
      <c r="C20" s="36">
        <v>-0.14399999999999999</v>
      </c>
      <c r="D20" s="36">
        <v>-2.5</v>
      </c>
      <c r="E20" s="36">
        <v>1.2999999999999999E-2</v>
      </c>
      <c r="F20" s="36">
        <v>-0.32100000000000001</v>
      </c>
      <c r="G20" s="36">
        <v>-3.7999999999999999E-2</v>
      </c>
    </row>
    <row r="21" spans="1:7" x14ac:dyDescent="0.15">
      <c r="A21" s="32">
        <v>1</v>
      </c>
      <c r="B21" s="32" t="s">
        <v>66</v>
      </c>
      <c r="C21" s="36">
        <v>-0.126</v>
      </c>
      <c r="D21" s="36">
        <v>-2.1680000000000001</v>
      </c>
      <c r="E21" s="36">
        <v>3.1E-2</v>
      </c>
      <c r="F21" s="36">
        <v>-0.308</v>
      </c>
      <c r="G21" s="36">
        <v>-1.4999999999999999E-2</v>
      </c>
    </row>
    <row r="22" spans="1:7" x14ac:dyDescent="0.15">
      <c r="A22" s="32">
        <v>1</v>
      </c>
      <c r="B22" s="32" t="s">
        <v>67</v>
      </c>
      <c r="C22" s="36">
        <v>0.14000000000000001</v>
      </c>
      <c r="D22" s="36">
        <v>2.831</v>
      </c>
      <c r="E22" s="36">
        <v>5.0000000000000001E-3</v>
      </c>
      <c r="F22" s="36">
        <v>5.3999999999999999E-2</v>
      </c>
      <c r="G22" s="36">
        <v>0.30199999999999999</v>
      </c>
    </row>
    <row r="23" spans="1:7" x14ac:dyDescent="0.15">
      <c r="A23" s="32">
        <v>2</v>
      </c>
      <c r="B23" s="32" t="s">
        <v>63</v>
      </c>
      <c r="C23" s="36">
        <v>0.19900000000000001</v>
      </c>
      <c r="D23" s="36">
        <v>3.1779999999999999</v>
      </c>
      <c r="E23" s="36">
        <v>2E-3</v>
      </c>
      <c r="F23" s="36">
        <v>9.5000000000000001E-2</v>
      </c>
      <c r="G23" s="36">
        <v>0.40400000000000003</v>
      </c>
    </row>
    <row r="24" spans="1:7" x14ac:dyDescent="0.15">
      <c r="A24" s="32">
        <v>2</v>
      </c>
      <c r="B24" s="32" t="s">
        <v>68</v>
      </c>
      <c r="C24" s="36">
        <v>-0.14199999999999999</v>
      </c>
      <c r="D24" s="36">
        <v>-2.13</v>
      </c>
      <c r="E24" s="36">
        <v>3.4000000000000002E-2</v>
      </c>
      <c r="F24" s="36">
        <v>-0.318</v>
      </c>
      <c r="G24" s="36">
        <v>-1.2999999999999999E-2</v>
      </c>
    </row>
    <row r="25" spans="1:7" x14ac:dyDescent="0.15">
      <c r="A25" s="32">
        <v>2</v>
      </c>
      <c r="B25" s="32" t="s">
        <v>70</v>
      </c>
      <c r="C25" s="36">
        <v>0.16</v>
      </c>
      <c r="D25" s="36">
        <v>2.2010000000000001</v>
      </c>
      <c r="E25" s="36">
        <v>2.8000000000000001E-2</v>
      </c>
      <c r="F25" s="36">
        <v>0.02</v>
      </c>
      <c r="G25" s="36">
        <v>0.35399999999999998</v>
      </c>
    </row>
    <row r="26" spans="1:7" x14ac:dyDescent="0.15">
      <c r="A26" s="32">
        <v>2</v>
      </c>
      <c r="B26" s="32" t="s">
        <v>72</v>
      </c>
      <c r="C26" s="36">
        <v>-0.21099999999999999</v>
      </c>
      <c r="D26" s="36">
        <v>-3.806</v>
      </c>
      <c r="E26" s="36">
        <v>0</v>
      </c>
      <c r="F26" s="36">
        <v>-0.41499999999999998</v>
      </c>
      <c r="G26" s="36">
        <v>-0.13200000000000001</v>
      </c>
    </row>
    <row r="27" spans="1:7" x14ac:dyDescent="0.15">
      <c r="A27" s="32">
        <v>3</v>
      </c>
      <c r="B27" s="32" t="s">
        <v>65</v>
      </c>
      <c r="C27" s="36">
        <v>-0.27100000000000002</v>
      </c>
      <c r="D27" s="36">
        <v>-2.0760000000000001</v>
      </c>
      <c r="E27" s="36">
        <v>3.9E-2</v>
      </c>
      <c r="F27" s="36">
        <v>-0.66</v>
      </c>
      <c r="G27" s="36">
        <v>-1.7999999999999999E-2</v>
      </c>
    </row>
    <row r="28" spans="1:7" x14ac:dyDescent="0.15">
      <c r="A28" s="32">
        <v>3</v>
      </c>
      <c r="B28" s="32" t="s">
        <v>72</v>
      </c>
      <c r="C28" s="36">
        <v>-0.185</v>
      </c>
      <c r="D28" s="36">
        <v>-1.996</v>
      </c>
      <c r="E28" s="36">
        <v>4.7E-2</v>
      </c>
      <c r="F28" s="36">
        <v>-0.47599999999999998</v>
      </c>
      <c r="G28" s="36">
        <v>-3.0000000000000001E-3</v>
      </c>
    </row>
    <row r="29" spans="1:7" ht="7" customHeight="1" thickBot="1" x14ac:dyDescent="0.2">
      <c r="A29" s="22"/>
      <c r="B29" s="23"/>
      <c r="C29" s="22"/>
      <c r="D29" s="22"/>
      <c r="E29" s="22"/>
      <c r="F29" s="22"/>
      <c r="G29" s="22"/>
    </row>
    <row r="32" spans="1:7" s="6" customFormat="1" x14ac:dyDescent="0.15"/>
    <row r="33" spans="1:22" ht="17" customHeight="1" thickBot="1" x14ac:dyDescent="0.2">
      <c r="A33" s="41" t="s">
        <v>97</v>
      </c>
      <c r="B33" s="41"/>
      <c r="C33" s="41"/>
      <c r="D33" s="41"/>
      <c r="E33" s="41"/>
      <c r="F33" s="41"/>
      <c r="G33" s="41"/>
    </row>
    <row r="34" spans="1:22" ht="14" x14ac:dyDescent="0.15">
      <c r="C34" s="8" t="s">
        <v>57</v>
      </c>
      <c r="D34" s="8" t="s">
        <v>5</v>
      </c>
      <c r="E34" s="8" t="s">
        <v>58</v>
      </c>
      <c r="F34" s="39" t="s">
        <v>59</v>
      </c>
      <c r="G34" s="39"/>
    </row>
    <row r="35" spans="1:22" ht="14" x14ac:dyDescent="0.15">
      <c r="A35" s="37" t="s">
        <v>2</v>
      </c>
      <c r="C35" s="10"/>
      <c r="D35" s="10"/>
      <c r="E35" s="10"/>
      <c r="F35" s="11" t="s">
        <v>60</v>
      </c>
      <c r="G35" s="11" t="s">
        <v>61</v>
      </c>
    </row>
    <row r="36" spans="1:22" x14ac:dyDescent="0.15">
      <c r="A36" s="32">
        <v>1</v>
      </c>
      <c r="B36" s="32" t="s">
        <v>64</v>
      </c>
      <c r="C36" s="36">
        <v>0.12</v>
      </c>
      <c r="D36" s="36">
        <v>2.23</v>
      </c>
      <c r="E36" s="36">
        <v>2.5999999999999999E-2</v>
      </c>
      <c r="F36" s="36">
        <v>1.6E-2</v>
      </c>
      <c r="G36" s="36">
        <v>0.25</v>
      </c>
    </row>
    <row r="37" spans="1:22" x14ac:dyDescent="0.15">
      <c r="A37" s="32">
        <v>1</v>
      </c>
      <c r="B37" s="32" t="s">
        <v>66</v>
      </c>
      <c r="C37" s="36">
        <v>0.16700000000000001</v>
      </c>
      <c r="D37" s="36">
        <v>2.7919999999999998</v>
      </c>
      <c r="E37" s="36">
        <v>6.0000000000000001E-3</v>
      </c>
      <c r="F37" s="36">
        <v>5.3999999999999999E-2</v>
      </c>
      <c r="G37" s="36">
        <v>0.313</v>
      </c>
    </row>
    <row r="38" spans="1:22" x14ac:dyDescent="0.15">
      <c r="A38" s="32">
        <v>2</v>
      </c>
      <c r="B38" s="32" t="s">
        <v>66</v>
      </c>
      <c r="C38" s="36">
        <v>0.219</v>
      </c>
      <c r="D38" s="36">
        <v>2.4390000000000001</v>
      </c>
      <c r="E38" s="36">
        <v>1.4999999999999999E-2</v>
      </c>
      <c r="F38" s="36">
        <v>4.7E-2</v>
      </c>
      <c r="G38" s="36">
        <v>0.435</v>
      </c>
    </row>
    <row r="39" spans="1:22" x14ac:dyDescent="0.15">
      <c r="A39" s="32">
        <v>2</v>
      </c>
      <c r="B39" s="32" t="s">
        <v>72</v>
      </c>
      <c r="C39" s="36">
        <v>-0.14599999999999999</v>
      </c>
      <c r="D39" s="36">
        <v>-2.4430000000000001</v>
      </c>
      <c r="E39" s="36">
        <v>1.4999999999999999E-2</v>
      </c>
      <c r="F39" s="36">
        <v>-0.29099999999999998</v>
      </c>
      <c r="G39" s="36">
        <v>-3.1E-2</v>
      </c>
    </row>
    <row r="40" spans="1:22" x14ac:dyDescent="0.15">
      <c r="A40" s="32"/>
      <c r="B40" s="27"/>
      <c r="C40" s="32"/>
      <c r="D40" s="32"/>
      <c r="E40" s="32"/>
      <c r="F40" s="32"/>
      <c r="G40" s="32"/>
      <c r="V40" s="9"/>
    </row>
    <row r="41" spans="1:22" ht="17" customHeight="1" thickBot="1" x14ac:dyDescent="0.2">
      <c r="A41" s="38" t="s">
        <v>98</v>
      </c>
      <c r="B41" s="38"/>
      <c r="C41" s="38"/>
      <c r="D41" s="38"/>
      <c r="E41" s="38"/>
      <c r="F41" s="38"/>
      <c r="G41" s="38"/>
    </row>
    <row r="42" spans="1:22" ht="14" x14ac:dyDescent="0.15">
      <c r="C42" s="8" t="s">
        <v>57</v>
      </c>
      <c r="D42" s="8" t="s">
        <v>5</v>
      </c>
      <c r="E42" s="8" t="s">
        <v>58</v>
      </c>
      <c r="F42" s="39" t="s">
        <v>59</v>
      </c>
      <c r="G42" s="39"/>
    </row>
    <row r="43" spans="1:22" ht="14" x14ac:dyDescent="0.15">
      <c r="A43" s="24"/>
      <c r="C43" s="10"/>
      <c r="D43" s="10"/>
      <c r="E43" s="10"/>
      <c r="F43" s="11" t="s">
        <v>60</v>
      </c>
      <c r="G43" s="11" t="s">
        <v>61</v>
      </c>
    </row>
    <row r="44" spans="1:22" x14ac:dyDescent="0.15">
      <c r="A44" s="32">
        <v>2</v>
      </c>
      <c r="B44" s="32" t="s">
        <v>64</v>
      </c>
      <c r="C44" s="36">
        <v>0.18</v>
      </c>
      <c r="D44" s="36">
        <v>2.2919999999999998</v>
      </c>
      <c r="E44" s="36">
        <v>2.1999999999999999E-2</v>
      </c>
      <c r="F44" s="36">
        <v>4.3999999999999997E-2</v>
      </c>
      <c r="G44" s="36">
        <v>0.57899999999999996</v>
      </c>
    </row>
    <row r="45" spans="1:22" x14ac:dyDescent="0.15">
      <c r="A45" s="32">
        <v>2</v>
      </c>
      <c r="B45" s="32" t="s">
        <v>68</v>
      </c>
      <c r="C45" s="36">
        <v>-0.218</v>
      </c>
      <c r="D45" s="36">
        <v>-2.952</v>
      </c>
      <c r="E45" s="36">
        <v>3.0000000000000001E-3</v>
      </c>
      <c r="F45" s="36">
        <v>-0.56499999999999995</v>
      </c>
      <c r="G45" s="36">
        <v>-0.113</v>
      </c>
    </row>
    <row r="46" spans="1:22" x14ac:dyDescent="0.15">
      <c r="A46" s="32">
        <v>2</v>
      </c>
      <c r="B46" s="32" t="s">
        <v>70</v>
      </c>
      <c r="C46" s="36">
        <v>0.17399999999999999</v>
      </c>
      <c r="D46" s="36">
        <v>2.1589999999999998</v>
      </c>
      <c r="E46" s="36">
        <v>3.2000000000000001E-2</v>
      </c>
      <c r="F46" s="36">
        <v>2.4E-2</v>
      </c>
      <c r="G46" s="36">
        <v>0.52100000000000002</v>
      </c>
    </row>
    <row r="47" spans="1:22" x14ac:dyDescent="0.15">
      <c r="A47" s="32">
        <v>3</v>
      </c>
      <c r="B47" s="32" t="s">
        <v>64</v>
      </c>
      <c r="C47" s="36">
        <v>0.33300000000000002</v>
      </c>
      <c r="D47" s="36">
        <v>2.62</v>
      </c>
      <c r="E47" s="36">
        <v>8.9999999999999993E-3</v>
      </c>
      <c r="F47" s="36">
        <v>0.14399999999999999</v>
      </c>
      <c r="G47" s="36">
        <v>1.0089999999999999</v>
      </c>
    </row>
    <row r="48" spans="1:22" x14ac:dyDescent="0.15">
      <c r="A48" s="32">
        <v>3</v>
      </c>
      <c r="B48" s="32" t="s">
        <v>68</v>
      </c>
      <c r="C48" s="36">
        <v>-0.376</v>
      </c>
      <c r="D48" s="36">
        <v>-2.71</v>
      </c>
      <c r="E48" s="36">
        <v>7.0000000000000001E-3</v>
      </c>
      <c r="F48" s="36">
        <v>-1.012</v>
      </c>
      <c r="G48" s="36">
        <v>-0.161</v>
      </c>
    </row>
    <row r="49" spans="1:22" x14ac:dyDescent="0.15">
      <c r="A49" s="32">
        <v>3</v>
      </c>
      <c r="B49" s="32" t="s">
        <v>70</v>
      </c>
      <c r="C49" s="36">
        <v>0.28599999999999998</v>
      </c>
      <c r="D49" s="36">
        <v>2.113</v>
      </c>
      <c r="E49" s="36">
        <v>3.5000000000000003E-2</v>
      </c>
      <c r="F49" s="36">
        <v>3.1E-2</v>
      </c>
      <c r="G49" s="36">
        <v>0.86499999999999999</v>
      </c>
    </row>
    <row r="50" spans="1:22" x14ac:dyDescent="0.15">
      <c r="A50" s="32">
        <v>3</v>
      </c>
      <c r="B50" s="32" t="s">
        <v>84</v>
      </c>
      <c r="C50" s="36">
        <v>-0.151</v>
      </c>
      <c r="D50" s="36">
        <v>-2.0030000000000001</v>
      </c>
      <c r="E50" s="36">
        <v>4.5999999999999999E-2</v>
      </c>
      <c r="F50" s="36">
        <v>-0.502</v>
      </c>
      <c r="G50" s="36">
        <v>-5.0000000000000001E-3</v>
      </c>
    </row>
    <row r="51" spans="1:22" x14ac:dyDescent="0.15">
      <c r="A51" s="32"/>
      <c r="B51" s="27"/>
      <c r="C51" s="32"/>
      <c r="D51" s="32"/>
      <c r="E51" s="32"/>
      <c r="F51" s="32"/>
      <c r="G51" s="32"/>
      <c r="V51" s="9"/>
    </row>
    <row r="52" spans="1:22" ht="17" customHeight="1" thickBot="1" x14ac:dyDescent="0.2">
      <c r="A52" s="38" t="s">
        <v>99</v>
      </c>
      <c r="B52" s="38"/>
      <c r="C52" s="38"/>
      <c r="D52" s="38"/>
      <c r="E52" s="38"/>
      <c r="F52" s="38"/>
      <c r="G52" s="38"/>
    </row>
    <row r="53" spans="1:22" ht="14" x14ac:dyDescent="0.15">
      <c r="C53" s="8" t="s">
        <v>57</v>
      </c>
      <c r="D53" s="8" t="s">
        <v>5</v>
      </c>
      <c r="E53" s="8" t="s">
        <v>58</v>
      </c>
      <c r="F53" s="39" t="s">
        <v>59</v>
      </c>
      <c r="G53" s="39"/>
    </row>
    <row r="54" spans="1:22" ht="14" x14ac:dyDescent="0.15">
      <c r="A54" s="24"/>
      <c r="C54" s="10"/>
      <c r="D54" s="10"/>
      <c r="E54" s="10"/>
      <c r="F54" s="11" t="s">
        <v>60</v>
      </c>
      <c r="G54" s="11" t="s">
        <v>61</v>
      </c>
    </row>
    <row r="55" spans="1:22" x14ac:dyDescent="0.15">
      <c r="A55" s="32">
        <v>1</v>
      </c>
      <c r="B55" s="32" t="s">
        <v>64</v>
      </c>
      <c r="C55" s="36">
        <v>0.129</v>
      </c>
      <c r="D55" s="36">
        <v>2.3769999999999998</v>
      </c>
      <c r="E55" s="36">
        <v>1.7999999999999999E-2</v>
      </c>
      <c r="F55" s="36">
        <v>0.52700000000000002</v>
      </c>
      <c r="G55" s="36">
        <v>5.5709999999999997</v>
      </c>
    </row>
    <row r="56" spans="1:22" x14ac:dyDescent="0.15">
      <c r="A56" s="32">
        <v>1</v>
      </c>
      <c r="B56" s="32" t="s">
        <v>66</v>
      </c>
      <c r="C56" s="36">
        <v>-0.157</v>
      </c>
      <c r="D56" s="36">
        <v>-2.58</v>
      </c>
      <c r="E56" s="36">
        <v>0.01</v>
      </c>
      <c r="F56" s="36">
        <v>-6.5140000000000002</v>
      </c>
      <c r="G56" s="36">
        <v>-0.879</v>
      </c>
    </row>
    <row r="57" spans="1:22" x14ac:dyDescent="0.15">
      <c r="A57" s="32">
        <v>1</v>
      </c>
      <c r="B57" s="32" t="s">
        <v>67</v>
      </c>
      <c r="C57" s="36">
        <v>0.108</v>
      </c>
      <c r="D57" s="36">
        <v>2.0830000000000002</v>
      </c>
      <c r="E57" s="36">
        <v>3.7999999999999999E-2</v>
      </c>
      <c r="F57" s="36">
        <v>0.14000000000000001</v>
      </c>
      <c r="G57" s="36">
        <v>4.8710000000000004</v>
      </c>
    </row>
    <row r="58" spans="1:22" x14ac:dyDescent="0.15">
      <c r="A58" s="32">
        <v>2</v>
      </c>
      <c r="B58" s="32" t="s">
        <v>65</v>
      </c>
      <c r="C58" s="36">
        <v>0.223</v>
      </c>
      <c r="D58" s="36">
        <v>2.4289999999999998</v>
      </c>
      <c r="E58" s="36">
        <v>1.6E-2</v>
      </c>
      <c r="F58" s="36">
        <v>0.97299999999999998</v>
      </c>
      <c r="G58" s="36">
        <v>9.2479999999999993</v>
      </c>
    </row>
    <row r="59" spans="1:22" x14ac:dyDescent="0.15">
      <c r="A59" s="32">
        <v>2</v>
      </c>
      <c r="B59" s="32" t="s">
        <v>66</v>
      </c>
      <c r="C59" s="36">
        <v>-0.21199999999999999</v>
      </c>
      <c r="D59" s="36">
        <v>-2.3109999999999999</v>
      </c>
      <c r="E59" s="36">
        <v>2.1000000000000001E-2</v>
      </c>
      <c r="F59" s="36">
        <v>-9.2639999999999993</v>
      </c>
      <c r="G59" s="36">
        <v>-0.746</v>
      </c>
    </row>
    <row r="60" spans="1:22" x14ac:dyDescent="0.15">
      <c r="A60" s="32">
        <v>2</v>
      </c>
      <c r="B60" s="32" t="s">
        <v>67</v>
      </c>
      <c r="C60" s="36">
        <v>0.17399999999999999</v>
      </c>
      <c r="D60" s="36">
        <v>2.4489999999999998</v>
      </c>
      <c r="E60" s="36">
        <v>1.4999999999999999E-2</v>
      </c>
      <c r="F60" s="36">
        <v>0.79600000000000004</v>
      </c>
      <c r="G60" s="36">
        <v>7.2750000000000004</v>
      </c>
    </row>
    <row r="61" spans="1:22" x14ac:dyDescent="0.15">
      <c r="A61" s="32">
        <v>2</v>
      </c>
      <c r="B61" s="32" t="s">
        <v>69</v>
      </c>
      <c r="C61" s="36">
        <v>-0.17199999999999999</v>
      </c>
      <c r="D61" s="36">
        <v>-2.0590000000000002</v>
      </c>
      <c r="E61" s="36">
        <v>0.04</v>
      </c>
      <c r="F61" s="36">
        <v>-7.1070000000000002</v>
      </c>
      <c r="G61" s="36">
        <v>-0.16300000000000001</v>
      </c>
    </row>
    <row r="62" spans="1:22" x14ac:dyDescent="0.15">
      <c r="A62" s="32">
        <v>3</v>
      </c>
      <c r="B62" s="32" t="s">
        <v>65</v>
      </c>
      <c r="C62" s="36">
        <v>0.32500000000000001</v>
      </c>
      <c r="D62" s="36">
        <v>2.246</v>
      </c>
      <c r="E62" s="36">
        <v>2.5000000000000001E-2</v>
      </c>
      <c r="F62" s="36">
        <v>0.92700000000000005</v>
      </c>
      <c r="G62" s="36">
        <v>13.962</v>
      </c>
    </row>
    <row r="63" spans="1:22" x14ac:dyDescent="0.15">
      <c r="A63" s="32">
        <v>3</v>
      </c>
      <c r="B63" s="32" t="s">
        <v>67</v>
      </c>
      <c r="C63" s="36">
        <v>0.28899999999999998</v>
      </c>
      <c r="D63" s="36">
        <v>2.3439999999999999</v>
      </c>
      <c r="E63" s="36">
        <v>0.02</v>
      </c>
      <c r="F63" s="36">
        <v>1.0780000000000001</v>
      </c>
      <c r="G63" s="36">
        <v>12.33</v>
      </c>
    </row>
    <row r="64" spans="1:22" x14ac:dyDescent="0.15">
      <c r="A64" s="32">
        <v>3</v>
      </c>
      <c r="B64" s="32" t="s">
        <v>68</v>
      </c>
      <c r="C64" s="36">
        <v>0.307</v>
      </c>
      <c r="D64" s="36">
        <v>2.214</v>
      </c>
      <c r="E64" s="36">
        <v>2.7E-2</v>
      </c>
      <c r="F64" s="36">
        <v>0.73199999999999998</v>
      </c>
      <c r="G64" s="36">
        <v>12.362</v>
      </c>
    </row>
    <row r="65" spans="1:22" x14ac:dyDescent="0.15">
      <c r="A65" s="32">
        <v>3</v>
      </c>
      <c r="B65" s="32" t="s">
        <v>72</v>
      </c>
      <c r="C65" s="36">
        <v>0.251</v>
      </c>
      <c r="D65" s="36">
        <v>2.4449999999999998</v>
      </c>
      <c r="E65" s="36">
        <v>1.4999999999999999E-2</v>
      </c>
      <c r="F65" s="36">
        <v>1.165</v>
      </c>
      <c r="G65" s="36">
        <v>10.736000000000001</v>
      </c>
    </row>
    <row r="66" spans="1:22" ht="7" customHeight="1" thickBot="1" x14ac:dyDescent="0.2">
      <c r="A66" s="22"/>
      <c r="B66" s="23"/>
      <c r="C66" s="22"/>
      <c r="D66" s="22"/>
      <c r="E66" s="22"/>
      <c r="F66" s="22"/>
      <c r="G66" s="22"/>
    </row>
    <row r="70" spans="1:22" ht="17" customHeight="1" thickBot="1" x14ac:dyDescent="0.2">
      <c r="A70" s="38" t="s">
        <v>100</v>
      </c>
      <c r="B70" s="38"/>
      <c r="C70" s="38"/>
      <c r="D70" s="38"/>
      <c r="E70" s="38"/>
      <c r="F70" s="38"/>
      <c r="G70" s="38"/>
    </row>
    <row r="71" spans="1:22" ht="14" x14ac:dyDescent="0.15">
      <c r="C71" s="8" t="s">
        <v>57</v>
      </c>
      <c r="D71" s="8" t="s">
        <v>5</v>
      </c>
      <c r="E71" s="8" t="s">
        <v>58</v>
      </c>
      <c r="F71" s="39" t="s">
        <v>59</v>
      </c>
      <c r="G71" s="39"/>
    </row>
    <row r="72" spans="1:22" ht="14" x14ac:dyDescent="0.15">
      <c r="A72" s="37" t="s">
        <v>2</v>
      </c>
      <c r="C72" s="10"/>
      <c r="D72" s="10"/>
      <c r="E72" s="10"/>
      <c r="F72" s="11" t="s">
        <v>60</v>
      </c>
      <c r="G72" s="11" t="s">
        <v>61</v>
      </c>
    </row>
    <row r="73" spans="1:22" x14ac:dyDescent="0.15">
      <c r="A73" s="32">
        <v>1</v>
      </c>
      <c r="B73" s="32" t="s">
        <v>63</v>
      </c>
      <c r="C73" s="36">
        <v>-0.13200000000000001</v>
      </c>
      <c r="D73" s="36">
        <v>-2.6190000000000002</v>
      </c>
      <c r="E73" s="36">
        <v>8.9999999999999993E-3</v>
      </c>
      <c r="F73" s="36">
        <v>-0.27100000000000002</v>
      </c>
      <c r="G73" s="36">
        <v>-3.9E-2</v>
      </c>
    </row>
    <row r="74" spans="1:22" x14ac:dyDescent="0.15">
      <c r="A74" s="32">
        <v>1</v>
      </c>
      <c r="B74" s="32" t="s">
        <v>64</v>
      </c>
      <c r="C74" s="36">
        <v>0.13</v>
      </c>
      <c r="D74" s="36">
        <v>2.427</v>
      </c>
      <c r="E74" s="36">
        <v>1.6E-2</v>
      </c>
      <c r="F74" s="36">
        <v>0.03</v>
      </c>
      <c r="G74" s="36">
        <v>0.28299999999999997</v>
      </c>
    </row>
    <row r="75" spans="1:22" x14ac:dyDescent="0.15">
      <c r="A75" s="32">
        <v>3</v>
      </c>
      <c r="B75" s="32" t="s">
        <v>69</v>
      </c>
      <c r="C75" s="36">
        <v>-0.318</v>
      </c>
      <c r="D75" s="36">
        <v>-2.2370000000000001</v>
      </c>
      <c r="E75" s="36">
        <v>2.5999999999999999E-2</v>
      </c>
      <c r="F75" s="36">
        <v>-0.64400000000000002</v>
      </c>
      <c r="G75" s="36">
        <v>-4.1000000000000002E-2</v>
      </c>
    </row>
    <row r="76" spans="1:22" x14ac:dyDescent="0.15">
      <c r="A76" s="32"/>
      <c r="B76" s="27"/>
      <c r="C76" s="32"/>
      <c r="D76" s="32"/>
      <c r="E76" s="32"/>
      <c r="F76" s="32"/>
      <c r="G76" s="32"/>
      <c r="V76" s="9"/>
    </row>
    <row r="77" spans="1:22" ht="17" customHeight="1" thickBot="1" x14ac:dyDescent="0.2">
      <c r="A77" s="38" t="s">
        <v>101</v>
      </c>
      <c r="B77" s="38"/>
      <c r="C77" s="38"/>
      <c r="D77" s="38"/>
      <c r="E77" s="38"/>
      <c r="F77" s="38"/>
      <c r="G77" s="38"/>
    </row>
    <row r="78" spans="1:22" ht="14" x14ac:dyDescent="0.15">
      <c r="A78" s="24"/>
      <c r="C78" s="8" t="s">
        <v>57</v>
      </c>
      <c r="D78" s="8" t="s">
        <v>5</v>
      </c>
      <c r="E78" s="8" t="s">
        <v>58</v>
      </c>
      <c r="F78" s="39" t="s">
        <v>59</v>
      </c>
      <c r="G78" s="39"/>
    </row>
    <row r="79" spans="1:22" ht="14" x14ac:dyDescent="0.15">
      <c r="C79" s="10"/>
      <c r="D79" s="10"/>
      <c r="E79" s="10"/>
      <c r="F79" s="11" t="s">
        <v>60</v>
      </c>
      <c r="G79" s="11" t="s">
        <v>61</v>
      </c>
    </row>
    <row r="80" spans="1:22" x14ac:dyDescent="0.15">
      <c r="A80" s="32">
        <v>1</v>
      </c>
      <c r="B80" s="32" t="s">
        <v>66</v>
      </c>
      <c r="C80" s="36">
        <v>-0.17899999999999999</v>
      </c>
      <c r="D80" s="36">
        <v>-2.95</v>
      </c>
      <c r="E80" s="36">
        <v>3.0000000000000001E-3</v>
      </c>
      <c r="F80" s="36">
        <v>-0.41899999999999998</v>
      </c>
      <c r="G80" s="36">
        <v>-8.4000000000000005E-2</v>
      </c>
    </row>
    <row r="81" spans="1:22" x14ac:dyDescent="0.15">
      <c r="A81" s="32">
        <v>1</v>
      </c>
      <c r="B81" s="32" t="s">
        <v>67</v>
      </c>
      <c r="C81" s="36">
        <v>0.122</v>
      </c>
      <c r="D81" s="36">
        <v>2.3410000000000002</v>
      </c>
      <c r="E81" s="36">
        <v>0.02</v>
      </c>
      <c r="F81" s="36">
        <v>2.7E-2</v>
      </c>
      <c r="G81" s="36">
        <v>0.31</v>
      </c>
    </row>
    <row r="82" spans="1:22" x14ac:dyDescent="0.15">
      <c r="A82" s="32">
        <v>2</v>
      </c>
      <c r="B82" s="32" t="s">
        <v>65</v>
      </c>
      <c r="C82" s="36">
        <v>0.18</v>
      </c>
      <c r="D82" s="36">
        <v>1.9830000000000001</v>
      </c>
      <c r="E82" s="36">
        <v>4.8000000000000001E-2</v>
      </c>
      <c r="F82" s="36">
        <v>2E-3</v>
      </c>
      <c r="G82" s="36">
        <v>0.49099999999999999</v>
      </c>
    </row>
    <row r="83" spans="1:22" x14ac:dyDescent="0.15">
      <c r="A83" s="32">
        <v>2</v>
      </c>
      <c r="B83" s="32" t="s">
        <v>66</v>
      </c>
      <c r="C83" s="36">
        <v>-0.222</v>
      </c>
      <c r="D83" s="36">
        <v>-2.4470000000000001</v>
      </c>
      <c r="E83" s="36">
        <v>1.4999999999999999E-2</v>
      </c>
      <c r="F83" s="36">
        <v>-0.56399999999999995</v>
      </c>
      <c r="G83" s="36">
        <v>-6.0999999999999999E-2</v>
      </c>
    </row>
    <row r="84" spans="1:22" x14ac:dyDescent="0.15">
      <c r="A84" s="32">
        <v>2</v>
      </c>
      <c r="B84" s="32" t="s">
        <v>70</v>
      </c>
      <c r="C84" s="36">
        <v>0.23799999999999999</v>
      </c>
      <c r="D84" s="36">
        <v>3.0750000000000002</v>
      </c>
      <c r="E84" s="36">
        <v>2E-3</v>
      </c>
      <c r="F84" s="36">
        <v>0.11</v>
      </c>
      <c r="G84" s="36">
        <v>0.499</v>
      </c>
    </row>
    <row r="85" spans="1:22" x14ac:dyDescent="0.15">
      <c r="A85" s="32">
        <v>2</v>
      </c>
      <c r="B85" s="32" t="s">
        <v>73</v>
      </c>
      <c r="C85" s="36">
        <v>-0.16600000000000001</v>
      </c>
      <c r="D85" s="36">
        <v>-2.4910000000000001</v>
      </c>
      <c r="E85" s="36">
        <v>1.2999999999999999E-2</v>
      </c>
      <c r="F85" s="36">
        <v>-0.41699999999999998</v>
      </c>
      <c r="G85" s="36">
        <v>-4.9000000000000002E-2</v>
      </c>
    </row>
    <row r="86" spans="1:22" x14ac:dyDescent="0.15">
      <c r="A86" s="32">
        <v>3</v>
      </c>
      <c r="B86" s="32" t="s">
        <v>66</v>
      </c>
      <c r="C86" s="36">
        <v>-0.27700000000000002</v>
      </c>
      <c r="D86" s="36">
        <v>-2.0870000000000002</v>
      </c>
      <c r="E86" s="36">
        <v>3.7999999999999999E-2</v>
      </c>
      <c r="F86" s="36">
        <v>-0.75700000000000001</v>
      </c>
      <c r="G86" s="36">
        <v>-2.3E-2</v>
      </c>
    </row>
    <row r="87" spans="1:22" x14ac:dyDescent="0.15">
      <c r="A87" s="32">
        <v>3</v>
      </c>
      <c r="B87" s="32" t="s">
        <v>68</v>
      </c>
      <c r="C87" s="36">
        <v>-0.40200000000000002</v>
      </c>
      <c r="D87" s="36">
        <v>-2.9540000000000002</v>
      </c>
      <c r="E87" s="36">
        <v>3.0000000000000001E-3</v>
      </c>
      <c r="F87" s="36">
        <v>-0.85299999999999998</v>
      </c>
      <c r="G87" s="36">
        <v>-0.17100000000000001</v>
      </c>
    </row>
    <row r="88" spans="1:22" x14ac:dyDescent="0.15">
      <c r="A88" s="32">
        <v>3</v>
      </c>
      <c r="B88" s="32" t="s">
        <v>70</v>
      </c>
      <c r="C88" s="36">
        <v>0.38900000000000001</v>
      </c>
      <c r="D88" s="36">
        <v>2.9350000000000001</v>
      </c>
      <c r="E88" s="36">
        <v>4.0000000000000001E-3</v>
      </c>
      <c r="F88" s="36">
        <v>0.16400000000000001</v>
      </c>
      <c r="G88" s="36">
        <v>0.83199999999999996</v>
      </c>
    </row>
    <row r="89" spans="1:22" x14ac:dyDescent="0.15">
      <c r="A89" s="32">
        <v>3</v>
      </c>
      <c r="B89" s="32" t="s">
        <v>73</v>
      </c>
      <c r="C89" s="36">
        <v>-0.216</v>
      </c>
      <c r="D89" s="36">
        <v>-2.2480000000000002</v>
      </c>
      <c r="E89" s="36">
        <v>2.5000000000000001E-2</v>
      </c>
      <c r="F89" s="36">
        <v>-0.56899999999999995</v>
      </c>
      <c r="G89" s="36">
        <v>-3.7999999999999999E-2</v>
      </c>
    </row>
    <row r="90" spans="1:22" x14ac:dyDescent="0.15">
      <c r="A90" s="32">
        <v>3</v>
      </c>
      <c r="B90" s="32" t="s">
        <v>80</v>
      </c>
      <c r="C90" s="36">
        <v>0.29499999999999998</v>
      </c>
      <c r="D90" s="36">
        <v>2.2679999999999998</v>
      </c>
      <c r="E90" s="36">
        <v>2.4E-2</v>
      </c>
      <c r="F90" s="36">
        <v>0.05</v>
      </c>
      <c r="G90" s="36">
        <v>0.69599999999999995</v>
      </c>
    </row>
    <row r="91" spans="1:22" x14ac:dyDescent="0.15">
      <c r="A91" s="32"/>
      <c r="B91" s="27"/>
      <c r="C91" s="32"/>
      <c r="D91" s="32"/>
      <c r="E91" s="32"/>
      <c r="F91" s="32"/>
      <c r="G91" s="32"/>
      <c r="V91" s="9"/>
    </row>
    <row r="92" spans="1:22" ht="17" customHeight="1" thickBot="1" x14ac:dyDescent="0.2">
      <c r="A92" s="38" t="s">
        <v>102</v>
      </c>
      <c r="B92" s="38"/>
      <c r="C92" s="38"/>
      <c r="D92" s="38"/>
      <c r="E92" s="38"/>
      <c r="F92" s="38"/>
      <c r="G92" s="38"/>
    </row>
    <row r="93" spans="1:22" ht="14" x14ac:dyDescent="0.15">
      <c r="A93" s="24"/>
      <c r="C93" s="8" t="s">
        <v>57</v>
      </c>
      <c r="D93" s="8" t="s">
        <v>5</v>
      </c>
      <c r="E93" s="8" t="s">
        <v>58</v>
      </c>
      <c r="F93" s="39" t="s">
        <v>59</v>
      </c>
      <c r="G93" s="39"/>
    </row>
    <row r="94" spans="1:22" ht="14" x14ac:dyDescent="0.15">
      <c r="C94" s="10"/>
      <c r="D94" s="10"/>
      <c r="E94" s="10"/>
      <c r="F94" s="11" t="s">
        <v>60</v>
      </c>
      <c r="G94" s="11" t="s">
        <v>61</v>
      </c>
    </row>
    <row r="95" spans="1:22" x14ac:dyDescent="0.15">
      <c r="A95" s="32">
        <v>1</v>
      </c>
      <c r="B95" s="32" t="s">
        <v>64</v>
      </c>
      <c r="C95" s="36">
        <v>-0.107</v>
      </c>
      <c r="D95" s="36">
        <v>-1.974</v>
      </c>
      <c r="E95" s="36">
        <v>4.9000000000000002E-2</v>
      </c>
      <c r="F95" s="36">
        <v>-0.26900000000000002</v>
      </c>
      <c r="G95" s="36">
        <v>-1E-3</v>
      </c>
    </row>
    <row r="96" spans="1:22" x14ac:dyDescent="0.15">
      <c r="A96" s="32">
        <v>1</v>
      </c>
      <c r="B96" s="32" t="s">
        <v>67</v>
      </c>
      <c r="C96" s="36">
        <v>0.17</v>
      </c>
      <c r="D96" s="36">
        <v>3.2890000000000001</v>
      </c>
      <c r="E96" s="36">
        <v>1E-3</v>
      </c>
      <c r="F96" s="36">
        <v>8.5000000000000006E-2</v>
      </c>
      <c r="G96" s="36">
        <v>0.33700000000000002</v>
      </c>
    </row>
    <row r="97" spans="1:7" ht="7" customHeight="1" thickBot="1" x14ac:dyDescent="0.2">
      <c r="A97" s="22"/>
      <c r="B97" s="23"/>
      <c r="C97" s="22"/>
      <c r="D97" s="22"/>
      <c r="E97" s="22"/>
      <c r="F97" s="22"/>
      <c r="G97" s="22"/>
    </row>
  </sheetData>
  <mergeCells count="20">
    <mergeCell ref="F93:G93"/>
    <mergeCell ref="A70:G70"/>
    <mergeCell ref="A77:G77"/>
    <mergeCell ref="A92:G92"/>
    <mergeCell ref="A41:G41"/>
    <mergeCell ref="A52:G52"/>
    <mergeCell ref="F53:G53"/>
    <mergeCell ref="F71:G71"/>
    <mergeCell ref="F78:G78"/>
    <mergeCell ref="F18:G18"/>
    <mergeCell ref="A17:G17"/>
    <mergeCell ref="A8:G8"/>
    <mergeCell ref="F34:G34"/>
    <mergeCell ref="F42:G42"/>
    <mergeCell ref="A33:G33"/>
    <mergeCell ref="A1:G1"/>
    <mergeCell ref="N1:S1"/>
    <mergeCell ref="F2:G2"/>
    <mergeCell ref="F9:G9"/>
    <mergeCell ref="R2:S2"/>
  </mergeCells>
  <conditionalFormatting sqref="K8 R9:R15 L9:L15 E9:F10 E1:E3 Q1:Q8 K17 Q16:Q17 R18:R29 L18:L29 E18:E19 R66 L66 E29:E32 K30:K39 E66:E69 K67:K75 Q98:Q1048576 K98:K1048576 R97 L97 E97:E1048576 E71:E72 E42:E43 E53:E54 K41:K50 K52:K65 Q30:Q65 K77:K90 K92:K96 Q67:Q96 E34:E35">
    <cfRule type="cellIs" dxfId="5" priority="18" operator="lessThan">
      <formula>0.05</formula>
    </cfRule>
  </conditionalFormatting>
  <conditionalFormatting sqref="F3">
    <cfRule type="cellIs" dxfId="4" priority="16" operator="lessThan">
      <formula>0.05</formula>
    </cfRule>
  </conditionalFormatting>
  <conditionalFormatting sqref="E17">
    <cfRule type="cellIs" dxfId="3" priority="14" operator="lessThan">
      <formula>0.05</formula>
    </cfRule>
  </conditionalFormatting>
  <conditionalFormatting sqref="E78:E79">
    <cfRule type="cellIs" dxfId="2" priority="9" operator="lessThan">
      <formula>0.05</formula>
    </cfRule>
  </conditionalFormatting>
  <conditionalFormatting sqref="E93:E94">
    <cfRule type="cellIs" dxfId="1" priority="7" operator="lessThan">
      <formula>0.05</formula>
    </cfRule>
  </conditionalFormatting>
  <pageMargins left="0.7" right="0.7" top="0.75" bottom="0.75" header="0.3" footer="0.3"/>
  <pageSetup paperSize="9" scale="31" fitToHeight="1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F8AA3-7B6E-0242-AE66-FC069A5E2DC9}">
  <dimension ref="A1:S155"/>
  <sheetViews>
    <sheetView zoomScale="111" workbookViewId="0">
      <selection activeCell="I113" sqref="I113"/>
    </sheetView>
  </sheetViews>
  <sheetFormatPr baseColWidth="10" defaultRowHeight="13" x14ac:dyDescent="0.15"/>
  <cols>
    <col min="1" max="1" width="7.33203125" style="5" bestFit="1" customWidth="1"/>
    <col min="2" max="2" width="40.33203125" style="5" bestFit="1" customWidth="1"/>
    <col min="3" max="3" width="6.6640625" style="5" bestFit="1" customWidth="1"/>
    <col min="4" max="4" width="8.1640625" style="5" bestFit="1" customWidth="1"/>
    <col min="5" max="5" width="6.1640625" style="5" bestFit="1" customWidth="1"/>
    <col min="6" max="7" width="6.6640625" style="5" bestFit="1" customWidth="1"/>
    <col min="8" max="8" width="5.83203125" style="5" bestFit="1" customWidth="1"/>
    <col min="9" max="9" width="6.6640625" style="5" bestFit="1" customWidth="1"/>
    <col min="10" max="10" width="7.1640625" style="5" bestFit="1" customWidth="1"/>
    <col min="11" max="11" width="6.1640625" style="5" bestFit="1" customWidth="1"/>
    <col min="12" max="13" width="6.6640625" style="5" bestFit="1" customWidth="1"/>
    <col min="14" max="14" width="5.83203125" style="5" bestFit="1" customWidth="1"/>
    <col min="15" max="15" width="6.6640625" style="5" bestFit="1" customWidth="1"/>
    <col min="16" max="16" width="7.1640625" style="5" bestFit="1" customWidth="1"/>
    <col min="17" max="17" width="6.1640625" style="5" bestFit="1" customWidth="1"/>
    <col min="18" max="18" width="7.6640625" style="5" bestFit="1" customWidth="1"/>
    <col min="19" max="19" width="7.1640625" style="5" bestFit="1" customWidth="1"/>
    <col min="20" max="16384" width="10.83203125" style="5"/>
  </cols>
  <sheetData>
    <row r="1" spans="1:19" s="4" customFormat="1" ht="15" thickBot="1" x14ac:dyDescent="0.2">
      <c r="A1" s="38" t="s">
        <v>54</v>
      </c>
      <c r="B1" s="38"/>
      <c r="C1" s="38"/>
      <c r="D1" s="38"/>
      <c r="E1" s="38"/>
      <c r="F1" s="38"/>
      <c r="G1" s="38"/>
      <c r="H1" s="38" t="s">
        <v>55</v>
      </c>
      <c r="I1" s="38"/>
      <c r="J1" s="38"/>
      <c r="K1" s="38"/>
      <c r="L1" s="38"/>
      <c r="M1" s="38"/>
      <c r="N1" s="38" t="s">
        <v>56</v>
      </c>
      <c r="O1" s="38"/>
      <c r="P1" s="38"/>
      <c r="Q1" s="38"/>
      <c r="R1" s="38"/>
      <c r="S1" s="38"/>
    </row>
    <row r="2" spans="1:19" ht="14" x14ac:dyDescent="0.15">
      <c r="B2" s="6"/>
      <c r="C2" s="7" t="s">
        <v>57</v>
      </c>
      <c r="D2" s="7" t="s">
        <v>5</v>
      </c>
      <c r="E2" s="7" t="s">
        <v>58</v>
      </c>
      <c r="F2" s="39" t="s">
        <v>59</v>
      </c>
      <c r="G2" s="39"/>
      <c r="I2" s="7" t="s">
        <v>57</v>
      </c>
      <c r="J2" s="7" t="s">
        <v>5</v>
      </c>
      <c r="K2" s="7" t="s">
        <v>58</v>
      </c>
      <c r="L2" s="39" t="s">
        <v>59</v>
      </c>
      <c r="M2" s="39"/>
      <c r="O2" s="7" t="s">
        <v>57</v>
      </c>
      <c r="P2" s="7" t="s">
        <v>5</v>
      </c>
      <c r="Q2" s="7" t="s">
        <v>58</v>
      </c>
      <c r="R2" s="39" t="s">
        <v>59</v>
      </c>
      <c r="S2" s="39"/>
    </row>
    <row r="3" spans="1:19" ht="14" x14ac:dyDescent="0.15">
      <c r="A3" s="9" t="s">
        <v>2</v>
      </c>
      <c r="B3" s="6"/>
      <c r="C3" s="10"/>
      <c r="D3" s="10"/>
      <c r="E3" s="10"/>
      <c r="F3" s="11" t="s">
        <v>60</v>
      </c>
      <c r="G3" s="11" t="s">
        <v>61</v>
      </c>
      <c r="H3" s="5" t="s">
        <v>2</v>
      </c>
      <c r="I3" s="10"/>
      <c r="J3" s="10"/>
      <c r="K3" s="10"/>
      <c r="L3" s="11" t="s">
        <v>60</v>
      </c>
      <c r="M3" s="11" t="s">
        <v>61</v>
      </c>
      <c r="N3" s="5" t="s">
        <v>2</v>
      </c>
      <c r="O3" s="10"/>
      <c r="P3" s="10"/>
      <c r="Q3" s="10"/>
      <c r="R3" s="11" t="s">
        <v>60</v>
      </c>
      <c r="S3" s="11" t="s">
        <v>61</v>
      </c>
    </row>
    <row r="4" spans="1:19" s="12" customFormat="1" ht="14" x14ac:dyDescent="0.15">
      <c r="A4" s="12">
        <v>1</v>
      </c>
      <c r="B4" s="13" t="s">
        <v>62</v>
      </c>
      <c r="D4" s="12">
        <v>105.83499999999999</v>
      </c>
      <c r="E4" s="12">
        <v>0</v>
      </c>
      <c r="F4" s="12">
        <v>4.4749999999999996</v>
      </c>
      <c r="G4" s="12">
        <v>4.6440000000000001</v>
      </c>
      <c r="H4" s="12">
        <v>1</v>
      </c>
      <c r="J4" s="12">
        <v>93.453000000000003</v>
      </c>
      <c r="K4" s="12">
        <v>0</v>
      </c>
      <c r="L4" s="12">
        <v>4.3380000000000001</v>
      </c>
      <c r="M4" s="12">
        <v>4.5250000000000004</v>
      </c>
      <c r="N4" s="12">
        <v>1</v>
      </c>
      <c r="P4" s="12">
        <v>48.152000000000001</v>
      </c>
      <c r="Q4" s="12">
        <v>0</v>
      </c>
      <c r="R4" s="12">
        <v>3.4119999999999999</v>
      </c>
      <c r="S4" s="12">
        <v>3.702</v>
      </c>
    </row>
    <row r="5" spans="1:19" ht="14" x14ac:dyDescent="0.15">
      <c r="A5" s="5">
        <v>1</v>
      </c>
      <c r="B5" s="9" t="s">
        <v>63</v>
      </c>
      <c r="C5" s="5">
        <v>3.3000000000000002E-2</v>
      </c>
      <c r="D5" s="5">
        <v>0.63600000000000001</v>
      </c>
      <c r="E5" s="5">
        <v>0.52500000000000002</v>
      </c>
      <c r="F5" s="5">
        <v>-4.7E-2</v>
      </c>
      <c r="G5" s="5">
        <v>9.1999999999999998E-2</v>
      </c>
      <c r="H5" s="12">
        <v>1</v>
      </c>
      <c r="I5" s="12">
        <v>0.104</v>
      </c>
      <c r="J5" s="12">
        <v>2.0139999999999998</v>
      </c>
      <c r="K5" s="12">
        <v>4.4999999999999998E-2</v>
      </c>
      <c r="L5" s="12">
        <v>2E-3</v>
      </c>
      <c r="M5" s="12">
        <v>0.155</v>
      </c>
      <c r="N5" s="5">
        <v>1</v>
      </c>
      <c r="O5" s="5">
        <v>0.27800000000000002</v>
      </c>
      <c r="P5" s="5">
        <v>5.7060000000000004</v>
      </c>
      <c r="Q5" s="5">
        <v>0</v>
      </c>
      <c r="R5" s="5">
        <v>0.22900000000000001</v>
      </c>
      <c r="S5" s="5">
        <v>0.46899999999999997</v>
      </c>
    </row>
    <row r="6" spans="1:19" ht="14" x14ac:dyDescent="0.15">
      <c r="A6" s="5">
        <v>1</v>
      </c>
      <c r="B6" s="9" t="s">
        <v>64</v>
      </c>
      <c r="C6" s="5">
        <v>0.03</v>
      </c>
      <c r="D6" s="5">
        <v>0.54100000000000004</v>
      </c>
      <c r="E6" s="5">
        <v>0.58899999999999997</v>
      </c>
      <c r="F6" s="5">
        <v>-5.5E-2</v>
      </c>
      <c r="G6" s="5">
        <v>9.7000000000000003E-2</v>
      </c>
      <c r="H6" s="5">
        <v>1</v>
      </c>
      <c r="I6" s="5">
        <v>1.9E-2</v>
      </c>
      <c r="J6" s="5">
        <v>0.35499999999999998</v>
      </c>
      <c r="K6" s="5">
        <v>0.72299999999999998</v>
      </c>
      <c r="L6" s="5">
        <v>-6.8000000000000005E-2</v>
      </c>
      <c r="M6" s="5">
        <v>9.8000000000000004E-2</v>
      </c>
      <c r="N6" s="5">
        <v>1</v>
      </c>
      <c r="O6" s="5">
        <v>-6.5000000000000002E-2</v>
      </c>
      <c r="P6" s="5">
        <v>-1.2549999999999999</v>
      </c>
      <c r="Q6" s="5">
        <v>0.21</v>
      </c>
      <c r="R6" s="5">
        <v>-0.215</v>
      </c>
      <c r="S6" s="5">
        <v>4.7E-2</v>
      </c>
    </row>
    <row r="7" spans="1:19" ht="14" x14ac:dyDescent="0.15">
      <c r="A7" s="5">
        <v>1</v>
      </c>
      <c r="B7" s="9" t="s">
        <v>65</v>
      </c>
      <c r="C7" s="5">
        <v>-2.9000000000000001E-2</v>
      </c>
      <c r="D7" s="5">
        <v>-0.48</v>
      </c>
      <c r="E7" s="5">
        <v>0.63100000000000001</v>
      </c>
      <c r="F7" s="5">
        <v>-0.10199999999999999</v>
      </c>
      <c r="G7" s="5">
        <v>6.2E-2</v>
      </c>
      <c r="H7" s="5">
        <v>1</v>
      </c>
      <c r="I7" s="5">
        <v>-0.10199999999999999</v>
      </c>
      <c r="J7" s="5">
        <v>-1.68</v>
      </c>
      <c r="K7" s="5">
        <v>9.4E-2</v>
      </c>
      <c r="L7" s="5">
        <v>-0.16700000000000001</v>
      </c>
      <c r="M7" s="5">
        <v>1.2999999999999999E-2</v>
      </c>
      <c r="N7" s="12">
        <v>1</v>
      </c>
      <c r="O7" s="12">
        <v>-0.14399999999999999</v>
      </c>
      <c r="P7" s="12">
        <v>-2.5</v>
      </c>
      <c r="Q7" s="12">
        <v>1.2999999999999999E-2</v>
      </c>
      <c r="R7" s="12">
        <v>-0.32100000000000001</v>
      </c>
      <c r="S7" s="12">
        <v>-3.7999999999999999E-2</v>
      </c>
    </row>
    <row r="8" spans="1:19" ht="14" x14ac:dyDescent="0.15">
      <c r="A8" s="5">
        <v>1</v>
      </c>
      <c r="B8" s="9" t="s">
        <v>66</v>
      </c>
      <c r="C8" s="5">
        <v>4.0000000000000001E-3</v>
      </c>
      <c r="D8" s="5">
        <v>7.0000000000000007E-2</v>
      </c>
      <c r="E8" s="5">
        <v>0.94399999999999995</v>
      </c>
      <c r="F8" s="5">
        <v>-8.1000000000000003E-2</v>
      </c>
      <c r="G8" s="5">
        <v>8.6999999999999994E-2</v>
      </c>
      <c r="H8" s="5">
        <v>1</v>
      </c>
      <c r="I8" s="5">
        <v>1.2999999999999999E-2</v>
      </c>
      <c r="J8" s="5">
        <v>0.217</v>
      </c>
      <c r="K8" s="5">
        <v>0.82899999999999996</v>
      </c>
      <c r="L8" s="5">
        <v>-8.3000000000000004E-2</v>
      </c>
      <c r="M8" s="5">
        <v>0.10299999999999999</v>
      </c>
      <c r="N8" s="12">
        <v>1</v>
      </c>
      <c r="O8" s="12">
        <v>-0.126</v>
      </c>
      <c r="P8" s="12">
        <v>-2.1680000000000001</v>
      </c>
      <c r="Q8" s="12">
        <v>3.1E-2</v>
      </c>
      <c r="R8" s="12">
        <v>-0.308</v>
      </c>
      <c r="S8" s="12">
        <v>-1.4999999999999999E-2</v>
      </c>
    </row>
    <row r="9" spans="1:19" s="14" customFormat="1" x14ac:dyDescent="0.15">
      <c r="A9" s="14">
        <v>1</v>
      </c>
      <c r="B9" s="15" t="s">
        <v>67</v>
      </c>
      <c r="C9" s="16">
        <v>0.16400000000000001</v>
      </c>
      <c r="D9" s="16">
        <v>3.149</v>
      </c>
      <c r="E9" s="16">
        <v>2E-3</v>
      </c>
      <c r="F9" s="16">
        <v>4.2999999999999997E-2</v>
      </c>
      <c r="G9" s="16">
        <v>0.186</v>
      </c>
      <c r="H9" s="14">
        <v>1</v>
      </c>
      <c r="I9" s="14">
        <v>9.4E-2</v>
      </c>
      <c r="J9" s="14">
        <v>1.806</v>
      </c>
      <c r="K9" s="14">
        <v>7.1999999999999995E-2</v>
      </c>
      <c r="L9" s="14">
        <v>-6.0000000000000001E-3</v>
      </c>
      <c r="M9" s="14">
        <v>0.151</v>
      </c>
      <c r="N9" s="16">
        <v>1</v>
      </c>
      <c r="O9" s="16">
        <v>0.14000000000000001</v>
      </c>
      <c r="P9" s="16">
        <v>2.831</v>
      </c>
      <c r="Q9" s="16">
        <v>5.0000000000000001E-3</v>
      </c>
      <c r="R9" s="16">
        <v>5.3999999999999999E-2</v>
      </c>
      <c r="S9" s="16">
        <v>0.30199999999999999</v>
      </c>
    </row>
    <row r="10" spans="1:19" s="12" customFormat="1" ht="14" x14ac:dyDescent="0.15">
      <c r="A10" s="12">
        <v>2</v>
      </c>
      <c r="B10" s="13" t="s">
        <v>62</v>
      </c>
      <c r="D10" s="12">
        <v>81.495999999999995</v>
      </c>
      <c r="E10" s="12">
        <v>0</v>
      </c>
      <c r="F10" s="12">
        <v>4.5410000000000004</v>
      </c>
      <c r="G10" s="12">
        <v>4.766</v>
      </c>
      <c r="H10" s="12">
        <v>2</v>
      </c>
      <c r="J10" s="12">
        <v>71.302999999999997</v>
      </c>
      <c r="K10" s="12">
        <v>0</v>
      </c>
      <c r="L10" s="12">
        <v>4.3860000000000001</v>
      </c>
      <c r="M10" s="12">
        <v>4.6340000000000003</v>
      </c>
      <c r="N10" s="12">
        <v>2</v>
      </c>
      <c r="P10" s="12">
        <v>38.920999999999999</v>
      </c>
      <c r="Q10" s="12">
        <v>0</v>
      </c>
      <c r="R10" s="12">
        <v>3.5710000000000002</v>
      </c>
      <c r="S10" s="12">
        <v>3.9510000000000001</v>
      </c>
    </row>
    <row r="11" spans="1:19" ht="14" x14ac:dyDescent="0.15">
      <c r="A11" s="5">
        <v>2</v>
      </c>
      <c r="B11" s="9" t="s">
        <v>63</v>
      </c>
      <c r="C11" s="5">
        <v>-4.4999999999999998E-2</v>
      </c>
      <c r="D11" s="5">
        <v>-0.66200000000000003</v>
      </c>
      <c r="E11" s="5">
        <v>0.50800000000000001</v>
      </c>
      <c r="F11" s="5">
        <v>-0.123</v>
      </c>
      <c r="G11" s="5">
        <v>6.0999999999999999E-2</v>
      </c>
      <c r="H11" s="5">
        <v>2</v>
      </c>
      <c r="I11" s="5">
        <v>4.8000000000000001E-2</v>
      </c>
      <c r="J11" s="5">
        <v>0.69699999999999995</v>
      </c>
      <c r="K11" s="5">
        <v>0.48599999999999999</v>
      </c>
      <c r="L11" s="5">
        <v>-6.5000000000000002E-2</v>
      </c>
      <c r="M11" s="5">
        <v>0.13700000000000001</v>
      </c>
      <c r="N11" s="12">
        <v>2</v>
      </c>
      <c r="O11" s="12">
        <v>0.19900000000000001</v>
      </c>
      <c r="P11" s="12">
        <v>3.1779999999999999</v>
      </c>
      <c r="Q11" s="12">
        <v>2E-3</v>
      </c>
      <c r="R11" s="12">
        <v>9.5000000000000001E-2</v>
      </c>
      <c r="S11" s="12">
        <v>0.40400000000000003</v>
      </c>
    </row>
    <row r="12" spans="1:19" ht="14" x14ac:dyDescent="0.15">
      <c r="A12" s="5">
        <v>2</v>
      </c>
      <c r="B12" s="9" t="s">
        <v>64</v>
      </c>
      <c r="C12" s="5">
        <v>5.6000000000000001E-2</v>
      </c>
      <c r="D12" s="5">
        <v>0.72299999999999998</v>
      </c>
      <c r="E12" s="5">
        <v>0.47</v>
      </c>
      <c r="F12" s="5">
        <v>-6.8000000000000005E-2</v>
      </c>
      <c r="G12" s="5">
        <v>0.14599999999999999</v>
      </c>
      <c r="H12" s="5">
        <v>2</v>
      </c>
      <c r="I12" s="5">
        <v>4.1000000000000002E-2</v>
      </c>
      <c r="J12" s="5">
        <v>0.53</v>
      </c>
      <c r="K12" s="5">
        <v>0.59599999999999997</v>
      </c>
      <c r="L12" s="5">
        <v>-8.6999999999999994E-2</v>
      </c>
      <c r="M12" s="5">
        <v>0.15</v>
      </c>
      <c r="N12" s="5">
        <v>2</v>
      </c>
      <c r="O12" s="5">
        <v>1.9E-2</v>
      </c>
      <c r="P12" s="5">
        <v>0.27400000000000002</v>
      </c>
      <c r="Q12" s="5">
        <v>0.78400000000000003</v>
      </c>
      <c r="R12" s="5">
        <v>-0.155</v>
      </c>
      <c r="S12" s="5">
        <v>0.20499999999999999</v>
      </c>
    </row>
    <row r="13" spans="1:19" ht="14" x14ac:dyDescent="0.15">
      <c r="A13" s="5">
        <v>2</v>
      </c>
      <c r="B13" s="9" t="s">
        <v>65</v>
      </c>
      <c r="C13" s="5">
        <v>0.04</v>
      </c>
      <c r="D13" s="5">
        <v>0.44</v>
      </c>
      <c r="E13" s="5">
        <v>0.66</v>
      </c>
      <c r="F13" s="5">
        <v>-9.5000000000000001E-2</v>
      </c>
      <c r="G13" s="5">
        <v>0.14899999999999999</v>
      </c>
      <c r="H13" s="5">
        <v>2</v>
      </c>
      <c r="I13" s="5">
        <v>-4.0000000000000001E-3</v>
      </c>
      <c r="J13" s="5">
        <v>-4.7E-2</v>
      </c>
      <c r="K13" s="5">
        <v>0.96299999999999997</v>
      </c>
      <c r="L13" s="5">
        <v>-0.13800000000000001</v>
      </c>
      <c r="M13" s="5">
        <v>0.13200000000000001</v>
      </c>
      <c r="N13" s="5">
        <v>2</v>
      </c>
      <c r="O13" s="5">
        <v>-0.14899999999999999</v>
      </c>
      <c r="P13" s="5">
        <v>-1.788</v>
      </c>
      <c r="Q13" s="5">
        <v>7.4999999999999997E-2</v>
      </c>
      <c r="R13" s="5">
        <v>-0.39</v>
      </c>
      <c r="S13" s="5">
        <v>1.9E-2</v>
      </c>
    </row>
    <row r="14" spans="1:19" ht="14" x14ac:dyDescent="0.15">
      <c r="A14" s="5">
        <v>2</v>
      </c>
      <c r="B14" s="9" t="s">
        <v>66</v>
      </c>
      <c r="C14" s="5">
        <v>1.9E-2</v>
      </c>
      <c r="D14" s="5">
        <v>0.20699999999999999</v>
      </c>
      <c r="E14" s="5">
        <v>0.83599999999999997</v>
      </c>
      <c r="F14" s="5">
        <v>-0.112</v>
      </c>
      <c r="G14" s="5">
        <v>0.13800000000000001</v>
      </c>
      <c r="H14" s="5">
        <v>2</v>
      </c>
      <c r="I14" s="5">
        <v>-1E-3</v>
      </c>
      <c r="J14" s="5">
        <v>-1.2E-2</v>
      </c>
      <c r="K14" s="5">
        <v>0.99099999999999999</v>
      </c>
      <c r="L14" s="5">
        <v>-0.13900000000000001</v>
      </c>
      <c r="M14" s="5">
        <v>0.13800000000000001</v>
      </c>
      <c r="N14" s="5">
        <v>2</v>
      </c>
      <c r="O14" s="5">
        <v>-0.129</v>
      </c>
      <c r="P14" s="5">
        <v>-1.5509999999999999</v>
      </c>
      <c r="Q14" s="5">
        <v>0.122</v>
      </c>
      <c r="R14" s="5">
        <v>-0.377</v>
      </c>
      <c r="S14" s="5">
        <v>4.4999999999999998E-2</v>
      </c>
    </row>
    <row r="15" spans="1:19" x14ac:dyDescent="0.15">
      <c r="A15" s="5">
        <v>2</v>
      </c>
      <c r="B15" s="17" t="s">
        <v>67</v>
      </c>
      <c r="C15" s="5">
        <v>-4.9000000000000002E-2</v>
      </c>
      <c r="D15" s="5">
        <v>-0.70399999999999996</v>
      </c>
      <c r="E15" s="5">
        <v>0.48199999999999998</v>
      </c>
      <c r="F15" s="5">
        <v>-0.129</v>
      </c>
      <c r="G15" s="5">
        <v>6.0999999999999999E-2</v>
      </c>
      <c r="H15" s="5">
        <v>2</v>
      </c>
      <c r="I15" s="5">
        <v>-7.9000000000000001E-2</v>
      </c>
      <c r="J15" s="5">
        <v>-1.117</v>
      </c>
      <c r="K15" s="5">
        <v>0.26500000000000001</v>
      </c>
      <c r="L15" s="5">
        <v>-0.16600000000000001</v>
      </c>
      <c r="M15" s="5">
        <v>4.5999999999999999E-2</v>
      </c>
      <c r="N15" s="5">
        <v>2</v>
      </c>
      <c r="O15" s="5">
        <v>-5.7000000000000002E-2</v>
      </c>
      <c r="P15" s="5">
        <v>-0.88300000000000001</v>
      </c>
      <c r="Q15" s="5">
        <v>0.378</v>
      </c>
      <c r="R15" s="5">
        <v>-0.23400000000000001</v>
      </c>
      <c r="S15" s="5">
        <v>8.8999999999999996E-2</v>
      </c>
    </row>
    <row r="16" spans="1:19" ht="14" x14ac:dyDescent="0.15">
      <c r="A16" s="5">
        <v>2</v>
      </c>
      <c r="B16" s="18" t="s">
        <v>68</v>
      </c>
      <c r="C16" s="5">
        <v>-6.0000000000000001E-3</v>
      </c>
      <c r="D16" s="5">
        <v>-0.08</v>
      </c>
      <c r="E16" s="5">
        <v>0.93600000000000005</v>
      </c>
      <c r="F16" s="5">
        <v>-9.4E-2</v>
      </c>
      <c r="G16" s="5">
        <v>8.6999999999999994E-2</v>
      </c>
      <c r="H16" s="5">
        <v>2</v>
      </c>
      <c r="I16" s="5">
        <v>-6.4000000000000001E-2</v>
      </c>
      <c r="J16" s="5">
        <v>-0.874</v>
      </c>
      <c r="K16" s="5">
        <v>0.38300000000000001</v>
      </c>
      <c r="L16" s="5">
        <v>-0.14399999999999999</v>
      </c>
      <c r="M16" s="5">
        <v>5.5E-2</v>
      </c>
      <c r="N16" s="12">
        <v>2</v>
      </c>
      <c r="O16" s="12">
        <v>-0.14199999999999999</v>
      </c>
      <c r="P16" s="12">
        <v>-2.13</v>
      </c>
      <c r="Q16" s="12">
        <v>3.4000000000000002E-2</v>
      </c>
      <c r="R16" s="12">
        <v>-0.318</v>
      </c>
      <c r="S16" s="12">
        <v>-1.2999999999999999E-2</v>
      </c>
    </row>
    <row r="17" spans="1:19" ht="14" x14ac:dyDescent="0.15">
      <c r="A17" s="5">
        <v>2</v>
      </c>
      <c r="B17" s="18" t="s">
        <v>69</v>
      </c>
      <c r="C17" s="5">
        <v>-0.05</v>
      </c>
      <c r="D17" s="5">
        <v>-0.60399999999999998</v>
      </c>
      <c r="E17" s="5">
        <v>0.54600000000000004</v>
      </c>
      <c r="F17" s="5">
        <v>-0.13400000000000001</v>
      </c>
      <c r="G17" s="5">
        <v>7.0999999999999994E-2</v>
      </c>
      <c r="H17" s="5">
        <v>2</v>
      </c>
      <c r="I17" s="5">
        <v>-0.06</v>
      </c>
      <c r="J17" s="5">
        <v>-0.71899999999999997</v>
      </c>
      <c r="K17" s="5">
        <v>0.47299999999999998</v>
      </c>
      <c r="L17" s="5">
        <v>-0.154</v>
      </c>
      <c r="M17" s="5">
        <v>7.1999999999999995E-2</v>
      </c>
      <c r="N17" s="5">
        <v>2</v>
      </c>
      <c r="O17" s="5">
        <v>0.05</v>
      </c>
      <c r="P17" s="5">
        <v>0.65400000000000003</v>
      </c>
      <c r="Q17" s="5">
        <v>0.51300000000000001</v>
      </c>
      <c r="R17" s="5">
        <v>-0.115</v>
      </c>
      <c r="S17" s="5">
        <v>0.23</v>
      </c>
    </row>
    <row r="18" spans="1:19" ht="14" x14ac:dyDescent="0.15">
      <c r="A18" s="5">
        <v>2</v>
      </c>
      <c r="B18" s="18" t="s">
        <v>70</v>
      </c>
      <c r="C18" s="5">
        <v>2.5999999999999999E-2</v>
      </c>
      <c r="D18" s="5">
        <v>0.33300000000000002</v>
      </c>
      <c r="E18" s="5">
        <v>0.73899999999999999</v>
      </c>
      <c r="F18" s="5">
        <v>-8.1000000000000003E-2</v>
      </c>
      <c r="G18" s="5">
        <v>0.114</v>
      </c>
      <c r="H18" s="5">
        <v>2</v>
      </c>
      <c r="I18" s="5">
        <v>0.111</v>
      </c>
      <c r="J18" s="5">
        <v>1.42</v>
      </c>
      <c r="K18" s="5">
        <v>0.156</v>
      </c>
      <c r="L18" s="5">
        <v>-0.03</v>
      </c>
      <c r="M18" s="5">
        <v>0.187</v>
      </c>
      <c r="N18" s="12">
        <v>2</v>
      </c>
      <c r="O18" s="12">
        <v>0.16</v>
      </c>
      <c r="P18" s="12">
        <v>2.2010000000000001</v>
      </c>
      <c r="Q18" s="12">
        <v>2.8000000000000001E-2</v>
      </c>
      <c r="R18" s="12">
        <v>0.02</v>
      </c>
      <c r="S18" s="12">
        <v>0.35399999999999998</v>
      </c>
    </row>
    <row r="19" spans="1:19" ht="14" x14ac:dyDescent="0.15">
      <c r="A19" s="5">
        <v>2</v>
      </c>
      <c r="B19" s="18" t="s">
        <v>71</v>
      </c>
      <c r="C19" s="12">
        <v>0.17100000000000001</v>
      </c>
      <c r="D19" s="12">
        <v>2.6789999999999998</v>
      </c>
      <c r="E19" s="12">
        <v>8.0000000000000002E-3</v>
      </c>
      <c r="F19" s="12">
        <v>2.9000000000000001E-2</v>
      </c>
      <c r="G19" s="12">
        <v>0.188</v>
      </c>
      <c r="H19" s="5">
        <v>2</v>
      </c>
      <c r="I19" s="5">
        <v>0.114</v>
      </c>
      <c r="J19" s="5">
        <v>1.77</v>
      </c>
      <c r="K19" s="5">
        <v>7.8E-2</v>
      </c>
      <c r="L19" s="5">
        <v>-8.9999999999999993E-3</v>
      </c>
      <c r="M19" s="5">
        <v>0.16700000000000001</v>
      </c>
      <c r="N19" s="5">
        <v>2</v>
      </c>
      <c r="O19" s="5">
        <v>8.3000000000000004E-2</v>
      </c>
      <c r="P19" s="5">
        <v>1.3779999999999999</v>
      </c>
      <c r="Q19" s="5">
        <v>0.16900000000000001</v>
      </c>
      <c r="R19" s="5">
        <v>-4.1000000000000002E-2</v>
      </c>
      <c r="S19" s="5">
        <v>0.23300000000000001</v>
      </c>
    </row>
    <row r="20" spans="1:19" ht="14" x14ac:dyDescent="0.15">
      <c r="A20" s="5">
        <v>2</v>
      </c>
      <c r="B20" s="18" t="s">
        <v>72</v>
      </c>
      <c r="C20" s="12">
        <v>-0.16700000000000001</v>
      </c>
      <c r="D20" s="12">
        <v>-2.7949999999999999</v>
      </c>
      <c r="E20" s="12">
        <v>5.0000000000000001E-3</v>
      </c>
      <c r="F20" s="12">
        <v>-0.20200000000000001</v>
      </c>
      <c r="G20" s="12">
        <v>-3.5000000000000003E-2</v>
      </c>
      <c r="H20" s="12">
        <v>2</v>
      </c>
      <c r="I20" s="12">
        <v>-0.125</v>
      </c>
      <c r="J20" s="12">
        <v>-2.0720000000000001</v>
      </c>
      <c r="K20" s="12">
        <v>3.9E-2</v>
      </c>
      <c r="L20" s="12">
        <v>-0.19</v>
      </c>
      <c r="M20" s="12">
        <v>-5.0000000000000001E-3</v>
      </c>
      <c r="N20" s="12">
        <v>2</v>
      </c>
      <c r="O20" s="12">
        <v>-0.21099999999999999</v>
      </c>
      <c r="P20" s="12">
        <v>-3.806</v>
      </c>
      <c r="Q20" s="12">
        <v>0</v>
      </c>
      <c r="R20" s="12">
        <v>-0.41499999999999998</v>
      </c>
      <c r="S20" s="12">
        <v>-0.13200000000000001</v>
      </c>
    </row>
    <row r="21" spans="1:19" ht="14" x14ac:dyDescent="0.15">
      <c r="A21" s="5">
        <v>2</v>
      </c>
      <c r="B21" s="18" t="s">
        <v>73</v>
      </c>
      <c r="C21" s="5">
        <v>-6.3E-2</v>
      </c>
      <c r="D21" s="5">
        <v>-0.95799999999999996</v>
      </c>
      <c r="E21" s="5">
        <v>0.33900000000000002</v>
      </c>
      <c r="F21" s="5">
        <v>-0.13600000000000001</v>
      </c>
      <c r="G21" s="5">
        <v>4.7E-2</v>
      </c>
      <c r="H21" s="5">
        <v>2</v>
      </c>
      <c r="I21" s="5">
        <v>-0.115</v>
      </c>
      <c r="J21" s="5">
        <v>-1.718</v>
      </c>
      <c r="K21" s="5">
        <v>8.6999999999999994E-2</v>
      </c>
      <c r="L21" s="5">
        <v>-0.19</v>
      </c>
      <c r="M21" s="5">
        <v>1.2999999999999999E-2</v>
      </c>
      <c r="N21" s="5">
        <v>2</v>
      </c>
      <c r="O21" s="5">
        <v>-0.04</v>
      </c>
      <c r="P21" s="5">
        <v>-0.65900000000000003</v>
      </c>
      <c r="Q21" s="5">
        <v>0.51</v>
      </c>
      <c r="R21" s="5">
        <v>-0.20699999999999999</v>
      </c>
      <c r="S21" s="5">
        <v>0.10299999999999999</v>
      </c>
    </row>
    <row r="22" spans="1:19" ht="14" x14ac:dyDescent="0.15">
      <c r="A22" s="5">
        <v>2</v>
      </c>
      <c r="B22" s="18" t="s">
        <v>74</v>
      </c>
      <c r="C22" s="5">
        <v>0.104</v>
      </c>
      <c r="D22" s="5">
        <v>1.3080000000000001</v>
      </c>
      <c r="E22" s="5">
        <v>0.192</v>
      </c>
      <c r="F22" s="5">
        <v>-3.4000000000000002E-2</v>
      </c>
      <c r="G22" s="5">
        <v>0.16700000000000001</v>
      </c>
      <c r="H22" s="5">
        <v>2</v>
      </c>
      <c r="I22" s="5">
        <v>0.152</v>
      </c>
      <c r="J22" s="5">
        <v>1.897</v>
      </c>
      <c r="K22" s="5">
        <v>5.8999999999999997E-2</v>
      </c>
      <c r="L22" s="5">
        <v>-4.0000000000000001E-3</v>
      </c>
      <c r="M22" s="5">
        <v>0.219</v>
      </c>
      <c r="N22" s="5">
        <v>2</v>
      </c>
      <c r="O22" s="5">
        <v>0.114</v>
      </c>
      <c r="P22" s="5">
        <v>1.5589999999999999</v>
      </c>
      <c r="Q22" s="5">
        <v>0.12</v>
      </c>
      <c r="R22" s="5">
        <v>-3.5000000000000003E-2</v>
      </c>
      <c r="S22" s="5">
        <v>0.30399999999999999</v>
      </c>
    </row>
    <row r="23" spans="1:19" ht="14" x14ac:dyDescent="0.15">
      <c r="A23" s="5">
        <v>2</v>
      </c>
      <c r="B23" s="18" t="s">
        <v>75</v>
      </c>
      <c r="C23" s="5">
        <v>-5.5E-2</v>
      </c>
      <c r="D23" s="5">
        <v>-0.90100000000000002</v>
      </c>
      <c r="E23" s="5">
        <v>0.36799999999999999</v>
      </c>
      <c r="F23" s="5">
        <v>-0.13600000000000001</v>
      </c>
      <c r="G23" s="5">
        <v>5.0999999999999997E-2</v>
      </c>
      <c r="H23" s="5">
        <v>2</v>
      </c>
      <c r="I23" s="5">
        <v>-6.0000000000000001E-3</v>
      </c>
      <c r="J23" s="5">
        <v>-9.7000000000000003E-2</v>
      </c>
      <c r="K23" s="5">
        <v>0.92300000000000004</v>
      </c>
      <c r="L23" s="5">
        <v>-0.109</v>
      </c>
      <c r="M23" s="5">
        <v>9.8000000000000004E-2</v>
      </c>
      <c r="N23" s="5">
        <v>2</v>
      </c>
      <c r="O23" s="5">
        <v>-5.8000000000000003E-2</v>
      </c>
      <c r="P23" s="5">
        <v>-1.0349999999999999</v>
      </c>
      <c r="Q23" s="5">
        <v>0.30199999999999999</v>
      </c>
      <c r="R23" s="5">
        <v>-0.24099999999999999</v>
      </c>
      <c r="S23" s="5">
        <v>7.4999999999999997E-2</v>
      </c>
    </row>
    <row r="24" spans="1:19" ht="14" x14ac:dyDescent="0.15">
      <c r="A24" s="5">
        <v>2</v>
      </c>
      <c r="B24" s="18" t="s">
        <v>76</v>
      </c>
      <c r="C24" s="5">
        <v>7.1999999999999995E-2</v>
      </c>
      <c r="D24" s="5">
        <v>0.80900000000000005</v>
      </c>
      <c r="E24" s="5">
        <v>0.41899999999999998</v>
      </c>
      <c r="F24" s="5">
        <v>-6.7000000000000004E-2</v>
      </c>
      <c r="G24" s="5">
        <v>0.16</v>
      </c>
      <c r="H24" s="5">
        <v>2</v>
      </c>
      <c r="I24" s="5">
        <v>-2.3E-2</v>
      </c>
      <c r="J24" s="5">
        <v>-0.252</v>
      </c>
      <c r="K24" s="5">
        <v>0.80100000000000005</v>
      </c>
      <c r="L24" s="5">
        <v>-0.14099999999999999</v>
      </c>
      <c r="M24" s="5">
        <v>0.109</v>
      </c>
      <c r="N24" s="5">
        <v>2</v>
      </c>
      <c r="O24" s="5">
        <v>0.115</v>
      </c>
      <c r="P24" s="5">
        <v>1.4079999999999999</v>
      </c>
      <c r="Q24" s="5">
        <v>0.16</v>
      </c>
      <c r="R24" s="5">
        <v>-5.3999999999999999E-2</v>
      </c>
      <c r="S24" s="5">
        <v>0.32600000000000001</v>
      </c>
    </row>
    <row r="25" spans="1:19" s="14" customFormat="1" ht="14" x14ac:dyDescent="0.15">
      <c r="A25" s="14">
        <v>2</v>
      </c>
      <c r="B25" s="19" t="s">
        <v>77</v>
      </c>
      <c r="C25" s="14">
        <v>8.4000000000000005E-2</v>
      </c>
      <c r="D25" s="14">
        <v>1.014</v>
      </c>
      <c r="E25" s="14">
        <v>0.311</v>
      </c>
      <c r="F25" s="14">
        <v>-5.2999999999999999E-2</v>
      </c>
      <c r="G25" s="14">
        <v>0.16600000000000001</v>
      </c>
      <c r="H25" s="14">
        <v>2</v>
      </c>
      <c r="I25" s="14">
        <v>5.8999999999999997E-2</v>
      </c>
      <c r="J25" s="14">
        <v>0.70399999999999996</v>
      </c>
      <c r="K25" s="14">
        <v>0.48199999999999998</v>
      </c>
      <c r="L25" s="14">
        <v>-7.8E-2</v>
      </c>
      <c r="M25" s="14">
        <v>0.16500000000000001</v>
      </c>
      <c r="N25" s="14">
        <v>2</v>
      </c>
      <c r="O25" s="14">
        <v>3.6999999999999998E-2</v>
      </c>
      <c r="P25" s="14">
        <v>0.48499999999999999</v>
      </c>
      <c r="Q25" s="14">
        <v>0.628</v>
      </c>
      <c r="R25" s="14">
        <v>-0.13900000000000001</v>
      </c>
      <c r="S25" s="14">
        <v>0.23100000000000001</v>
      </c>
    </row>
    <row r="26" spans="1:19" s="12" customFormat="1" ht="14" x14ac:dyDescent="0.15">
      <c r="A26" s="12">
        <v>3</v>
      </c>
      <c r="B26" s="13" t="s">
        <v>62</v>
      </c>
      <c r="D26" s="12">
        <v>54.462000000000003</v>
      </c>
      <c r="E26" s="12">
        <v>0</v>
      </c>
      <c r="F26" s="12">
        <v>4.5490000000000004</v>
      </c>
      <c r="G26" s="12">
        <v>4.8899999999999997</v>
      </c>
      <c r="H26" s="12">
        <v>3</v>
      </c>
      <c r="J26" s="12">
        <v>48.392000000000003</v>
      </c>
      <c r="K26" s="12">
        <v>0</v>
      </c>
      <c r="L26" s="12">
        <v>4.4480000000000004</v>
      </c>
      <c r="M26" s="12">
        <v>4.8239999999999998</v>
      </c>
      <c r="N26" s="12">
        <v>3</v>
      </c>
      <c r="P26" s="12">
        <v>27.013999999999999</v>
      </c>
      <c r="Q26" s="12">
        <v>0</v>
      </c>
      <c r="R26" s="12">
        <v>3.6469999999999998</v>
      </c>
      <c r="S26" s="12">
        <v>4.22</v>
      </c>
    </row>
    <row r="27" spans="1:19" ht="14" x14ac:dyDescent="0.15">
      <c r="A27" s="5">
        <v>3</v>
      </c>
      <c r="B27" s="9" t="s">
        <v>63</v>
      </c>
      <c r="C27" s="5">
        <v>-0.04</v>
      </c>
      <c r="D27" s="5">
        <v>-0.39</v>
      </c>
      <c r="E27" s="5">
        <v>0.69699999999999995</v>
      </c>
      <c r="F27" s="5">
        <v>-0.16400000000000001</v>
      </c>
      <c r="G27" s="5">
        <v>0.11</v>
      </c>
      <c r="H27" s="5">
        <v>3</v>
      </c>
      <c r="I27" s="5">
        <v>-3.4000000000000002E-2</v>
      </c>
      <c r="J27" s="5">
        <v>-0.32500000000000001</v>
      </c>
      <c r="K27" s="5">
        <v>0.745</v>
      </c>
      <c r="L27" s="5">
        <v>-0.17699999999999999</v>
      </c>
      <c r="M27" s="5">
        <v>0.127</v>
      </c>
      <c r="N27" s="5">
        <v>3</v>
      </c>
      <c r="O27" s="5">
        <v>0.153</v>
      </c>
      <c r="P27" s="5">
        <v>1.627</v>
      </c>
      <c r="Q27" s="5">
        <v>0.105</v>
      </c>
      <c r="R27" s="5">
        <v>-0.04</v>
      </c>
      <c r="S27" s="5">
        <v>0.42499999999999999</v>
      </c>
    </row>
    <row r="28" spans="1:19" ht="14" x14ac:dyDescent="0.15">
      <c r="A28" s="5">
        <v>3</v>
      </c>
      <c r="B28" s="9" t="s">
        <v>64</v>
      </c>
      <c r="C28" s="5">
        <v>5.5E-2</v>
      </c>
      <c r="D28" s="5">
        <v>0.439</v>
      </c>
      <c r="E28" s="5">
        <v>0.66100000000000003</v>
      </c>
      <c r="F28" s="5">
        <v>-0.13500000000000001</v>
      </c>
      <c r="G28" s="5">
        <v>0.21299999999999999</v>
      </c>
      <c r="H28" s="5">
        <v>3</v>
      </c>
      <c r="I28" s="5">
        <v>6.2E-2</v>
      </c>
      <c r="J28" s="5">
        <v>0.49</v>
      </c>
      <c r="K28" s="5">
        <v>0.624</v>
      </c>
      <c r="L28" s="5">
        <v>-0.14399999999999999</v>
      </c>
      <c r="M28" s="5">
        <v>0.24</v>
      </c>
      <c r="N28" s="5">
        <v>3</v>
      </c>
      <c r="O28" s="5">
        <v>8.5999999999999993E-2</v>
      </c>
      <c r="P28" s="5">
        <v>0.74399999999999999</v>
      </c>
      <c r="Q28" s="5">
        <v>0.45700000000000002</v>
      </c>
      <c r="R28" s="5">
        <v>-0.18099999999999999</v>
      </c>
      <c r="S28" s="5">
        <v>0.40200000000000002</v>
      </c>
    </row>
    <row r="29" spans="1:19" ht="14" x14ac:dyDescent="0.15">
      <c r="A29" s="5">
        <v>3</v>
      </c>
      <c r="B29" s="9" t="s">
        <v>65</v>
      </c>
      <c r="C29" s="5">
        <v>-0.03</v>
      </c>
      <c r="D29" s="5">
        <v>-0.20899999999999999</v>
      </c>
      <c r="E29" s="5">
        <v>0.83399999999999996</v>
      </c>
      <c r="F29" s="5">
        <v>-0.21299999999999999</v>
      </c>
      <c r="G29" s="5">
        <v>0.17199999999999999</v>
      </c>
      <c r="H29" s="5">
        <v>3</v>
      </c>
      <c r="I29" s="5">
        <v>-0.151</v>
      </c>
      <c r="J29" s="5">
        <v>-1.0509999999999999</v>
      </c>
      <c r="K29" s="5">
        <v>0.29399999999999998</v>
      </c>
      <c r="L29" s="5">
        <v>-0.32500000000000001</v>
      </c>
      <c r="M29" s="5">
        <v>9.9000000000000005E-2</v>
      </c>
      <c r="N29" s="12">
        <v>3</v>
      </c>
      <c r="O29" s="12">
        <v>-0.27100000000000002</v>
      </c>
      <c r="P29" s="12">
        <v>-2.0760000000000001</v>
      </c>
      <c r="Q29" s="12">
        <v>3.9E-2</v>
      </c>
      <c r="R29" s="12">
        <v>-0.66</v>
      </c>
      <c r="S29" s="12">
        <v>-1.7999999999999999E-2</v>
      </c>
    </row>
    <row r="30" spans="1:19" ht="14" x14ac:dyDescent="0.15">
      <c r="A30" s="5">
        <v>3</v>
      </c>
      <c r="B30" s="9" t="s">
        <v>66</v>
      </c>
      <c r="C30" s="5">
        <v>9.0999999999999998E-2</v>
      </c>
      <c r="D30" s="5">
        <v>0.68200000000000005</v>
      </c>
      <c r="E30" s="5">
        <v>0.496</v>
      </c>
      <c r="F30" s="5">
        <v>-0.121</v>
      </c>
      <c r="G30" s="5">
        <v>0.249</v>
      </c>
      <c r="H30" s="5">
        <v>3</v>
      </c>
      <c r="I30" s="5">
        <v>0.112</v>
      </c>
      <c r="J30" s="5">
        <v>0.83899999999999997</v>
      </c>
      <c r="K30" s="5">
        <v>0.40200000000000002</v>
      </c>
      <c r="L30" s="5">
        <v>-0.11700000000000001</v>
      </c>
      <c r="M30" s="5">
        <v>0.29099999999999998</v>
      </c>
      <c r="N30" s="5">
        <v>3</v>
      </c>
      <c r="O30" s="5">
        <v>-7.5999999999999998E-2</v>
      </c>
      <c r="P30" s="5">
        <v>-0.622</v>
      </c>
      <c r="Q30" s="5">
        <v>0.53400000000000003</v>
      </c>
      <c r="R30" s="5">
        <v>-0.40600000000000003</v>
      </c>
      <c r="S30" s="5">
        <v>0.21099999999999999</v>
      </c>
    </row>
    <row r="31" spans="1:19" x14ac:dyDescent="0.15">
      <c r="A31" s="5">
        <v>3</v>
      </c>
      <c r="B31" s="17" t="s">
        <v>67</v>
      </c>
      <c r="C31" s="5">
        <v>-0.17299999999999999</v>
      </c>
      <c r="D31" s="5">
        <v>-1.429</v>
      </c>
      <c r="E31" s="5">
        <v>0.154</v>
      </c>
      <c r="F31" s="5">
        <v>-0.28599999999999998</v>
      </c>
      <c r="G31" s="5">
        <v>4.4999999999999998E-2</v>
      </c>
      <c r="H31" s="5">
        <v>3</v>
      </c>
      <c r="I31" s="5">
        <v>-0.25600000000000001</v>
      </c>
      <c r="J31" s="5">
        <v>-2.097</v>
      </c>
      <c r="K31" s="5">
        <v>3.6999999999999998E-2</v>
      </c>
      <c r="L31" s="5">
        <v>-0.378</v>
      </c>
      <c r="M31" s="5">
        <v>-1.2E-2</v>
      </c>
      <c r="N31" s="5">
        <v>3</v>
      </c>
      <c r="O31" s="5">
        <v>-0.20399999999999999</v>
      </c>
      <c r="P31" s="5">
        <v>-1.839</v>
      </c>
      <c r="Q31" s="5">
        <v>6.7000000000000004E-2</v>
      </c>
      <c r="R31" s="5">
        <v>-0.53800000000000003</v>
      </c>
      <c r="S31" s="5">
        <v>1.7999999999999999E-2</v>
      </c>
    </row>
    <row r="32" spans="1:19" ht="14" x14ac:dyDescent="0.15">
      <c r="A32" s="5">
        <v>3</v>
      </c>
      <c r="B32" s="18" t="s">
        <v>68</v>
      </c>
      <c r="C32" s="5">
        <v>-2.4E-2</v>
      </c>
      <c r="D32" s="5">
        <v>-0.17599999999999999</v>
      </c>
      <c r="E32" s="5">
        <v>0.86</v>
      </c>
      <c r="F32" s="5">
        <v>-0.187</v>
      </c>
      <c r="G32" s="5">
        <v>0.156</v>
      </c>
      <c r="H32" s="5">
        <v>3</v>
      </c>
      <c r="I32" s="5">
        <v>-9.9000000000000005E-2</v>
      </c>
      <c r="J32" s="5">
        <v>-0.71599999999999997</v>
      </c>
      <c r="K32" s="5">
        <v>0.47499999999999998</v>
      </c>
      <c r="L32" s="5">
        <v>-0.25800000000000001</v>
      </c>
      <c r="M32" s="5">
        <v>0.12</v>
      </c>
      <c r="N32" s="5">
        <v>3</v>
      </c>
      <c r="O32" s="5">
        <v>-0.23699999999999999</v>
      </c>
      <c r="P32" s="5">
        <v>-1.891</v>
      </c>
      <c r="Q32" s="5">
        <v>5.8999999999999997E-2</v>
      </c>
      <c r="R32" s="5">
        <v>-0.56200000000000006</v>
      </c>
      <c r="S32" s="5">
        <v>1.0999999999999999E-2</v>
      </c>
    </row>
    <row r="33" spans="1:19" ht="14" x14ac:dyDescent="0.15">
      <c r="A33" s="5">
        <v>3</v>
      </c>
      <c r="B33" s="18" t="s">
        <v>69</v>
      </c>
      <c r="C33" s="5">
        <v>-1.2999999999999999E-2</v>
      </c>
      <c r="D33" s="5">
        <v>-9.1999999999999998E-2</v>
      </c>
      <c r="E33" s="5">
        <v>0.92700000000000005</v>
      </c>
      <c r="F33" s="5">
        <v>-0.185</v>
      </c>
      <c r="G33" s="5">
        <v>0.16900000000000001</v>
      </c>
      <c r="H33" s="5">
        <v>3</v>
      </c>
      <c r="I33" s="5">
        <v>4.2000000000000003E-2</v>
      </c>
      <c r="J33" s="5">
        <v>0.29499999999999998</v>
      </c>
      <c r="K33" s="5">
        <v>0.76900000000000002</v>
      </c>
      <c r="L33" s="5">
        <v>-0.16600000000000001</v>
      </c>
      <c r="M33" s="5">
        <v>0.22500000000000001</v>
      </c>
      <c r="N33" s="5">
        <v>3</v>
      </c>
      <c r="O33" s="5">
        <v>0.13</v>
      </c>
      <c r="P33" s="5">
        <v>1</v>
      </c>
      <c r="Q33" s="5">
        <v>0.318</v>
      </c>
      <c r="R33" s="5">
        <v>-0.14499999999999999</v>
      </c>
      <c r="S33" s="5">
        <v>0.44600000000000001</v>
      </c>
    </row>
    <row r="34" spans="1:19" ht="14" x14ac:dyDescent="0.15">
      <c r="A34" s="5">
        <v>3</v>
      </c>
      <c r="B34" s="18" t="s">
        <v>70</v>
      </c>
      <c r="C34" s="5">
        <v>5.5E-2</v>
      </c>
      <c r="D34" s="5">
        <v>0.41</v>
      </c>
      <c r="E34" s="5">
        <v>0.68200000000000005</v>
      </c>
      <c r="F34" s="5">
        <v>-0.13300000000000001</v>
      </c>
      <c r="G34" s="5">
        <v>0.20300000000000001</v>
      </c>
      <c r="H34" s="5">
        <v>3</v>
      </c>
      <c r="I34" s="5">
        <v>4.3999999999999997E-2</v>
      </c>
      <c r="J34" s="5">
        <v>0.32800000000000001</v>
      </c>
      <c r="K34" s="5">
        <v>0.74299999999999999</v>
      </c>
      <c r="L34" s="5">
        <v>-0.154</v>
      </c>
      <c r="M34" s="5">
        <v>0.216</v>
      </c>
      <c r="N34" s="5">
        <v>3</v>
      </c>
      <c r="O34" s="5">
        <v>0.20100000000000001</v>
      </c>
      <c r="P34" s="5">
        <v>1.65</v>
      </c>
      <c r="Q34" s="5">
        <v>0.1</v>
      </c>
      <c r="R34" s="5">
        <v>-4.4999999999999998E-2</v>
      </c>
      <c r="S34" s="5">
        <v>0.51600000000000001</v>
      </c>
    </row>
    <row r="35" spans="1:19" ht="14" x14ac:dyDescent="0.15">
      <c r="A35" s="5">
        <v>3</v>
      </c>
      <c r="B35" s="18" t="s">
        <v>71</v>
      </c>
      <c r="C35" s="5">
        <v>0.16200000000000001</v>
      </c>
      <c r="D35" s="5">
        <v>1.7250000000000001</v>
      </c>
      <c r="E35" s="5">
        <v>8.5000000000000006E-2</v>
      </c>
      <c r="F35" s="5">
        <v>-1.4E-2</v>
      </c>
      <c r="G35" s="5">
        <v>0.22</v>
      </c>
      <c r="H35" s="5">
        <v>3</v>
      </c>
      <c r="I35" s="5">
        <v>0.219</v>
      </c>
      <c r="J35" s="5">
        <v>2.3119999999999998</v>
      </c>
      <c r="K35" s="5">
        <v>2.1000000000000001E-2</v>
      </c>
      <c r="L35" s="5">
        <v>2.3E-2</v>
      </c>
      <c r="M35" s="5">
        <v>0.28199999999999997</v>
      </c>
      <c r="N35" s="5">
        <v>3</v>
      </c>
      <c r="O35" s="5">
        <v>0.123</v>
      </c>
      <c r="P35" s="5">
        <v>1.4239999999999999</v>
      </c>
      <c r="Q35" s="5">
        <v>0.155</v>
      </c>
      <c r="R35" s="5">
        <v>-5.3999999999999999E-2</v>
      </c>
      <c r="S35" s="5">
        <v>0.34</v>
      </c>
    </row>
    <row r="36" spans="1:19" ht="14" x14ac:dyDescent="0.15">
      <c r="A36" s="5">
        <v>3</v>
      </c>
      <c r="B36" s="18" t="s">
        <v>72</v>
      </c>
      <c r="C36" s="5">
        <v>-0.16800000000000001</v>
      </c>
      <c r="D36" s="5">
        <v>-1.6619999999999999</v>
      </c>
      <c r="E36" s="5">
        <v>9.7000000000000003E-2</v>
      </c>
      <c r="F36" s="5">
        <v>-0.26</v>
      </c>
      <c r="G36" s="5">
        <v>2.1999999999999999E-2</v>
      </c>
      <c r="H36" s="5">
        <v>3</v>
      </c>
      <c r="I36" s="5">
        <v>-8.5000000000000006E-2</v>
      </c>
      <c r="J36" s="5">
        <v>-0.82899999999999996</v>
      </c>
      <c r="K36" s="5">
        <v>0.40699999999999997</v>
      </c>
      <c r="L36" s="5">
        <v>-0.222</v>
      </c>
      <c r="M36" s="5">
        <v>0.09</v>
      </c>
      <c r="N36" s="12">
        <v>3</v>
      </c>
      <c r="O36" s="12">
        <v>-0.185</v>
      </c>
      <c r="P36" s="12">
        <v>-1.996</v>
      </c>
      <c r="Q36" s="12">
        <v>4.7E-2</v>
      </c>
      <c r="R36" s="12">
        <v>-0.47599999999999998</v>
      </c>
      <c r="S36" s="12">
        <v>-3.0000000000000001E-3</v>
      </c>
    </row>
    <row r="37" spans="1:19" ht="14" x14ac:dyDescent="0.15">
      <c r="A37" s="5">
        <v>3</v>
      </c>
      <c r="B37" s="18" t="s">
        <v>73</v>
      </c>
      <c r="C37" s="5">
        <v>-6.2E-2</v>
      </c>
      <c r="D37" s="5">
        <v>-0.64200000000000002</v>
      </c>
      <c r="E37" s="5">
        <v>0.52100000000000002</v>
      </c>
      <c r="F37" s="5">
        <v>-0.17699999999999999</v>
      </c>
      <c r="G37" s="5">
        <v>0.09</v>
      </c>
      <c r="H37" s="5">
        <v>3</v>
      </c>
      <c r="I37" s="5">
        <v>-0.19400000000000001</v>
      </c>
      <c r="J37" s="5">
        <v>-1.996</v>
      </c>
      <c r="K37" s="5">
        <v>4.7E-2</v>
      </c>
      <c r="L37" s="5">
        <v>-0.29799999999999999</v>
      </c>
      <c r="M37" s="5">
        <v>-2E-3</v>
      </c>
      <c r="N37" s="5">
        <v>3</v>
      </c>
      <c r="O37" s="5">
        <v>-7.4999999999999997E-2</v>
      </c>
      <c r="P37" s="5">
        <v>-0.85099999999999998</v>
      </c>
      <c r="Q37" s="5">
        <v>0.39500000000000002</v>
      </c>
      <c r="R37" s="5">
        <v>-0.32200000000000001</v>
      </c>
      <c r="S37" s="5">
        <v>0.127</v>
      </c>
    </row>
    <row r="38" spans="1:19" ht="14" x14ac:dyDescent="0.15">
      <c r="A38" s="5">
        <v>3</v>
      </c>
      <c r="B38" s="18" t="s">
        <v>74</v>
      </c>
      <c r="C38" s="5">
        <v>0.10299999999999999</v>
      </c>
      <c r="D38" s="5">
        <v>0.83</v>
      </c>
      <c r="E38" s="5">
        <v>0.40699999999999997</v>
      </c>
      <c r="F38" s="5">
        <v>-9.0999999999999998E-2</v>
      </c>
      <c r="G38" s="5">
        <v>0.224</v>
      </c>
      <c r="H38" s="5">
        <v>3</v>
      </c>
      <c r="I38" s="5">
        <v>0.11799999999999999</v>
      </c>
      <c r="J38" s="5">
        <v>0.94199999999999995</v>
      </c>
      <c r="K38" s="5">
        <v>0.34699999999999998</v>
      </c>
      <c r="L38" s="5">
        <v>-9.0999999999999998E-2</v>
      </c>
      <c r="M38" s="5">
        <v>0.25800000000000001</v>
      </c>
      <c r="N38" s="5">
        <v>3</v>
      </c>
      <c r="O38" s="5">
        <v>3.7999999999999999E-2</v>
      </c>
      <c r="P38" s="5">
        <v>0.33800000000000002</v>
      </c>
      <c r="Q38" s="5">
        <v>0.73599999999999999</v>
      </c>
      <c r="R38" s="5">
        <v>-0.219</v>
      </c>
      <c r="S38" s="5">
        <v>0.309</v>
      </c>
    </row>
    <row r="39" spans="1:19" ht="14" x14ac:dyDescent="0.15">
      <c r="A39" s="5">
        <v>3</v>
      </c>
      <c r="B39" s="18" t="s">
        <v>75</v>
      </c>
      <c r="C39" s="5">
        <v>-0.104</v>
      </c>
      <c r="D39" s="5">
        <v>-1.069</v>
      </c>
      <c r="E39" s="5">
        <v>0.28599999999999998</v>
      </c>
      <c r="F39" s="5">
        <v>-0.23</v>
      </c>
      <c r="G39" s="5">
        <v>6.8000000000000005E-2</v>
      </c>
      <c r="H39" s="5">
        <v>3</v>
      </c>
      <c r="I39" s="5">
        <v>-0.112</v>
      </c>
      <c r="J39" s="5">
        <v>-1.1439999999999999</v>
      </c>
      <c r="K39" s="5">
        <v>0.253</v>
      </c>
      <c r="L39" s="5">
        <v>-0.26100000000000001</v>
      </c>
      <c r="M39" s="5">
        <v>6.9000000000000006E-2</v>
      </c>
      <c r="N39" s="5">
        <v>3</v>
      </c>
      <c r="O39" s="5">
        <v>-0.15</v>
      </c>
      <c r="P39" s="5">
        <v>-1.6779999999999999</v>
      </c>
      <c r="Q39" s="5">
        <v>9.4E-2</v>
      </c>
      <c r="R39" s="5">
        <v>-0.46400000000000002</v>
      </c>
      <c r="S39" s="5">
        <v>3.6999999999999998E-2</v>
      </c>
    </row>
    <row r="40" spans="1:19" ht="14" x14ac:dyDescent="0.15">
      <c r="A40" s="5">
        <v>3</v>
      </c>
      <c r="B40" s="18" t="s">
        <v>76</v>
      </c>
      <c r="C40" s="5">
        <v>0.10100000000000001</v>
      </c>
      <c r="D40" s="5">
        <v>0.68</v>
      </c>
      <c r="E40" s="5">
        <v>0.497</v>
      </c>
      <c r="F40" s="5">
        <v>-0.124</v>
      </c>
      <c r="G40" s="5">
        <v>0.255</v>
      </c>
      <c r="H40" s="5">
        <v>3</v>
      </c>
      <c r="I40" s="5">
        <v>0.14099999999999999</v>
      </c>
      <c r="J40" s="5">
        <v>0.93700000000000006</v>
      </c>
      <c r="K40" s="5">
        <v>0.34899999999999998</v>
      </c>
      <c r="L40" s="5">
        <v>-0.11</v>
      </c>
      <c r="M40" s="5">
        <v>0.309</v>
      </c>
      <c r="N40" s="5">
        <v>3</v>
      </c>
      <c r="O40" s="5">
        <v>0.21299999999999999</v>
      </c>
      <c r="P40" s="5">
        <v>1.5629999999999999</v>
      </c>
      <c r="Q40" s="5">
        <v>0.11899999999999999</v>
      </c>
      <c r="R40" s="5">
        <v>-6.5000000000000002E-2</v>
      </c>
      <c r="S40" s="5">
        <v>0.56999999999999995</v>
      </c>
    </row>
    <row r="41" spans="1:19" ht="14" x14ac:dyDescent="0.15">
      <c r="A41" s="5">
        <v>3</v>
      </c>
      <c r="B41" s="20" t="s">
        <v>77</v>
      </c>
      <c r="C41" s="5">
        <v>-3.0000000000000001E-3</v>
      </c>
      <c r="D41" s="5">
        <v>-2.5000000000000001E-2</v>
      </c>
      <c r="E41" s="5">
        <v>0.98</v>
      </c>
      <c r="F41" s="5">
        <v>-0.17499999999999999</v>
      </c>
      <c r="G41" s="5">
        <v>0.17</v>
      </c>
      <c r="H41" s="5">
        <v>3</v>
      </c>
      <c r="I41" s="5">
        <v>-4.3999999999999997E-2</v>
      </c>
      <c r="J41" s="5">
        <v>-0.33400000000000002</v>
      </c>
      <c r="K41" s="5">
        <v>0.73799999999999999</v>
      </c>
      <c r="L41" s="5">
        <v>-0.224</v>
      </c>
      <c r="M41" s="5">
        <v>0.159</v>
      </c>
      <c r="N41" s="5">
        <v>3</v>
      </c>
      <c r="O41" s="5">
        <v>2E-3</v>
      </c>
      <c r="P41" s="5">
        <v>1.7999999999999999E-2</v>
      </c>
      <c r="Q41" s="5">
        <v>0.98599999999999999</v>
      </c>
      <c r="R41" s="5">
        <v>-0.28799999999999998</v>
      </c>
      <c r="S41" s="5">
        <v>0.29399999999999998</v>
      </c>
    </row>
    <row r="42" spans="1:19" ht="14" x14ac:dyDescent="0.15">
      <c r="A42" s="5">
        <v>3</v>
      </c>
      <c r="B42" s="18" t="s">
        <v>78</v>
      </c>
      <c r="C42" s="5">
        <v>-1.2E-2</v>
      </c>
      <c r="D42" s="5">
        <v>-0.13500000000000001</v>
      </c>
      <c r="E42" s="5">
        <v>0.89300000000000002</v>
      </c>
      <c r="F42" s="5">
        <v>-0.122</v>
      </c>
      <c r="G42" s="5">
        <v>0.106</v>
      </c>
      <c r="H42" s="5">
        <v>3</v>
      </c>
      <c r="I42" s="5">
        <v>-6.7000000000000004E-2</v>
      </c>
      <c r="J42" s="5">
        <v>-0.73099999999999998</v>
      </c>
      <c r="K42" s="5">
        <v>0.46500000000000002</v>
      </c>
      <c r="L42" s="5">
        <v>-0.17199999999999999</v>
      </c>
      <c r="M42" s="5">
        <v>7.9000000000000001E-2</v>
      </c>
      <c r="N42" s="5">
        <v>3</v>
      </c>
      <c r="O42" s="5">
        <v>-6.0999999999999999E-2</v>
      </c>
      <c r="P42" s="5">
        <v>-0.73199999999999998</v>
      </c>
      <c r="Q42" s="5">
        <v>0.46500000000000002</v>
      </c>
      <c r="R42" s="5">
        <v>-0.26300000000000001</v>
      </c>
      <c r="S42" s="5">
        <v>0.12</v>
      </c>
    </row>
    <row r="43" spans="1:19" ht="14" x14ac:dyDescent="0.15">
      <c r="A43" s="5">
        <v>3</v>
      </c>
      <c r="B43" s="18" t="s">
        <v>79</v>
      </c>
      <c r="C43" s="5">
        <v>-9.2999999999999999E-2</v>
      </c>
      <c r="D43" s="5">
        <v>-1.0760000000000001</v>
      </c>
      <c r="E43" s="5">
        <v>0.28299999999999997</v>
      </c>
      <c r="F43" s="5">
        <v>-0.16600000000000001</v>
      </c>
      <c r="G43" s="5">
        <v>4.9000000000000002E-2</v>
      </c>
      <c r="H43" s="5">
        <v>3</v>
      </c>
      <c r="I43" s="5">
        <v>0.121</v>
      </c>
      <c r="J43" s="5">
        <v>1.3859999999999999</v>
      </c>
      <c r="K43" s="5">
        <v>0.16700000000000001</v>
      </c>
      <c r="L43" s="5">
        <v>-3.5000000000000003E-2</v>
      </c>
      <c r="M43" s="5">
        <v>0.20300000000000001</v>
      </c>
      <c r="N43" s="5">
        <v>3</v>
      </c>
      <c r="O43" s="5">
        <v>-4.0000000000000001E-3</v>
      </c>
      <c r="P43" s="5">
        <v>-5.3999999999999999E-2</v>
      </c>
      <c r="Q43" s="5">
        <v>0.95699999999999996</v>
      </c>
      <c r="R43" s="5">
        <v>-0.187</v>
      </c>
      <c r="S43" s="5">
        <v>0.17699999999999999</v>
      </c>
    </row>
    <row r="44" spans="1:19" ht="14" x14ac:dyDescent="0.15">
      <c r="A44" s="5">
        <v>3</v>
      </c>
      <c r="B44" s="18" t="s">
        <v>80</v>
      </c>
      <c r="C44" s="5">
        <v>4.5999999999999999E-2</v>
      </c>
      <c r="D44" s="5">
        <v>0.35399999999999998</v>
      </c>
      <c r="E44" s="5">
        <v>0.72399999999999998</v>
      </c>
      <c r="F44" s="5">
        <v>-0.13300000000000001</v>
      </c>
      <c r="G44" s="5">
        <v>0.192</v>
      </c>
      <c r="H44" s="5">
        <v>3</v>
      </c>
      <c r="I44" s="5">
        <v>-4.0000000000000001E-3</v>
      </c>
      <c r="J44" s="5">
        <v>-2.9000000000000001E-2</v>
      </c>
      <c r="K44" s="5">
        <v>0.97699999999999998</v>
      </c>
      <c r="L44" s="5">
        <v>-0.182</v>
      </c>
      <c r="M44" s="5">
        <v>0.17699999999999999</v>
      </c>
      <c r="N44" s="5">
        <v>3</v>
      </c>
      <c r="O44" s="5">
        <v>0.114</v>
      </c>
      <c r="P44" s="5">
        <v>0.94899999999999995</v>
      </c>
      <c r="Q44" s="5">
        <v>0.34399999999999997</v>
      </c>
      <c r="R44" s="5">
        <v>-0.14099999999999999</v>
      </c>
      <c r="S44" s="5">
        <v>0.40400000000000003</v>
      </c>
    </row>
    <row r="45" spans="1:19" ht="14" x14ac:dyDescent="0.15">
      <c r="A45" s="5">
        <v>3</v>
      </c>
      <c r="B45" s="18" t="s">
        <v>81</v>
      </c>
      <c r="C45" s="5">
        <v>3.3000000000000002E-2</v>
      </c>
      <c r="D45" s="5">
        <v>0.36499999999999999</v>
      </c>
      <c r="E45" s="5">
        <v>0.71499999999999997</v>
      </c>
      <c r="F45" s="5">
        <v>-9.1999999999999998E-2</v>
      </c>
      <c r="G45" s="5">
        <v>0.13400000000000001</v>
      </c>
      <c r="H45" s="5">
        <v>3</v>
      </c>
      <c r="I45" s="5">
        <v>5.6000000000000001E-2</v>
      </c>
      <c r="J45" s="5">
        <v>0.624</v>
      </c>
      <c r="K45" s="5">
        <v>0.53300000000000003</v>
      </c>
      <c r="L45" s="5">
        <v>-8.5000000000000006E-2</v>
      </c>
      <c r="M45" s="5">
        <v>0.16500000000000001</v>
      </c>
      <c r="N45" s="5">
        <v>3</v>
      </c>
      <c r="O45" s="5">
        <v>9.0999999999999998E-2</v>
      </c>
      <c r="P45" s="5">
        <v>1.095</v>
      </c>
      <c r="Q45" s="5">
        <v>0.27400000000000002</v>
      </c>
      <c r="R45" s="5">
        <v>-8.5000000000000006E-2</v>
      </c>
      <c r="S45" s="5">
        <v>0.29799999999999999</v>
      </c>
    </row>
    <row r="46" spans="1:19" ht="14" x14ac:dyDescent="0.15">
      <c r="A46" s="5">
        <v>3</v>
      </c>
      <c r="B46" s="21" t="s">
        <v>82</v>
      </c>
      <c r="C46" s="5">
        <v>-4.2999999999999997E-2</v>
      </c>
      <c r="D46" s="5">
        <v>-0.28199999999999997</v>
      </c>
      <c r="E46" s="5">
        <v>0.77800000000000002</v>
      </c>
      <c r="F46" s="5">
        <v>-0.217</v>
      </c>
      <c r="G46" s="5">
        <v>0.16200000000000001</v>
      </c>
      <c r="H46" s="5">
        <v>3</v>
      </c>
      <c r="I46" s="5">
        <v>-0.159</v>
      </c>
      <c r="J46" s="5">
        <v>-1.0309999999999999</v>
      </c>
      <c r="K46" s="5">
        <v>0.30299999999999999</v>
      </c>
      <c r="L46" s="5">
        <v>-0.32</v>
      </c>
      <c r="M46" s="5">
        <v>0.1</v>
      </c>
      <c r="N46" s="5">
        <v>3</v>
      </c>
      <c r="O46" s="5">
        <v>-0.11</v>
      </c>
      <c r="P46" s="5">
        <v>-0.78400000000000003</v>
      </c>
      <c r="Q46" s="5">
        <v>0.433</v>
      </c>
      <c r="R46" s="5">
        <v>-0.44500000000000001</v>
      </c>
      <c r="S46" s="5">
        <v>0.191</v>
      </c>
    </row>
    <row r="47" spans="1:19" ht="14" x14ac:dyDescent="0.15">
      <c r="A47" s="5">
        <v>3</v>
      </c>
      <c r="B47" s="18" t="s">
        <v>83</v>
      </c>
      <c r="C47" s="5">
        <v>6.0000000000000001E-3</v>
      </c>
      <c r="D47" s="5">
        <v>4.8000000000000001E-2</v>
      </c>
      <c r="E47" s="5">
        <v>0.96199999999999997</v>
      </c>
      <c r="F47" s="5">
        <v>-0.153</v>
      </c>
      <c r="G47" s="5">
        <v>0.161</v>
      </c>
      <c r="H47" s="5">
        <v>3</v>
      </c>
      <c r="I47" s="5">
        <v>0.02</v>
      </c>
      <c r="J47" s="5">
        <v>0.158</v>
      </c>
      <c r="K47" s="5">
        <v>0.875</v>
      </c>
      <c r="L47" s="5">
        <v>-0.161</v>
      </c>
      <c r="M47" s="5">
        <v>0.189</v>
      </c>
      <c r="N47" s="5">
        <v>3</v>
      </c>
      <c r="O47" s="5">
        <v>-6.7000000000000004E-2</v>
      </c>
      <c r="P47" s="5">
        <v>-0.58299999999999996</v>
      </c>
      <c r="Q47" s="5">
        <v>0.56000000000000005</v>
      </c>
      <c r="R47" s="5">
        <v>-0.34499999999999997</v>
      </c>
      <c r="S47" s="5">
        <v>0.187</v>
      </c>
    </row>
    <row r="48" spans="1:19" ht="14" x14ac:dyDescent="0.15">
      <c r="A48" s="5">
        <v>3</v>
      </c>
      <c r="B48" s="18" t="s">
        <v>84</v>
      </c>
      <c r="C48" s="5">
        <v>-5.5E-2</v>
      </c>
      <c r="D48" s="5">
        <v>-0.74</v>
      </c>
      <c r="E48" s="5">
        <v>0.46</v>
      </c>
      <c r="F48" s="5">
        <v>-0.13800000000000001</v>
      </c>
      <c r="G48" s="5">
        <v>6.2E-2</v>
      </c>
      <c r="H48" s="5">
        <v>3</v>
      </c>
      <c r="I48" s="5">
        <v>-2.3E-2</v>
      </c>
      <c r="J48" s="5">
        <v>-0.313</v>
      </c>
      <c r="K48" s="5">
        <v>0.754</v>
      </c>
      <c r="L48" s="5">
        <v>-0.128</v>
      </c>
      <c r="M48" s="5">
        <v>9.2999999999999999E-2</v>
      </c>
      <c r="N48" s="5">
        <v>3</v>
      </c>
      <c r="O48" s="5">
        <v>-4.3999999999999997E-2</v>
      </c>
      <c r="P48" s="5">
        <v>-0.65200000000000002</v>
      </c>
      <c r="Q48" s="5">
        <v>0.51500000000000001</v>
      </c>
      <c r="R48" s="5">
        <v>-0.224</v>
      </c>
      <c r="S48" s="5">
        <v>0.112</v>
      </c>
    </row>
    <row r="49" spans="1:19" ht="14" x14ac:dyDescent="0.15">
      <c r="A49" s="5">
        <v>3</v>
      </c>
      <c r="B49" s="18" t="s">
        <v>85</v>
      </c>
      <c r="C49" s="5">
        <v>6.4000000000000001E-2</v>
      </c>
      <c r="D49" s="5">
        <v>0.628</v>
      </c>
      <c r="E49" s="5">
        <v>0.53</v>
      </c>
      <c r="F49" s="5">
        <v>-8.6999999999999994E-2</v>
      </c>
      <c r="G49" s="5">
        <v>0.16800000000000001</v>
      </c>
      <c r="H49" s="5">
        <v>3</v>
      </c>
      <c r="I49" s="5">
        <v>-1.6E-2</v>
      </c>
      <c r="J49" s="5">
        <v>-0.16</v>
      </c>
      <c r="K49" s="5">
        <v>0.873</v>
      </c>
      <c r="L49" s="5">
        <v>-0.152</v>
      </c>
      <c r="M49" s="5">
        <v>0.129</v>
      </c>
      <c r="N49" s="5">
        <v>3</v>
      </c>
      <c r="O49" s="5">
        <v>2.4E-2</v>
      </c>
      <c r="P49" s="5">
        <v>0.25800000000000001</v>
      </c>
      <c r="Q49" s="5">
        <v>0.79700000000000004</v>
      </c>
      <c r="R49" s="5">
        <v>-0.186</v>
      </c>
      <c r="S49" s="5">
        <v>0.24099999999999999</v>
      </c>
    </row>
    <row r="50" spans="1:19" ht="14" x14ac:dyDescent="0.15">
      <c r="A50" s="5">
        <v>3</v>
      </c>
      <c r="B50" s="21" t="s">
        <v>86</v>
      </c>
      <c r="C50" s="5">
        <v>6.0999999999999999E-2</v>
      </c>
      <c r="D50" s="5">
        <v>0.61499999999999999</v>
      </c>
      <c r="E50" s="5">
        <v>0.53900000000000003</v>
      </c>
      <c r="F50" s="5">
        <v>-8.5999999999999993E-2</v>
      </c>
      <c r="G50" s="5">
        <v>0.16300000000000001</v>
      </c>
      <c r="H50" s="5">
        <v>3</v>
      </c>
      <c r="I50" s="5">
        <v>6.3E-2</v>
      </c>
      <c r="J50" s="5">
        <v>0.624</v>
      </c>
      <c r="K50" s="5">
        <v>0.53300000000000003</v>
      </c>
      <c r="L50" s="5">
        <v>-9.4E-2</v>
      </c>
      <c r="M50" s="5">
        <v>0.18099999999999999</v>
      </c>
      <c r="N50" s="5">
        <v>3</v>
      </c>
      <c r="O50" s="5">
        <v>4.7E-2</v>
      </c>
      <c r="P50" s="5">
        <v>0.51900000000000002</v>
      </c>
      <c r="Q50" s="5">
        <v>0.60399999999999998</v>
      </c>
      <c r="R50" s="5">
        <v>-0.153</v>
      </c>
      <c r="S50" s="5">
        <v>0.26400000000000001</v>
      </c>
    </row>
    <row r="51" spans="1:19" s="22" customFormat="1" ht="15" thickBot="1" x14ac:dyDescent="0.2">
      <c r="A51" s="22">
        <v>3</v>
      </c>
      <c r="B51" s="23" t="s">
        <v>87</v>
      </c>
      <c r="C51" s="22">
        <v>0.107</v>
      </c>
      <c r="D51" s="22">
        <v>1.036</v>
      </c>
      <c r="E51" s="22">
        <v>0.30099999999999999</v>
      </c>
      <c r="F51" s="22">
        <v>-6.0999999999999999E-2</v>
      </c>
      <c r="G51" s="22">
        <v>0.19700000000000001</v>
      </c>
      <c r="H51" s="22">
        <v>3</v>
      </c>
      <c r="I51" s="22">
        <v>0.158</v>
      </c>
      <c r="J51" s="22">
        <v>1.526</v>
      </c>
      <c r="K51" s="22">
        <v>0.128</v>
      </c>
      <c r="L51" s="22">
        <v>-3.2000000000000001E-2</v>
      </c>
      <c r="M51" s="22">
        <v>0.253</v>
      </c>
      <c r="N51" s="22">
        <v>3</v>
      </c>
      <c r="O51" s="22">
        <v>0.13400000000000001</v>
      </c>
      <c r="P51" s="22">
        <v>1.4219999999999999</v>
      </c>
      <c r="Q51" s="22">
        <v>0.156</v>
      </c>
      <c r="R51" s="22">
        <v>-0.06</v>
      </c>
      <c r="S51" s="22">
        <v>0.373</v>
      </c>
    </row>
    <row r="53" spans="1:19" s="4" customFormat="1" ht="17" customHeight="1" thickBot="1" x14ac:dyDescent="0.2">
      <c r="B53" s="38" t="s">
        <v>88</v>
      </c>
      <c r="C53" s="38"/>
      <c r="D53" s="38"/>
      <c r="E53" s="38"/>
      <c r="F53" s="38"/>
      <c r="G53" s="38"/>
      <c r="I53" s="38" t="s">
        <v>89</v>
      </c>
      <c r="J53" s="38"/>
      <c r="K53" s="38"/>
      <c r="L53" s="38"/>
      <c r="M53" s="38"/>
      <c r="O53" s="38" t="s">
        <v>90</v>
      </c>
      <c r="P53" s="38"/>
      <c r="Q53" s="38"/>
      <c r="R53" s="38"/>
      <c r="S53" s="38"/>
    </row>
    <row r="54" spans="1:19" ht="14" x14ac:dyDescent="0.15">
      <c r="A54" s="24" t="s">
        <v>2</v>
      </c>
      <c r="C54" s="7" t="s">
        <v>57</v>
      </c>
      <c r="D54" s="7" t="s">
        <v>5</v>
      </c>
      <c r="E54" s="7" t="s">
        <v>58</v>
      </c>
      <c r="F54" s="39" t="s">
        <v>59</v>
      </c>
      <c r="G54" s="39"/>
      <c r="I54" s="7" t="s">
        <v>57</v>
      </c>
      <c r="J54" s="7" t="s">
        <v>5</v>
      </c>
      <c r="K54" s="7" t="s">
        <v>58</v>
      </c>
      <c r="L54" s="39" t="s">
        <v>59</v>
      </c>
      <c r="M54" s="39"/>
      <c r="O54" s="7" t="s">
        <v>57</v>
      </c>
      <c r="P54" s="7" t="s">
        <v>5</v>
      </c>
      <c r="Q54" s="7" t="s">
        <v>58</v>
      </c>
      <c r="R54" s="39" t="s">
        <v>59</v>
      </c>
      <c r="S54" s="39"/>
    </row>
    <row r="55" spans="1:19" ht="14" x14ac:dyDescent="0.15">
      <c r="C55" s="10"/>
      <c r="D55" s="10"/>
      <c r="E55" s="10"/>
      <c r="F55" s="11" t="s">
        <v>60</v>
      </c>
      <c r="G55" s="11" t="s">
        <v>61</v>
      </c>
      <c r="H55" s="5" t="s">
        <v>2</v>
      </c>
      <c r="I55" s="10"/>
      <c r="J55" s="10"/>
      <c r="K55" s="10"/>
      <c r="L55" s="11" t="s">
        <v>60</v>
      </c>
      <c r="M55" s="11" t="s">
        <v>61</v>
      </c>
      <c r="N55" s="5" t="s">
        <v>2</v>
      </c>
      <c r="O55" s="10"/>
      <c r="P55" s="10"/>
      <c r="Q55" s="10"/>
      <c r="R55" s="11" t="s">
        <v>60</v>
      </c>
      <c r="S55" s="11" t="s">
        <v>61</v>
      </c>
    </row>
    <row r="56" spans="1:19" s="12" customFormat="1" ht="14" x14ac:dyDescent="0.15">
      <c r="A56" s="12">
        <v>1</v>
      </c>
      <c r="B56" s="13" t="s">
        <v>62</v>
      </c>
      <c r="D56" s="12">
        <v>60.61</v>
      </c>
      <c r="E56" s="12">
        <v>0</v>
      </c>
      <c r="F56" s="12">
        <v>3.9380000000000002</v>
      </c>
      <c r="G56" s="12">
        <v>4.202</v>
      </c>
      <c r="H56" s="12">
        <v>1</v>
      </c>
      <c r="J56" s="12">
        <v>35.225000000000001</v>
      </c>
      <c r="K56" s="12">
        <v>0</v>
      </c>
      <c r="L56" s="12">
        <v>3.59</v>
      </c>
      <c r="M56" s="12">
        <v>4.0140000000000002</v>
      </c>
      <c r="N56" s="12">
        <v>1</v>
      </c>
      <c r="P56" s="12">
        <v>40.451999999999998</v>
      </c>
      <c r="Q56" s="12">
        <v>0</v>
      </c>
      <c r="R56" s="12">
        <v>54.981000000000002</v>
      </c>
      <c r="S56" s="12">
        <v>60.598999999999997</v>
      </c>
    </row>
    <row r="57" spans="1:19" ht="14" x14ac:dyDescent="0.15">
      <c r="A57" s="5">
        <v>1</v>
      </c>
      <c r="B57" s="9" t="s">
        <v>63</v>
      </c>
      <c r="C57" s="5">
        <v>-8.9999999999999993E-3</v>
      </c>
      <c r="D57" s="5">
        <v>-0.17100000000000001</v>
      </c>
      <c r="E57" s="5">
        <v>0.86399999999999999</v>
      </c>
      <c r="F57" s="5">
        <v>-0.11700000000000001</v>
      </c>
      <c r="G57" s="5">
        <v>9.8000000000000004E-2</v>
      </c>
      <c r="H57" s="5">
        <v>1</v>
      </c>
      <c r="I57" s="5">
        <v>1.4999999999999999E-2</v>
      </c>
      <c r="J57" s="5">
        <v>0.28299999999999997</v>
      </c>
      <c r="K57" s="5">
        <v>0.77700000000000002</v>
      </c>
      <c r="L57" s="5">
        <v>-0.14899999999999999</v>
      </c>
      <c r="M57" s="5">
        <v>0.19900000000000001</v>
      </c>
      <c r="N57" s="5">
        <v>1</v>
      </c>
      <c r="O57" s="5">
        <v>-6.6000000000000003E-2</v>
      </c>
      <c r="P57" s="5">
        <v>-1.294</v>
      </c>
      <c r="Q57" s="5">
        <v>0.19700000000000001</v>
      </c>
      <c r="R57" s="5">
        <v>-3.8370000000000002</v>
      </c>
      <c r="S57" s="5">
        <v>0.79200000000000004</v>
      </c>
    </row>
    <row r="58" spans="1:19" ht="14" x14ac:dyDescent="0.15">
      <c r="A58" s="5">
        <v>1</v>
      </c>
      <c r="B58" s="9" t="s">
        <v>64</v>
      </c>
      <c r="C58" s="5">
        <v>0.12</v>
      </c>
      <c r="D58" s="5">
        <v>2.23</v>
      </c>
      <c r="E58" s="5">
        <v>2.5999999999999999E-2</v>
      </c>
      <c r="F58" s="5">
        <v>1.6E-2</v>
      </c>
      <c r="G58" s="5">
        <v>0.25</v>
      </c>
      <c r="H58" s="5">
        <v>1</v>
      </c>
      <c r="I58" s="5">
        <v>4.9000000000000002E-2</v>
      </c>
      <c r="J58" s="5">
        <v>0.88400000000000001</v>
      </c>
      <c r="K58" s="5">
        <v>0.377</v>
      </c>
      <c r="L58" s="5">
        <v>-0.104</v>
      </c>
      <c r="M58" s="5">
        <v>0.27300000000000002</v>
      </c>
      <c r="N58" s="12">
        <v>1</v>
      </c>
      <c r="O58" s="12">
        <v>0.129</v>
      </c>
      <c r="P58" s="12">
        <v>2.3769999999999998</v>
      </c>
      <c r="Q58" s="12">
        <v>1.7999999999999999E-2</v>
      </c>
      <c r="R58" s="12">
        <v>0.52700000000000002</v>
      </c>
      <c r="S58" s="12">
        <v>5.5709999999999997</v>
      </c>
    </row>
    <row r="59" spans="1:19" ht="14" x14ac:dyDescent="0.15">
      <c r="A59" s="5">
        <v>1</v>
      </c>
      <c r="B59" s="9" t="s">
        <v>65</v>
      </c>
      <c r="C59" s="5">
        <v>3.3000000000000002E-2</v>
      </c>
      <c r="D59" s="5">
        <v>0.55400000000000005</v>
      </c>
      <c r="E59" s="5">
        <v>0.57999999999999996</v>
      </c>
      <c r="F59" s="5">
        <v>-0.09</v>
      </c>
      <c r="G59" s="5">
        <v>0.161</v>
      </c>
      <c r="H59" s="5">
        <v>1</v>
      </c>
      <c r="I59" s="5">
        <v>-2.5000000000000001E-2</v>
      </c>
      <c r="J59" s="5">
        <v>-0.40100000000000002</v>
      </c>
      <c r="K59" s="5">
        <v>0.68899999999999995</v>
      </c>
      <c r="L59" s="5">
        <v>-0.245</v>
      </c>
      <c r="M59" s="5">
        <v>0.16200000000000001</v>
      </c>
      <c r="N59" s="5">
        <v>1</v>
      </c>
      <c r="O59" s="5">
        <v>8.5999999999999993E-2</v>
      </c>
      <c r="P59" s="5">
        <v>1.415</v>
      </c>
      <c r="Q59" s="5">
        <v>0.158</v>
      </c>
      <c r="R59" s="5">
        <v>-0.76600000000000001</v>
      </c>
      <c r="S59" s="5">
        <v>4.694</v>
      </c>
    </row>
    <row r="60" spans="1:19" ht="14" x14ac:dyDescent="0.15">
      <c r="A60" s="5">
        <v>1</v>
      </c>
      <c r="B60" s="9" t="s">
        <v>66</v>
      </c>
      <c r="C60" s="5">
        <v>0.16700000000000001</v>
      </c>
      <c r="D60" s="5">
        <v>2.7919999999999998</v>
      </c>
      <c r="E60" s="5">
        <v>6.0000000000000001E-3</v>
      </c>
      <c r="F60" s="5">
        <v>5.3999999999999999E-2</v>
      </c>
      <c r="G60" s="5">
        <v>0.313</v>
      </c>
      <c r="H60" s="5">
        <v>1</v>
      </c>
      <c r="I60" s="5">
        <v>-3.4000000000000002E-2</v>
      </c>
      <c r="J60" s="5">
        <v>-0.55100000000000005</v>
      </c>
      <c r="K60" s="5">
        <v>0.58199999999999996</v>
      </c>
      <c r="L60" s="5">
        <v>-0.27100000000000002</v>
      </c>
      <c r="M60" s="5">
        <v>0.152</v>
      </c>
      <c r="N60" s="12">
        <v>1</v>
      </c>
      <c r="O60" s="12">
        <v>-0.157</v>
      </c>
      <c r="P60" s="12">
        <v>-2.58</v>
      </c>
      <c r="Q60" s="12">
        <v>0.01</v>
      </c>
      <c r="R60" s="12">
        <v>-6.5140000000000002</v>
      </c>
      <c r="S60" s="12">
        <v>-0.879</v>
      </c>
    </row>
    <row r="61" spans="1:19" s="14" customFormat="1" x14ac:dyDescent="0.15">
      <c r="A61" s="14">
        <v>1</v>
      </c>
      <c r="B61" s="15" t="s">
        <v>67</v>
      </c>
      <c r="C61" s="14">
        <v>7.0000000000000007E-2</v>
      </c>
      <c r="D61" s="14">
        <v>1.3460000000000001</v>
      </c>
      <c r="E61" s="14">
        <v>0.17899999999999999</v>
      </c>
      <c r="F61" s="14">
        <v>-3.5000000000000003E-2</v>
      </c>
      <c r="G61" s="14">
        <v>0.189</v>
      </c>
      <c r="H61" s="14">
        <v>1</v>
      </c>
      <c r="I61" s="14">
        <v>8.5999999999999993E-2</v>
      </c>
      <c r="J61" s="14">
        <v>1.623</v>
      </c>
      <c r="K61" s="14">
        <v>0.105</v>
      </c>
      <c r="L61" s="14">
        <v>-3.1E-2</v>
      </c>
      <c r="M61" s="14">
        <v>0.32400000000000001</v>
      </c>
      <c r="N61" s="16">
        <v>1</v>
      </c>
      <c r="O61" s="16">
        <v>0.108</v>
      </c>
      <c r="P61" s="16">
        <v>2.0830000000000002</v>
      </c>
      <c r="Q61" s="16">
        <v>3.7999999999999999E-2</v>
      </c>
      <c r="R61" s="16">
        <v>0.14000000000000001</v>
      </c>
      <c r="S61" s="16">
        <v>4.8710000000000004</v>
      </c>
    </row>
    <row r="62" spans="1:19" s="12" customFormat="1" ht="14" x14ac:dyDescent="0.15">
      <c r="A62" s="12">
        <v>2</v>
      </c>
      <c r="B62" s="13" t="s">
        <v>62</v>
      </c>
      <c r="D62" s="12">
        <v>46.521000000000001</v>
      </c>
      <c r="E62" s="12">
        <v>0</v>
      </c>
      <c r="F62" s="12">
        <v>4.0179999999999998</v>
      </c>
      <c r="G62" s="12">
        <v>4.3730000000000002</v>
      </c>
      <c r="H62" s="12">
        <v>2</v>
      </c>
      <c r="J62" s="12">
        <v>26.651</v>
      </c>
      <c r="K62" s="12">
        <v>0</v>
      </c>
      <c r="L62" s="12">
        <v>3.581</v>
      </c>
      <c r="M62" s="12">
        <v>4.1520000000000001</v>
      </c>
      <c r="N62" s="12">
        <v>2</v>
      </c>
      <c r="P62" s="12">
        <v>28.675999999999998</v>
      </c>
      <c r="Q62" s="12">
        <v>0</v>
      </c>
      <c r="R62" s="12">
        <v>51.860999999999997</v>
      </c>
      <c r="S62" s="12">
        <v>59.497</v>
      </c>
    </row>
    <row r="63" spans="1:19" ht="14" x14ac:dyDescent="0.15">
      <c r="A63" s="5">
        <v>2</v>
      </c>
      <c r="B63" s="9" t="s">
        <v>63</v>
      </c>
      <c r="C63" s="5">
        <v>-6.8000000000000005E-2</v>
      </c>
      <c r="D63" s="5">
        <v>-0.97</v>
      </c>
      <c r="E63" s="5">
        <v>0.33300000000000002</v>
      </c>
      <c r="F63" s="5">
        <v>-0.219</v>
      </c>
      <c r="G63" s="5">
        <v>7.3999999999999996E-2</v>
      </c>
      <c r="H63" s="5">
        <v>2</v>
      </c>
      <c r="I63" s="5">
        <v>-1E-3</v>
      </c>
      <c r="J63" s="5">
        <v>-8.0000000000000002E-3</v>
      </c>
      <c r="K63" s="5">
        <v>0.99399999999999999</v>
      </c>
      <c r="L63" s="5">
        <v>-0.23499999999999999</v>
      </c>
      <c r="M63" s="5">
        <v>0.23300000000000001</v>
      </c>
      <c r="N63" s="5">
        <v>2</v>
      </c>
      <c r="O63" s="5">
        <v>-7.0000000000000001E-3</v>
      </c>
      <c r="P63" s="5">
        <v>-0.108</v>
      </c>
      <c r="Q63" s="5">
        <v>0.91400000000000003</v>
      </c>
      <c r="R63" s="5">
        <v>-3.2749999999999999</v>
      </c>
      <c r="S63" s="5">
        <v>2.9329999999999998</v>
      </c>
    </row>
    <row r="64" spans="1:19" ht="14" x14ac:dyDescent="0.15">
      <c r="A64" s="5">
        <v>2</v>
      </c>
      <c r="B64" s="9" t="s">
        <v>64</v>
      </c>
      <c r="C64" s="5">
        <v>0.128</v>
      </c>
      <c r="D64" s="5">
        <v>1.671</v>
      </c>
      <c r="E64" s="5">
        <v>9.6000000000000002E-2</v>
      </c>
      <c r="F64" s="5">
        <v>-2.5000000000000001E-2</v>
      </c>
      <c r="G64" s="5">
        <v>0.308</v>
      </c>
      <c r="H64" s="12">
        <v>2</v>
      </c>
      <c r="I64" s="12">
        <v>0.18</v>
      </c>
      <c r="J64" s="12">
        <v>2.2919999999999998</v>
      </c>
      <c r="K64" s="12">
        <v>2.1999999999999999E-2</v>
      </c>
      <c r="L64" s="12">
        <v>4.3999999999999997E-2</v>
      </c>
      <c r="M64" s="12">
        <v>0.57899999999999996</v>
      </c>
      <c r="N64" s="5">
        <v>2</v>
      </c>
      <c r="O64" s="5">
        <v>4.2999999999999997E-2</v>
      </c>
      <c r="P64" s="5">
        <v>0.54800000000000004</v>
      </c>
      <c r="Q64" s="5">
        <v>0.58399999999999996</v>
      </c>
      <c r="R64" s="5">
        <v>-2.62</v>
      </c>
      <c r="S64" s="5">
        <v>4.6429999999999998</v>
      </c>
    </row>
    <row r="65" spans="1:19" ht="14" x14ac:dyDescent="0.15">
      <c r="A65" s="5">
        <v>2</v>
      </c>
      <c r="B65" s="9" t="s">
        <v>65</v>
      </c>
      <c r="C65" s="5">
        <v>-3.9E-2</v>
      </c>
      <c r="D65" s="5">
        <v>-0.433</v>
      </c>
      <c r="E65" s="5">
        <v>0.66500000000000004</v>
      </c>
      <c r="F65" s="5">
        <v>-0.23100000000000001</v>
      </c>
      <c r="G65" s="5">
        <v>0.14799999999999999</v>
      </c>
      <c r="H65" s="5">
        <v>2</v>
      </c>
      <c r="I65" s="5">
        <v>-7.0999999999999994E-2</v>
      </c>
      <c r="J65" s="5">
        <v>-0.76400000000000001</v>
      </c>
      <c r="K65" s="5">
        <v>0.44600000000000001</v>
      </c>
      <c r="L65" s="5">
        <v>-0.42399999999999999</v>
      </c>
      <c r="M65" s="5">
        <v>0.187</v>
      </c>
      <c r="N65" s="12">
        <v>2</v>
      </c>
      <c r="O65" s="12">
        <v>0.223</v>
      </c>
      <c r="P65" s="12">
        <v>2.4289999999999998</v>
      </c>
      <c r="Q65" s="12">
        <v>1.6E-2</v>
      </c>
      <c r="R65" s="12">
        <v>0.97299999999999998</v>
      </c>
      <c r="S65" s="12">
        <v>9.2479999999999993</v>
      </c>
    </row>
    <row r="66" spans="1:19" ht="14" x14ac:dyDescent="0.15">
      <c r="A66" s="5">
        <v>2</v>
      </c>
      <c r="B66" s="9" t="s">
        <v>66</v>
      </c>
      <c r="C66" s="12">
        <v>0.219</v>
      </c>
      <c r="D66" s="12">
        <v>2.4390000000000001</v>
      </c>
      <c r="E66" s="12">
        <v>1.4999999999999999E-2</v>
      </c>
      <c r="F66" s="12">
        <v>4.7E-2</v>
      </c>
      <c r="G66" s="12">
        <v>0.435</v>
      </c>
      <c r="H66" s="5">
        <v>2</v>
      </c>
      <c r="I66" s="5">
        <v>-0.107</v>
      </c>
      <c r="J66" s="5">
        <v>-1.165</v>
      </c>
      <c r="K66" s="5">
        <v>0.245</v>
      </c>
      <c r="L66" s="5">
        <v>-0.5</v>
      </c>
      <c r="M66" s="5">
        <v>0.128</v>
      </c>
      <c r="N66" s="12">
        <v>2</v>
      </c>
      <c r="O66" s="12">
        <v>-0.21199999999999999</v>
      </c>
      <c r="P66" s="12">
        <v>-2.3109999999999999</v>
      </c>
      <c r="Q66" s="12">
        <v>2.1000000000000001E-2</v>
      </c>
      <c r="R66" s="12">
        <v>-9.2639999999999993</v>
      </c>
      <c r="S66" s="12">
        <v>-0.746</v>
      </c>
    </row>
    <row r="67" spans="1:19" x14ac:dyDescent="0.15">
      <c r="A67" s="5">
        <v>2</v>
      </c>
      <c r="B67" s="17" t="s">
        <v>67</v>
      </c>
      <c r="C67" s="5">
        <v>-3.7999999999999999E-2</v>
      </c>
      <c r="D67" s="5">
        <v>-0.55100000000000005</v>
      </c>
      <c r="E67" s="5">
        <v>0.58199999999999996</v>
      </c>
      <c r="F67" s="5">
        <v>-0.193</v>
      </c>
      <c r="G67" s="5">
        <v>0.109</v>
      </c>
      <c r="H67" s="5">
        <v>2</v>
      </c>
      <c r="I67" s="5">
        <v>2.3E-2</v>
      </c>
      <c r="J67" s="5">
        <v>0.317</v>
      </c>
      <c r="K67" s="5">
        <v>0.752</v>
      </c>
      <c r="L67" s="5">
        <v>-0.20300000000000001</v>
      </c>
      <c r="M67" s="5">
        <v>0.28100000000000003</v>
      </c>
      <c r="N67" s="12">
        <v>2</v>
      </c>
      <c r="O67" s="12">
        <v>0.17399999999999999</v>
      </c>
      <c r="P67" s="12">
        <v>2.4489999999999998</v>
      </c>
      <c r="Q67" s="12">
        <v>1.4999999999999999E-2</v>
      </c>
      <c r="R67" s="12">
        <v>0.79600000000000004</v>
      </c>
      <c r="S67" s="12">
        <v>7.2750000000000004</v>
      </c>
    </row>
    <row r="68" spans="1:19" ht="14" x14ac:dyDescent="0.15">
      <c r="A68" s="5">
        <v>2</v>
      </c>
      <c r="B68" s="18" t="s">
        <v>68</v>
      </c>
      <c r="C68" s="5">
        <v>-0.105</v>
      </c>
      <c r="D68" s="5">
        <v>-1.466</v>
      </c>
      <c r="E68" s="5">
        <v>0.14399999999999999</v>
      </c>
      <c r="F68" s="5">
        <v>-0.245</v>
      </c>
      <c r="G68" s="5">
        <v>3.5999999999999997E-2</v>
      </c>
      <c r="H68" s="12">
        <v>2</v>
      </c>
      <c r="I68" s="12">
        <v>-0.218</v>
      </c>
      <c r="J68" s="12">
        <v>-2.952</v>
      </c>
      <c r="K68" s="12">
        <v>3.0000000000000001E-3</v>
      </c>
      <c r="L68" s="12">
        <v>-0.56499999999999995</v>
      </c>
      <c r="M68" s="12">
        <v>-0.113</v>
      </c>
      <c r="N68" s="5">
        <v>2</v>
      </c>
      <c r="O68" s="5">
        <v>9.6000000000000002E-2</v>
      </c>
      <c r="P68" s="5">
        <v>1.3160000000000001</v>
      </c>
      <c r="Q68" s="5">
        <v>0.189</v>
      </c>
      <c r="R68" s="5">
        <v>-1.0129999999999999</v>
      </c>
      <c r="S68" s="5">
        <v>5.1150000000000002</v>
      </c>
    </row>
    <row r="69" spans="1:19" ht="14" x14ac:dyDescent="0.15">
      <c r="A69" s="5">
        <v>2</v>
      </c>
      <c r="B69" s="18" t="s">
        <v>69</v>
      </c>
      <c r="C69" s="5">
        <v>0.112</v>
      </c>
      <c r="D69" s="5">
        <v>1.367</v>
      </c>
      <c r="E69" s="5">
        <v>0.17199999999999999</v>
      </c>
      <c r="F69" s="5">
        <v>-4.8000000000000001E-2</v>
      </c>
      <c r="G69" s="5">
        <v>0.26900000000000002</v>
      </c>
      <c r="H69" s="5">
        <v>2</v>
      </c>
      <c r="I69" s="5">
        <v>0.11799999999999999</v>
      </c>
      <c r="J69" s="5">
        <v>1.395</v>
      </c>
      <c r="K69" s="5">
        <v>0.16400000000000001</v>
      </c>
      <c r="L69" s="5">
        <v>-7.4999999999999997E-2</v>
      </c>
      <c r="M69" s="5">
        <v>0.439</v>
      </c>
      <c r="N69" s="12">
        <v>2</v>
      </c>
      <c r="O69" s="12">
        <v>-0.17199999999999999</v>
      </c>
      <c r="P69" s="12">
        <v>-2.0590000000000002</v>
      </c>
      <c r="Q69" s="12">
        <v>0.04</v>
      </c>
      <c r="R69" s="12">
        <v>-7.1070000000000002</v>
      </c>
      <c r="S69" s="12">
        <v>-0.16300000000000001</v>
      </c>
    </row>
    <row r="70" spans="1:19" ht="14" x14ac:dyDescent="0.15">
      <c r="A70" s="5">
        <v>2</v>
      </c>
      <c r="B70" s="18" t="s">
        <v>70</v>
      </c>
      <c r="C70" s="5">
        <v>2.4E-2</v>
      </c>
      <c r="D70" s="5">
        <v>0.31900000000000001</v>
      </c>
      <c r="E70" s="5">
        <v>0.75</v>
      </c>
      <c r="F70" s="5">
        <v>-0.126</v>
      </c>
      <c r="G70" s="5">
        <v>0.17499999999999999</v>
      </c>
      <c r="H70" s="12">
        <v>2</v>
      </c>
      <c r="I70" s="12">
        <v>0.17399999999999999</v>
      </c>
      <c r="J70" s="12">
        <v>2.1589999999999998</v>
      </c>
      <c r="K70" s="12">
        <v>3.2000000000000001E-2</v>
      </c>
      <c r="L70" s="12">
        <v>2.4E-2</v>
      </c>
      <c r="M70" s="12">
        <v>0.52100000000000002</v>
      </c>
      <c r="N70" s="5">
        <v>2</v>
      </c>
      <c r="O70" s="5">
        <v>5.7000000000000002E-2</v>
      </c>
      <c r="P70" s="5">
        <v>0.72799999999999998</v>
      </c>
      <c r="Q70" s="5">
        <v>0.46700000000000003</v>
      </c>
      <c r="R70" s="5">
        <v>-2.0979999999999999</v>
      </c>
      <c r="S70" s="5">
        <v>4.5629999999999997</v>
      </c>
    </row>
    <row r="71" spans="1:19" ht="14" x14ac:dyDescent="0.15">
      <c r="A71" s="5">
        <v>2</v>
      </c>
      <c r="B71" s="18" t="s">
        <v>71</v>
      </c>
      <c r="C71" s="5">
        <v>0.105</v>
      </c>
      <c r="D71" s="5">
        <v>1.607</v>
      </c>
      <c r="E71" s="5">
        <v>0.109</v>
      </c>
      <c r="F71" s="5">
        <v>-2.3E-2</v>
      </c>
      <c r="G71" s="5">
        <v>0.23100000000000001</v>
      </c>
      <c r="H71" s="5">
        <v>2</v>
      </c>
      <c r="I71" s="5">
        <v>-6.7000000000000004E-2</v>
      </c>
      <c r="J71" s="5">
        <v>-1.01</v>
      </c>
      <c r="K71" s="5">
        <v>0.313</v>
      </c>
      <c r="L71" s="5">
        <v>-0.30599999999999999</v>
      </c>
      <c r="M71" s="5">
        <v>9.8000000000000004E-2</v>
      </c>
      <c r="N71" s="5">
        <v>2</v>
      </c>
      <c r="O71" s="5">
        <v>-0.09</v>
      </c>
      <c r="P71" s="5">
        <v>-1.3939999999999999</v>
      </c>
      <c r="Q71" s="5">
        <v>0.16400000000000001</v>
      </c>
      <c r="R71" s="5">
        <v>-4.6130000000000004</v>
      </c>
      <c r="S71" s="5">
        <v>0.78500000000000003</v>
      </c>
    </row>
    <row r="72" spans="1:19" ht="14" x14ac:dyDescent="0.15">
      <c r="A72" s="5">
        <v>2</v>
      </c>
      <c r="B72" s="18" t="s">
        <v>72</v>
      </c>
      <c r="C72" s="12">
        <v>-0.14599999999999999</v>
      </c>
      <c r="D72" s="12">
        <v>-2.4430000000000001</v>
      </c>
      <c r="E72" s="12">
        <v>1.4999999999999999E-2</v>
      </c>
      <c r="F72" s="12">
        <v>-0.29099999999999998</v>
      </c>
      <c r="G72" s="12">
        <v>-3.1E-2</v>
      </c>
      <c r="H72" s="5">
        <v>2</v>
      </c>
      <c r="I72" s="5">
        <v>-4.7E-2</v>
      </c>
      <c r="J72" s="5">
        <v>-0.76700000000000002</v>
      </c>
      <c r="K72" s="5">
        <v>0.443</v>
      </c>
      <c r="L72" s="5">
        <v>-0.28999999999999998</v>
      </c>
      <c r="M72" s="5">
        <v>0.127</v>
      </c>
      <c r="N72" s="5">
        <v>2</v>
      </c>
      <c r="O72" s="5">
        <v>0.113</v>
      </c>
      <c r="P72" s="5">
        <v>1.857</v>
      </c>
      <c r="Q72" s="5">
        <v>6.4000000000000001E-2</v>
      </c>
      <c r="R72" s="5">
        <v>-0.157</v>
      </c>
      <c r="S72" s="5">
        <v>5.5110000000000001</v>
      </c>
    </row>
    <row r="73" spans="1:19" ht="14" x14ac:dyDescent="0.15">
      <c r="A73" s="5">
        <v>2</v>
      </c>
      <c r="B73" s="18" t="s">
        <v>73</v>
      </c>
      <c r="C73" s="5">
        <v>8.5000000000000006E-2</v>
      </c>
      <c r="D73" s="5">
        <v>1.29</v>
      </c>
      <c r="E73" s="5">
        <v>0.19800000000000001</v>
      </c>
      <c r="F73" s="5">
        <v>-4.9000000000000002E-2</v>
      </c>
      <c r="G73" s="5">
        <v>0.23499999999999999</v>
      </c>
      <c r="H73" s="5">
        <v>2</v>
      </c>
      <c r="I73" s="5">
        <v>-6.8000000000000005E-2</v>
      </c>
      <c r="J73" s="5">
        <v>-1.006</v>
      </c>
      <c r="K73" s="5">
        <v>0.315</v>
      </c>
      <c r="L73" s="5">
        <v>-0.34799999999999998</v>
      </c>
      <c r="M73" s="5">
        <v>0.112</v>
      </c>
      <c r="N73" s="5">
        <v>2</v>
      </c>
      <c r="O73" s="5">
        <v>-4.2999999999999997E-2</v>
      </c>
      <c r="P73" s="5">
        <v>-0.63900000000000001</v>
      </c>
      <c r="Q73" s="5">
        <v>0.52300000000000002</v>
      </c>
      <c r="R73" s="5">
        <v>-4.1369999999999996</v>
      </c>
      <c r="S73" s="5">
        <v>2.1070000000000002</v>
      </c>
    </row>
    <row r="74" spans="1:19" ht="14" x14ac:dyDescent="0.15">
      <c r="A74" s="5">
        <v>2</v>
      </c>
      <c r="B74" s="18" t="s">
        <v>74</v>
      </c>
      <c r="C74" s="5">
        <v>0.10299999999999999</v>
      </c>
      <c r="D74" s="5">
        <v>1.3069999999999999</v>
      </c>
      <c r="E74" s="5">
        <v>0.192</v>
      </c>
      <c r="F74" s="5">
        <v>-5.2999999999999999E-2</v>
      </c>
      <c r="G74" s="5">
        <v>0.26100000000000001</v>
      </c>
      <c r="H74" s="5">
        <v>2</v>
      </c>
      <c r="I74" s="5">
        <v>3.5000000000000003E-2</v>
      </c>
      <c r="J74" s="5">
        <v>0.432</v>
      </c>
      <c r="K74" s="5">
        <v>0.66600000000000004</v>
      </c>
      <c r="L74" s="5">
        <v>-0.19600000000000001</v>
      </c>
      <c r="M74" s="5">
        <v>0.307</v>
      </c>
      <c r="N74" s="5">
        <v>2</v>
      </c>
      <c r="O74" s="5">
        <v>5.0999999999999997E-2</v>
      </c>
      <c r="P74" s="5">
        <v>0.627</v>
      </c>
      <c r="Q74" s="5">
        <v>0.53100000000000003</v>
      </c>
      <c r="R74" s="5">
        <v>-2.3319999999999999</v>
      </c>
      <c r="S74" s="5">
        <v>4.5140000000000002</v>
      </c>
    </row>
    <row r="75" spans="1:19" ht="14" x14ac:dyDescent="0.15">
      <c r="A75" s="5">
        <v>2</v>
      </c>
      <c r="B75" s="18" t="s">
        <v>75</v>
      </c>
      <c r="C75" s="5">
        <v>-3.5999999999999997E-2</v>
      </c>
      <c r="D75" s="5">
        <v>-0.58899999999999997</v>
      </c>
      <c r="E75" s="5">
        <v>0.55600000000000005</v>
      </c>
      <c r="F75" s="5">
        <v>-0.189</v>
      </c>
      <c r="G75" s="5">
        <v>0.10199999999999999</v>
      </c>
      <c r="H75" s="5">
        <v>2</v>
      </c>
      <c r="I75" s="5">
        <v>-8.0000000000000002E-3</v>
      </c>
      <c r="J75" s="5">
        <v>-0.129</v>
      </c>
      <c r="K75" s="5">
        <v>0.89700000000000002</v>
      </c>
      <c r="L75" s="5">
        <v>-0.249</v>
      </c>
      <c r="M75" s="5">
        <v>0.218</v>
      </c>
      <c r="N75" s="5">
        <v>2</v>
      </c>
      <c r="O75" s="5">
        <v>2.1000000000000001E-2</v>
      </c>
      <c r="P75" s="5">
        <v>0.34699999999999998</v>
      </c>
      <c r="Q75" s="5">
        <v>0.72899999999999998</v>
      </c>
      <c r="R75" s="5">
        <v>-2.617</v>
      </c>
      <c r="S75" s="5">
        <v>3.74</v>
      </c>
    </row>
    <row r="76" spans="1:19" ht="14" x14ac:dyDescent="0.15">
      <c r="A76" s="5">
        <v>2</v>
      </c>
      <c r="B76" s="18" t="s">
        <v>76</v>
      </c>
      <c r="C76" s="5">
        <v>9.7000000000000003E-2</v>
      </c>
      <c r="D76" s="5">
        <v>1.0960000000000001</v>
      </c>
      <c r="E76" s="5">
        <v>0.27400000000000002</v>
      </c>
      <c r="F76" s="5">
        <v>-7.8E-2</v>
      </c>
      <c r="G76" s="5">
        <v>0.27400000000000002</v>
      </c>
      <c r="H76" s="5">
        <v>2</v>
      </c>
      <c r="I76" s="5">
        <v>2.4E-2</v>
      </c>
      <c r="J76" s="5">
        <v>0.25900000000000001</v>
      </c>
      <c r="K76" s="5">
        <v>0.79600000000000004</v>
      </c>
      <c r="L76" s="5">
        <v>-0.245</v>
      </c>
      <c r="M76" s="5">
        <v>0.32</v>
      </c>
      <c r="N76" s="5">
        <v>2</v>
      </c>
      <c r="O76" s="5">
        <v>-0.15</v>
      </c>
      <c r="P76" s="5">
        <v>-1.659</v>
      </c>
      <c r="Q76" s="5">
        <v>9.8000000000000004E-2</v>
      </c>
      <c r="R76" s="5">
        <v>-7.0919999999999996</v>
      </c>
      <c r="S76" s="5">
        <v>0.60099999999999998</v>
      </c>
    </row>
    <row r="77" spans="1:19" s="14" customFormat="1" ht="14" x14ac:dyDescent="0.15">
      <c r="A77" s="14">
        <v>2</v>
      </c>
      <c r="B77" s="19" t="s">
        <v>77</v>
      </c>
      <c r="C77" s="14">
        <v>-0.105</v>
      </c>
      <c r="D77" s="14">
        <v>-1.286</v>
      </c>
      <c r="E77" s="14">
        <v>0.19900000000000001</v>
      </c>
      <c r="F77" s="14">
        <v>-0.28299999999999997</v>
      </c>
      <c r="G77" s="14">
        <v>5.8999999999999997E-2</v>
      </c>
      <c r="H77" s="14">
        <v>2</v>
      </c>
      <c r="I77" s="14">
        <v>9.7000000000000003E-2</v>
      </c>
      <c r="J77" s="14">
        <v>1.1539999999999999</v>
      </c>
      <c r="K77" s="14">
        <v>0.249</v>
      </c>
      <c r="L77" s="14">
        <v>-0.114</v>
      </c>
      <c r="M77" s="14">
        <v>0.436</v>
      </c>
      <c r="N77" s="14">
        <v>2</v>
      </c>
      <c r="O77" s="14">
        <v>4.9000000000000002E-2</v>
      </c>
      <c r="P77" s="14">
        <v>0.58599999999999997</v>
      </c>
      <c r="Q77" s="14">
        <v>0.55800000000000005</v>
      </c>
      <c r="R77" s="14">
        <v>-2.6240000000000001</v>
      </c>
      <c r="S77" s="14">
        <v>4.8540000000000001</v>
      </c>
    </row>
    <row r="78" spans="1:19" s="12" customFormat="1" ht="14" x14ac:dyDescent="0.15">
      <c r="A78" s="12">
        <v>3</v>
      </c>
      <c r="B78" s="13" t="s">
        <v>62</v>
      </c>
      <c r="D78" s="12">
        <v>30.696999999999999</v>
      </c>
      <c r="E78" s="12">
        <v>0</v>
      </c>
      <c r="F78" s="12">
        <v>3.91</v>
      </c>
      <c r="G78" s="12">
        <v>4.4459999999999997</v>
      </c>
      <c r="H78" s="12">
        <v>3</v>
      </c>
      <c r="J78" s="12">
        <v>17.777999999999999</v>
      </c>
      <c r="K78" s="12">
        <v>0</v>
      </c>
      <c r="L78" s="12">
        <v>3.4489999999999998</v>
      </c>
      <c r="M78" s="12">
        <v>4.3070000000000004</v>
      </c>
      <c r="N78" s="12">
        <v>3</v>
      </c>
      <c r="P78" s="12">
        <v>18.198</v>
      </c>
      <c r="Q78" s="12">
        <v>0</v>
      </c>
      <c r="R78" s="12">
        <v>47.779000000000003</v>
      </c>
      <c r="S78" s="12">
        <v>59.356999999999999</v>
      </c>
    </row>
    <row r="79" spans="1:19" ht="14" x14ac:dyDescent="0.15">
      <c r="A79" s="5">
        <v>3</v>
      </c>
      <c r="B79" s="9" t="s">
        <v>63</v>
      </c>
      <c r="C79" s="5">
        <v>-0.02</v>
      </c>
      <c r="D79" s="5">
        <v>-0.189</v>
      </c>
      <c r="E79" s="5">
        <v>0.85</v>
      </c>
      <c r="F79" s="5">
        <v>-0.23799999999999999</v>
      </c>
      <c r="G79" s="5">
        <v>0.19600000000000001</v>
      </c>
      <c r="H79" s="5">
        <v>3</v>
      </c>
      <c r="I79" s="5">
        <v>2.7E-2</v>
      </c>
      <c r="J79" s="5">
        <v>0.26</v>
      </c>
      <c r="K79" s="5">
        <v>0.79500000000000004</v>
      </c>
      <c r="L79" s="5">
        <v>-0.30299999999999999</v>
      </c>
      <c r="M79" s="5">
        <v>0.39500000000000002</v>
      </c>
      <c r="N79" s="5">
        <v>3</v>
      </c>
      <c r="O79" s="5">
        <v>3.6999999999999998E-2</v>
      </c>
      <c r="P79" s="5">
        <v>0.35699999999999998</v>
      </c>
      <c r="Q79" s="5">
        <v>0.72199999999999998</v>
      </c>
      <c r="R79" s="5">
        <v>-3.819</v>
      </c>
      <c r="S79" s="5">
        <v>5.51</v>
      </c>
    </row>
    <row r="80" spans="1:19" ht="14" x14ac:dyDescent="0.15">
      <c r="A80" s="5">
        <v>3</v>
      </c>
      <c r="B80" s="9" t="s">
        <v>64</v>
      </c>
      <c r="C80" s="5">
        <v>0.20200000000000001</v>
      </c>
      <c r="D80" s="5">
        <v>1.617</v>
      </c>
      <c r="E80" s="5">
        <v>0.107</v>
      </c>
      <c r="F80" s="5">
        <v>-4.8000000000000001E-2</v>
      </c>
      <c r="G80" s="5">
        <v>0.49399999999999999</v>
      </c>
      <c r="H80" s="5">
        <v>3</v>
      </c>
      <c r="I80" s="5">
        <v>0.33300000000000002</v>
      </c>
      <c r="J80" s="5">
        <v>2.62</v>
      </c>
      <c r="K80" s="5">
        <v>8.9999999999999993E-3</v>
      </c>
      <c r="L80" s="5">
        <v>0.14399999999999999</v>
      </c>
      <c r="M80" s="5">
        <v>1.0089999999999999</v>
      </c>
      <c r="N80" s="5">
        <v>3</v>
      </c>
      <c r="O80" s="5">
        <v>-0.128</v>
      </c>
      <c r="P80" s="5">
        <v>-1.004</v>
      </c>
      <c r="Q80" s="5">
        <v>0.316</v>
      </c>
      <c r="R80" s="5">
        <v>-8.9260000000000002</v>
      </c>
      <c r="S80" s="5">
        <v>2.8919999999999999</v>
      </c>
    </row>
    <row r="81" spans="1:19" ht="14" x14ac:dyDescent="0.15">
      <c r="A81" s="5">
        <v>3</v>
      </c>
      <c r="B81" s="9" t="s">
        <v>65</v>
      </c>
      <c r="C81" s="5">
        <v>-2.8000000000000001E-2</v>
      </c>
      <c r="D81" s="5">
        <v>-0.193</v>
      </c>
      <c r="E81" s="5">
        <v>0.84699999999999998</v>
      </c>
      <c r="F81" s="5">
        <v>-0.33100000000000002</v>
      </c>
      <c r="G81" s="5">
        <v>0.27200000000000002</v>
      </c>
      <c r="H81" s="5">
        <v>3</v>
      </c>
      <c r="I81" s="5">
        <v>-0.11600000000000001</v>
      </c>
      <c r="J81" s="5">
        <v>-0.79600000000000004</v>
      </c>
      <c r="K81" s="5">
        <v>0.42699999999999999</v>
      </c>
      <c r="L81" s="5">
        <v>-0.67400000000000004</v>
      </c>
      <c r="M81" s="5">
        <v>0.28599999999999998</v>
      </c>
      <c r="N81" s="5">
        <v>3</v>
      </c>
      <c r="O81" s="5">
        <v>0.32500000000000001</v>
      </c>
      <c r="P81" s="5">
        <v>2.246</v>
      </c>
      <c r="Q81" s="5">
        <v>2.5000000000000001E-2</v>
      </c>
      <c r="R81" s="5">
        <v>0.92700000000000005</v>
      </c>
      <c r="S81" s="5">
        <v>13.962</v>
      </c>
    </row>
    <row r="82" spans="1:19" ht="14" x14ac:dyDescent="0.15">
      <c r="A82" s="5">
        <v>3</v>
      </c>
      <c r="B82" s="9" t="s">
        <v>66</v>
      </c>
      <c r="C82" s="5">
        <v>0.14099999999999999</v>
      </c>
      <c r="D82" s="5">
        <v>1.0589999999999999</v>
      </c>
      <c r="E82" s="5">
        <v>0.28999999999999998</v>
      </c>
      <c r="F82" s="5">
        <v>-0.13300000000000001</v>
      </c>
      <c r="G82" s="5">
        <v>0.442</v>
      </c>
      <c r="H82" s="5">
        <v>3</v>
      </c>
      <c r="I82" s="5">
        <v>-0.154</v>
      </c>
      <c r="J82" s="5">
        <v>-1.1439999999999999</v>
      </c>
      <c r="K82" s="5">
        <v>0.253</v>
      </c>
      <c r="L82" s="5">
        <v>-0.72499999999999998</v>
      </c>
      <c r="M82" s="5">
        <v>0.192</v>
      </c>
      <c r="N82" s="5">
        <v>3</v>
      </c>
      <c r="O82" s="5">
        <v>-0.14099999999999999</v>
      </c>
      <c r="P82" s="5">
        <v>-1.0449999999999999</v>
      </c>
      <c r="Q82" s="5">
        <v>0.29699999999999999</v>
      </c>
      <c r="R82" s="5">
        <v>-9.5890000000000004</v>
      </c>
      <c r="S82" s="5">
        <v>2.9340000000000002</v>
      </c>
    </row>
    <row r="83" spans="1:19" x14ac:dyDescent="0.15">
      <c r="A83" s="5">
        <v>3</v>
      </c>
      <c r="B83" s="17" t="s">
        <v>67</v>
      </c>
      <c r="C83" s="5">
        <v>-3.5000000000000003E-2</v>
      </c>
      <c r="D83" s="5">
        <v>-0.29399999999999998</v>
      </c>
      <c r="E83" s="5">
        <v>0.76900000000000002</v>
      </c>
      <c r="F83" s="5">
        <v>-0.3</v>
      </c>
      <c r="G83" s="5">
        <v>0.222</v>
      </c>
      <c r="H83" s="5">
        <v>3</v>
      </c>
      <c r="I83" s="5">
        <v>-4.0000000000000001E-3</v>
      </c>
      <c r="J83" s="5">
        <v>-3.5000000000000003E-2</v>
      </c>
      <c r="K83" s="5">
        <v>0.97199999999999998</v>
      </c>
      <c r="L83" s="5">
        <v>-0.42299999999999999</v>
      </c>
      <c r="M83" s="5">
        <v>0.40899999999999997</v>
      </c>
      <c r="N83" s="5">
        <v>3</v>
      </c>
      <c r="O83" s="5">
        <v>0.28899999999999998</v>
      </c>
      <c r="P83" s="5">
        <v>2.3439999999999999</v>
      </c>
      <c r="Q83" s="5">
        <v>0.02</v>
      </c>
      <c r="R83" s="5">
        <v>1.0780000000000001</v>
      </c>
      <c r="S83" s="5">
        <v>12.33</v>
      </c>
    </row>
    <row r="84" spans="1:19" ht="14" x14ac:dyDescent="0.15">
      <c r="A84" s="5">
        <v>3</v>
      </c>
      <c r="B84" s="18" t="s">
        <v>68</v>
      </c>
      <c r="C84" s="5">
        <v>-0.155</v>
      </c>
      <c r="D84" s="5">
        <v>-1.1379999999999999</v>
      </c>
      <c r="E84" s="5">
        <v>0.25600000000000001</v>
      </c>
      <c r="F84" s="5">
        <v>-0.42099999999999999</v>
      </c>
      <c r="G84" s="5">
        <v>0.112</v>
      </c>
      <c r="H84" s="5">
        <v>3</v>
      </c>
      <c r="I84" s="5">
        <v>-0.376</v>
      </c>
      <c r="J84" s="5">
        <v>-2.71</v>
      </c>
      <c r="K84" s="5">
        <v>7.0000000000000001E-3</v>
      </c>
      <c r="L84" s="5">
        <v>-1.012</v>
      </c>
      <c r="M84" s="5">
        <v>-0.161</v>
      </c>
      <c r="N84" s="5">
        <v>3</v>
      </c>
      <c r="O84" s="5">
        <v>0.307</v>
      </c>
      <c r="P84" s="5">
        <v>2.214</v>
      </c>
      <c r="Q84" s="5">
        <v>2.7E-2</v>
      </c>
      <c r="R84" s="5">
        <v>0.73199999999999998</v>
      </c>
      <c r="S84" s="5">
        <v>12.362</v>
      </c>
    </row>
    <row r="85" spans="1:19" ht="14" x14ac:dyDescent="0.15">
      <c r="A85" s="5">
        <v>3</v>
      </c>
      <c r="B85" s="18" t="s">
        <v>69</v>
      </c>
      <c r="C85" s="5">
        <v>5.3999999999999999E-2</v>
      </c>
      <c r="D85" s="5">
        <v>0.376</v>
      </c>
      <c r="E85" s="5">
        <v>0.70699999999999996</v>
      </c>
      <c r="F85" s="5">
        <v>-0.22500000000000001</v>
      </c>
      <c r="G85" s="5">
        <v>0.33100000000000002</v>
      </c>
      <c r="H85" s="5">
        <v>3</v>
      </c>
      <c r="I85" s="5">
        <v>0.24</v>
      </c>
      <c r="J85" s="5">
        <v>1.645</v>
      </c>
      <c r="K85" s="5">
        <v>0.10100000000000001</v>
      </c>
      <c r="L85" s="5">
        <v>-7.1999999999999995E-2</v>
      </c>
      <c r="M85" s="5">
        <v>0.81299999999999994</v>
      </c>
      <c r="N85" s="5">
        <v>3</v>
      </c>
      <c r="O85" s="5">
        <v>-0.27800000000000002</v>
      </c>
      <c r="P85" s="5">
        <v>-1.9239999999999999</v>
      </c>
      <c r="Q85" s="5">
        <v>5.5E-2</v>
      </c>
      <c r="R85" s="5">
        <v>-11.877000000000001</v>
      </c>
      <c r="S85" s="5">
        <v>0.129</v>
      </c>
    </row>
    <row r="86" spans="1:19" ht="14" x14ac:dyDescent="0.15">
      <c r="A86" s="5">
        <v>3</v>
      </c>
      <c r="B86" s="18" t="s">
        <v>70</v>
      </c>
      <c r="C86" s="5">
        <v>0.17100000000000001</v>
      </c>
      <c r="D86" s="5">
        <v>1.286</v>
      </c>
      <c r="E86" s="5">
        <v>0.19900000000000001</v>
      </c>
      <c r="F86" s="5">
        <v>-0.09</v>
      </c>
      <c r="G86" s="5">
        <v>0.432</v>
      </c>
      <c r="H86" s="5">
        <v>3</v>
      </c>
      <c r="I86" s="5">
        <v>0.28599999999999998</v>
      </c>
      <c r="J86" s="5">
        <v>2.113</v>
      </c>
      <c r="K86" s="5">
        <v>3.5000000000000003E-2</v>
      </c>
      <c r="L86" s="5">
        <v>3.1E-2</v>
      </c>
      <c r="M86" s="5">
        <v>0.86499999999999999</v>
      </c>
      <c r="N86" s="5">
        <v>3</v>
      </c>
      <c r="O86" s="5">
        <v>-7.1999999999999995E-2</v>
      </c>
      <c r="P86" s="5">
        <v>-0.53500000000000003</v>
      </c>
      <c r="Q86" s="5">
        <v>0.59299999999999997</v>
      </c>
      <c r="R86" s="5">
        <v>-7.2430000000000003</v>
      </c>
      <c r="S86" s="5">
        <v>4.1449999999999996</v>
      </c>
    </row>
    <row r="87" spans="1:19" ht="14" x14ac:dyDescent="0.15">
      <c r="A87" s="5">
        <v>3</v>
      </c>
      <c r="B87" s="18" t="s">
        <v>71</v>
      </c>
      <c r="C87" s="5">
        <v>0.04</v>
      </c>
      <c r="D87" s="5">
        <v>0.41599999999999998</v>
      </c>
      <c r="E87" s="5">
        <v>0.67800000000000005</v>
      </c>
      <c r="F87" s="5">
        <v>-0.14799999999999999</v>
      </c>
      <c r="G87" s="5">
        <v>0.22700000000000001</v>
      </c>
      <c r="H87" s="5">
        <v>3</v>
      </c>
      <c r="I87" s="5">
        <v>-9.4E-2</v>
      </c>
      <c r="J87" s="5">
        <v>-0.96</v>
      </c>
      <c r="K87" s="5">
        <v>0.33800000000000002</v>
      </c>
      <c r="L87" s="5">
        <v>-0.442</v>
      </c>
      <c r="M87" s="5">
        <v>0.152</v>
      </c>
      <c r="N87" s="5">
        <v>3</v>
      </c>
      <c r="O87" s="5">
        <v>-0.16400000000000001</v>
      </c>
      <c r="P87" s="5">
        <v>-1.724</v>
      </c>
      <c r="Q87" s="5">
        <v>8.5999999999999993E-2</v>
      </c>
      <c r="R87" s="5">
        <v>-7.4560000000000004</v>
      </c>
      <c r="S87" s="5">
        <v>0.49099999999999999</v>
      </c>
    </row>
    <row r="88" spans="1:19" ht="14" x14ac:dyDescent="0.15">
      <c r="A88" s="5">
        <v>3</v>
      </c>
      <c r="B88" s="18" t="s">
        <v>72</v>
      </c>
      <c r="C88" s="5">
        <v>-0.16800000000000001</v>
      </c>
      <c r="D88" s="5">
        <v>-1.6659999999999999</v>
      </c>
      <c r="E88" s="5">
        <v>9.7000000000000003E-2</v>
      </c>
      <c r="F88" s="5">
        <v>-0.40500000000000003</v>
      </c>
      <c r="G88" s="5">
        <v>3.4000000000000002E-2</v>
      </c>
      <c r="H88" s="5">
        <v>3</v>
      </c>
      <c r="I88" s="5">
        <v>-0.1</v>
      </c>
      <c r="J88" s="5">
        <v>-0.96599999999999997</v>
      </c>
      <c r="K88" s="5">
        <v>0.33500000000000002</v>
      </c>
      <c r="L88" s="5">
        <v>-0.52300000000000002</v>
      </c>
      <c r="M88" s="5">
        <v>0.17899999999999999</v>
      </c>
      <c r="N88" s="5">
        <v>3</v>
      </c>
      <c r="O88" s="5">
        <v>0.251</v>
      </c>
      <c r="P88" s="5">
        <v>2.4449999999999998</v>
      </c>
      <c r="Q88" s="5">
        <v>1.4999999999999999E-2</v>
      </c>
      <c r="R88" s="5">
        <v>1.165</v>
      </c>
      <c r="S88" s="5">
        <v>10.736000000000001</v>
      </c>
    </row>
    <row r="89" spans="1:19" ht="14" x14ac:dyDescent="0.15">
      <c r="A89" s="5">
        <v>3</v>
      </c>
      <c r="B89" s="18" t="s">
        <v>73</v>
      </c>
      <c r="C89" s="5">
        <v>0.17</v>
      </c>
      <c r="D89" s="5">
        <v>1.7689999999999999</v>
      </c>
      <c r="E89" s="5">
        <v>7.8E-2</v>
      </c>
      <c r="F89" s="5">
        <v>-2.1000000000000001E-2</v>
      </c>
      <c r="G89" s="5">
        <v>0.39400000000000002</v>
      </c>
      <c r="H89" s="5">
        <v>3</v>
      </c>
      <c r="I89" s="5">
        <v>-5.3999999999999999E-2</v>
      </c>
      <c r="J89" s="5">
        <v>-0.54700000000000004</v>
      </c>
      <c r="K89" s="5">
        <v>0.58399999999999996</v>
      </c>
      <c r="L89" s="5">
        <v>-0.42599999999999999</v>
      </c>
      <c r="M89" s="5">
        <v>0.24099999999999999</v>
      </c>
      <c r="N89" s="5">
        <v>3</v>
      </c>
      <c r="O89" s="5">
        <v>-9.2999999999999999E-2</v>
      </c>
      <c r="P89" s="5">
        <v>-0.94899999999999995</v>
      </c>
      <c r="Q89" s="5">
        <v>0.34300000000000003</v>
      </c>
      <c r="R89" s="5">
        <v>-6.7309999999999999</v>
      </c>
      <c r="S89" s="5">
        <v>2.35</v>
      </c>
    </row>
    <row r="90" spans="1:19" ht="14" x14ac:dyDescent="0.15">
      <c r="A90" s="5">
        <v>3</v>
      </c>
      <c r="B90" s="18" t="s">
        <v>74</v>
      </c>
      <c r="C90" s="5">
        <v>2.5000000000000001E-2</v>
      </c>
      <c r="D90" s="5">
        <v>0.20100000000000001</v>
      </c>
      <c r="E90" s="5">
        <v>0.84</v>
      </c>
      <c r="F90" s="5">
        <v>-0.22</v>
      </c>
      <c r="G90" s="5">
        <v>0.27</v>
      </c>
      <c r="H90" s="5">
        <v>3</v>
      </c>
      <c r="I90" s="5">
        <v>-0.107</v>
      </c>
      <c r="J90" s="5">
        <v>-0.84799999999999998</v>
      </c>
      <c r="K90" s="5">
        <v>0.39700000000000002</v>
      </c>
      <c r="L90" s="5">
        <v>-0.56100000000000005</v>
      </c>
      <c r="M90" s="5">
        <v>0.223</v>
      </c>
      <c r="N90" s="5">
        <v>3</v>
      </c>
      <c r="O90" s="5">
        <v>0.218</v>
      </c>
      <c r="P90" s="5">
        <v>1.7350000000000001</v>
      </c>
      <c r="Q90" s="5">
        <v>8.4000000000000005E-2</v>
      </c>
      <c r="R90" s="5">
        <v>-0.629</v>
      </c>
      <c r="S90" s="5">
        <v>10.064</v>
      </c>
    </row>
    <row r="91" spans="1:19" ht="14" x14ac:dyDescent="0.15">
      <c r="A91" s="5">
        <v>3</v>
      </c>
      <c r="B91" s="18" t="s">
        <v>75</v>
      </c>
      <c r="C91" s="5">
        <v>-6.0999999999999999E-2</v>
      </c>
      <c r="D91" s="5">
        <v>-0.623</v>
      </c>
      <c r="E91" s="5">
        <v>0.53300000000000003</v>
      </c>
      <c r="F91" s="5">
        <v>-0.30499999999999999</v>
      </c>
      <c r="G91" s="5">
        <v>0.158</v>
      </c>
      <c r="H91" s="5">
        <v>3</v>
      </c>
      <c r="I91" s="5">
        <v>9.1999999999999998E-2</v>
      </c>
      <c r="J91" s="5">
        <v>0.93400000000000005</v>
      </c>
      <c r="K91" s="5">
        <v>0.35099999999999998</v>
      </c>
      <c r="L91" s="5">
        <v>-0.19500000000000001</v>
      </c>
      <c r="M91" s="5">
        <v>0.54800000000000004</v>
      </c>
      <c r="N91" s="5">
        <v>3</v>
      </c>
      <c r="O91" s="5">
        <v>3.2000000000000001E-2</v>
      </c>
      <c r="P91" s="5">
        <v>0.32600000000000001</v>
      </c>
      <c r="Q91" s="5">
        <v>0.745</v>
      </c>
      <c r="R91" s="5">
        <v>-4.2220000000000004</v>
      </c>
      <c r="S91" s="5">
        <v>5.8979999999999997</v>
      </c>
    </row>
    <row r="92" spans="1:19" ht="14" x14ac:dyDescent="0.15">
      <c r="A92" s="5">
        <v>3</v>
      </c>
      <c r="B92" s="18" t="s">
        <v>76</v>
      </c>
      <c r="C92" s="5">
        <v>4.4999999999999998E-2</v>
      </c>
      <c r="D92" s="5">
        <v>0.30299999999999999</v>
      </c>
      <c r="E92" s="5">
        <v>0.76200000000000001</v>
      </c>
      <c r="F92" s="5">
        <v>-0.251</v>
      </c>
      <c r="G92" s="5">
        <v>0.34300000000000003</v>
      </c>
      <c r="H92" s="5">
        <v>3</v>
      </c>
      <c r="I92" s="5">
        <v>6.5000000000000002E-2</v>
      </c>
      <c r="J92" s="5">
        <v>0.42499999999999999</v>
      </c>
      <c r="K92" s="5">
        <v>0.67100000000000004</v>
      </c>
      <c r="L92" s="5">
        <v>-0.373</v>
      </c>
      <c r="M92" s="5">
        <v>0.57799999999999996</v>
      </c>
      <c r="N92" s="5">
        <v>3</v>
      </c>
      <c r="O92" s="5">
        <v>-0.253</v>
      </c>
      <c r="P92" s="5">
        <v>-1.6719999999999999</v>
      </c>
      <c r="Q92" s="5">
        <v>9.5000000000000001E-2</v>
      </c>
      <c r="R92" s="5">
        <v>-11.911</v>
      </c>
      <c r="S92" s="5">
        <v>0.96299999999999997</v>
      </c>
    </row>
    <row r="93" spans="1:19" ht="14" x14ac:dyDescent="0.15">
      <c r="A93" s="5">
        <v>3</v>
      </c>
      <c r="B93" s="20" t="s">
        <v>77</v>
      </c>
      <c r="C93" s="5">
        <v>-0.02</v>
      </c>
      <c r="D93" s="5">
        <v>-0.155</v>
      </c>
      <c r="E93" s="5">
        <v>0.877</v>
      </c>
      <c r="F93" s="5">
        <v>-0.28999999999999998</v>
      </c>
      <c r="G93" s="5">
        <v>0.248</v>
      </c>
      <c r="H93" s="5">
        <v>3</v>
      </c>
      <c r="I93" s="5">
        <v>0.13500000000000001</v>
      </c>
      <c r="J93" s="5">
        <v>1.016</v>
      </c>
      <c r="K93" s="5">
        <v>0.31</v>
      </c>
      <c r="L93" s="5">
        <v>-0.20899999999999999</v>
      </c>
      <c r="M93" s="5">
        <v>0.65500000000000003</v>
      </c>
      <c r="N93" s="5">
        <v>3</v>
      </c>
      <c r="O93" s="5">
        <v>-0.05</v>
      </c>
      <c r="P93" s="5">
        <v>-0.376</v>
      </c>
      <c r="Q93" s="5">
        <v>0.70699999999999996</v>
      </c>
      <c r="R93" s="5">
        <v>-7.0039999999999996</v>
      </c>
      <c r="S93" s="5">
        <v>4.7530000000000001</v>
      </c>
    </row>
    <row r="94" spans="1:19" ht="14" x14ac:dyDescent="0.15">
      <c r="A94" s="5">
        <v>3</v>
      </c>
      <c r="B94" s="18" t="s">
        <v>78</v>
      </c>
      <c r="C94" s="5">
        <v>-8.0000000000000002E-3</v>
      </c>
      <c r="D94" s="5">
        <v>-8.7999999999999995E-2</v>
      </c>
      <c r="E94" s="5">
        <v>0.93</v>
      </c>
      <c r="F94" s="5">
        <v>-0.184</v>
      </c>
      <c r="G94" s="5">
        <v>0.16800000000000001</v>
      </c>
      <c r="H94" s="5">
        <v>3</v>
      </c>
      <c r="I94" s="5">
        <v>8.9999999999999993E-3</v>
      </c>
      <c r="J94" s="5">
        <v>0.10100000000000001</v>
      </c>
      <c r="K94" s="5">
        <v>0.92</v>
      </c>
      <c r="L94" s="5">
        <v>-0.26900000000000002</v>
      </c>
      <c r="M94" s="5">
        <v>0.29799999999999999</v>
      </c>
      <c r="N94" s="5">
        <v>3</v>
      </c>
      <c r="O94" s="5">
        <v>-0.08</v>
      </c>
      <c r="P94" s="5">
        <v>-0.86399999999999999</v>
      </c>
      <c r="Q94" s="5">
        <v>0.38800000000000001</v>
      </c>
      <c r="R94" s="5">
        <v>-5.556</v>
      </c>
      <c r="S94" s="5">
        <v>2.1640000000000001</v>
      </c>
    </row>
    <row r="95" spans="1:19" ht="14" x14ac:dyDescent="0.15">
      <c r="A95" s="5">
        <v>3</v>
      </c>
      <c r="B95" s="18" t="s">
        <v>79</v>
      </c>
      <c r="C95" s="5">
        <v>-0.106</v>
      </c>
      <c r="D95" s="5">
        <v>-1.2370000000000001</v>
      </c>
      <c r="E95" s="5">
        <v>0.217</v>
      </c>
      <c r="F95" s="5">
        <v>-0.27200000000000002</v>
      </c>
      <c r="G95" s="5">
        <v>6.2E-2</v>
      </c>
      <c r="H95" s="5">
        <v>3</v>
      </c>
      <c r="I95" s="5">
        <v>-0.104</v>
      </c>
      <c r="J95" s="5">
        <v>-1.179</v>
      </c>
      <c r="K95" s="5">
        <v>0.23899999999999999</v>
      </c>
      <c r="L95" s="5">
        <v>-0.43099999999999999</v>
      </c>
      <c r="M95" s="5">
        <v>0.108</v>
      </c>
      <c r="N95" s="5">
        <v>3</v>
      </c>
      <c r="O95" s="5">
        <v>6.8000000000000005E-2</v>
      </c>
      <c r="P95" s="5">
        <v>0.77500000000000002</v>
      </c>
      <c r="Q95" s="5">
        <v>0.439</v>
      </c>
      <c r="R95" s="5">
        <v>-2.2170000000000001</v>
      </c>
      <c r="S95" s="5">
        <v>5.0999999999999996</v>
      </c>
    </row>
    <row r="96" spans="1:19" ht="14" x14ac:dyDescent="0.15">
      <c r="A96" s="5">
        <v>3</v>
      </c>
      <c r="B96" s="18" t="s">
        <v>80</v>
      </c>
      <c r="C96" s="5">
        <v>0.12</v>
      </c>
      <c r="D96" s="5">
        <v>0.92200000000000004</v>
      </c>
      <c r="E96" s="5">
        <v>0.35699999999999998</v>
      </c>
      <c r="F96" s="5">
        <v>-0.13500000000000001</v>
      </c>
      <c r="G96" s="5">
        <v>0.372</v>
      </c>
      <c r="H96" s="5">
        <v>3</v>
      </c>
      <c r="I96" s="5">
        <v>0.23200000000000001</v>
      </c>
      <c r="J96" s="5">
        <v>1.7450000000000001</v>
      </c>
      <c r="K96" s="5">
        <v>8.2000000000000003E-2</v>
      </c>
      <c r="L96" s="5">
        <v>-4.5999999999999999E-2</v>
      </c>
      <c r="M96" s="5">
        <v>0.76300000000000001</v>
      </c>
      <c r="N96" s="5">
        <v>3</v>
      </c>
      <c r="O96" s="5">
        <v>-0.21299999999999999</v>
      </c>
      <c r="P96" s="5">
        <v>-1.601</v>
      </c>
      <c r="Q96" s="5">
        <v>0.11</v>
      </c>
      <c r="R96" s="5">
        <v>-10.013</v>
      </c>
      <c r="S96" s="5">
        <v>1.026</v>
      </c>
    </row>
    <row r="97" spans="1:19" ht="14" x14ac:dyDescent="0.15">
      <c r="A97" s="5">
        <v>3</v>
      </c>
      <c r="B97" s="18" t="s">
        <v>81</v>
      </c>
      <c r="C97" s="5">
        <v>6.0000000000000001E-3</v>
      </c>
      <c r="D97" s="5">
        <v>6.3E-2</v>
      </c>
      <c r="E97" s="5">
        <v>0.94899999999999995</v>
      </c>
      <c r="F97" s="5">
        <v>-0.16900000000000001</v>
      </c>
      <c r="G97" s="5">
        <v>0.18</v>
      </c>
      <c r="H97" s="5">
        <v>3</v>
      </c>
      <c r="I97" s="5">
        <v>-4.1000000000000002E-2</v>
      </c>
      <c r="J97" s="5">
        <v>-0.44500000000000001</v>
      </c>
      <c r="K97" s="5">
        <v>0.65700000000000003</v>
      </c>
      <c r="L97" s="5">
        <v>-0.34799999999999998</v>
      </c>
      <c r="M97" s="5">
        <v>0.22</v>
      </c>
      <c r="N97" s="5">
        <v>3</v>
      </c>
      <c r="O97" s="5">
        <v>-2.4E-2</v>
      </c>
      <c r="P97" s="5">
        <v>-0.26700000000000002</v>
      </c>
      <c r="Q97" s="5">
        <v>0.78900000000000003</v>
      </c>
      <c r="R97" s="5">
        <v>-4.3650000000000002</v>
      </c>
      <c r="S97" s="5">
        <v>3.32</v>
      </c>
    </row>
    <row r="98" spans="1:19" ht="14" x14ac:dyDescent="0.15">
      <c r="A98" s="5">
        <v>3</v>
      </c>
      <c r="B98" s="21" t="s">
        <v>82</v>
      </c>
      <c r="C98" s="5">
        <v>7.6999999999999999E-2</v>
      </c>
      <c r="D98" s="5">
        <v>0.50600000000000001</v>
      </c>
      <c r="E98" s="5">
        <v>0.61299999999999999</v>
      </c>
      <c r="F98" s="5">
        <v>-0.221</v>
      </c>
      <c r="G98" s="5">
        <v>0.374</v>
      </c>
      <c r="H98" s="5">
        <v>3</v>
      </c>
      <c r="I98" s="5">
        <v>-0.14599999999999999</v>
      </c>
      <c r="J98" s="5">
        <v>-0.93100000000000005</v>
      </c>
      <c r="K98" s="5">
        <v>0.35199999999999998</v>
      </c>
      <c r="L98" s="5">
        <v>-0.70099999999999996</v>
      </c>
      <c r="M98" s="5">
        <v>0.251</v>
      </c>
      <c r="N98" s="5">
        <v>3</v>
      </c>
      <c r="O98" s="5">
        <v>0.14799999999999999</v>
      </c>
      <c r="P98" s="5">
        <v>0.95499999999999996</v>
      </c>
      <c r="Q98" s="5">
        <v>0.34</v>
      </c>
      <c r="R98" s="5">
        <v>-3.3140000000000001</v>
      </c>
      <c r="S98" s="5">
        <v>9.5690000000000008</v>
      </c>
    </row>
    <row r="99" spans="1:19" ht="14" x14ac:dyDescent="0.15">
      <c r="A99" s="5">
        <v>3</v>
      </c>
      <c r="B99" s="18" t="s">
        <v>83</v>
      </c>
      <c r="C99" s="5">
        <v>-0.129</v>
      </c>
      <c r="D99" s="5">
        <v>-1.0369999999999999</v>
      </c>
      <c r="E99" s="5">
        <v>0.3</v>
      </c>
      <c r="F99" s="5">
        <v>-0.374</v>
      </c>
      <c r="G99" s="5">
        <v>0.11600000000000001</v>
      </c>
      <c r="H99" s="5">
        <v>3</v>
      </c>
      <c r="I99" s="5">
        <v>-6.2E-2</v>
      </c>
      <c r="J99" s="5">
        <v>-0.48199999999999998</v>
      </c>
      <c r="K99" s="5">
        <v>0.63</v>
      </c>
      <c r="L99" s="5">
        <v>-0.49199999999999999</v>
      </c>
      <c r="M99" s="5">
        <v>0.29799999999999999</v>
      </c>
      <c r="N99" s="5">
        <v>3</v>
      </c>
      <c r="O99" s="5">
        <v>0.17499999999999999</v>
      </c>
      <c r="P99" s="5">
        <v>1.377</v>
      </c>
      <c r="Q99" s="5">
        <v>0.16900000000000001</v>
      </c>
      <c r="R99" s="5">
        <v>-1.609</v>
      </c>
      <c r="S99" s="5">
        <v>9.1189999999999998</v>
      </c>
    </row>
    <row r="100" spans="1:19" ht="14" x14ac:dyDescent="0.15">
      <c r="A100" s="5">
        <v>3</v>
      </c>
      <c r="B100" s="25" t="s">
        <v>84</v>
      </c>
      <c r="C100" s="5">
        <v>-2.3E-2</v>
      </c>
      <c r="D100" s="5">
        <v>-0.312</v>
      </c>
      <c r="E100" s="5">
        <v>0.755</v>
      </c>
      <c r="F100" s="5">
        <v>-0.18</v>
      </c>
      <c r="G100" s="5">
        <v>0.13100000000000001</v>
      </c>
      <c r="H100" s="5">
        <v>3</v>
      </c>
      <c r="I100" s="26">
        <v>-0.151</v>
      </c>
      <c r="J100" s="26">
        <v>-2.0030000000000001</v>
      </c>
      <c r="K100" s="12">
        <v>4.5999999999999999E-2</v>
      </c>
      <c r="L100" s="12">
        <v>-0.502</v>
      </c>
      <c r="M100" s="12">
        <v>-5.0000000000000001E-3</v>
      </c>
      <c r="N100" s="5">
        <v>3</v>
      </c>
      <c r="O100" s="5">
        <v>-5.0000000000000001E-3</v>
      </c>
      <c r="P100" s="5">
        <v>-7.1999999999999995E-2</v>
      </c>
      <c r="Q100" s="5">
        <v>0.94299999999999995</v>
      </c>
      <c r="R100" s="5">
        <v>-3.5179999999999998</v>
      </c>
      <c r="S100" s="5">
        <v>3.27</v>
      </c>
    </row>
    <row r="101" spans="1:19" ht="14" x14ac:dyDescent="0.15">
      <c r="A101" s="5">
        <v>3</v>
      </c>
      <c r="B101" s="18" t="s">
        <v>85</v>
      </c>
      <c r="C101" s="5">
        <v>6.8000000000000005E-2</v>
      </c>
      <c r="D101" s="5">
        <v>0.67</v>
      </c>
      <c r="E101" s="5">
        <v>0.503</v>
      </c>
      <c r="F101" s="5">
        <v>-0.13100000000000001</v>
      </c>
      <c r="G101" s="5">
        <v>0.26600000000000001</v>
      </c>
      <c r="H101" s="5">
        <v>3</v>
      </c>
      <c r="I101" s="5">
        <v>0.13</v>
      </c>
      <c r="J101" s="5">
        <v>1.2529999999999999</v>
      </c>
      <c r="K101" s="5">
        <v>0.21099999999999999</v>
      </c>
      <c r="L101" s="5">
        <v>-0.115</v>
      </c>
      <c r="M101" s="5">
        <v>0.51800000000000002</v>
      </c>
      <c r="N101" s="5">
        <v>3</v>
      </c>
      <c r="O101" s="5">
        <v>-0.14499999999999999</v>
      </c>
      <c r="P101" s="5">
        <v>-1.4019999999999999</v>
      </c>
      <c r="Q101" s="5">
        <v>0.16200000000000001</v>
      </c>
      <c r="R101" s="5">
        <v>-7.4089999999999998</v>
      </c>
      <c r="S101" s="5">
        <v>1.242</v>
      </c>
    </row>
    <row r="102" spans="1:19" ht="14" x14ac:dyDescent="0.15">
      <c r="A102" s="5">
        <v>3</v>
      </c>
      <c r="B102" s="21" t="s">
        <v>86</v>
      </c>
      <c r="C102" s="5">
        <v>-9.7000000000000003E-2</v>
      </c>
      <c r="D102" s="5">
        <v>-0.97699999999999998</v>
      </c>
      <c r="E102" s="5">
        <v>0.32900000000000001</v>
      </c>
      <c r="F102" s="5">
        <v>-0.28999999999999998</v>
      </c>
      <c r="G102" s="5">
        <v>9.8000000000000004E-2</v>
      </c>
      <c r="H102" s="5">
        <v>3</v>
      </c>
      <c r="I102" s="5">
        <v>2.1999999999999999E-2</v>
      </c>
      <c r="J102" s="5">
        <v>0.217</v>
      </c>
      <c r="K102" s="5">
        <v>0.82799999999999996</v>
      </c>
      <c r="L102" s="5">
        <v>-0.27500000000000002</v>
      </c>
      <c r="M102" s="5">
        <v>0.34399999999999997</v>
      </c>
      <c r="N102" s="5">
        <v>3</v>
      </c>
      <c r="O102" s="5">
        <v>5.8000000000000003E-2</v>
      </c>
      <c r="P102" s="5">
        <v>0.56899999999999995</v>
      </c>
      <c r="Q102" s="5">
        <v>0.56999999999999995</v>
      </c>
      <c r="R102" s="5">
        <v>-3.004</v>
      </c>
      <c r="S102" s="5">
        <v>5.4480000000000004</v>
      </c>
    </row>
    <row r="103" spans="1:19" s="22" customFormat="1" ht="15" thickBot="1" x14ac:dyDescent="0.2">
      <c r="A103" s="22">
        <v>3</v>
      </c>
      <c r="B103" s="23" t="s">
        <v>87</v>
      </c>
      <c r="C103" s="22">
        <v>7.0999999999999994E-2</v>
      </c>
      <c r="D103" s="22">
        <v>0.69699999999999995</v>
      </c>
      <c r="E103" s="22">
        <v>0.48599999999999999</v>
      </c>
      <c r="F103" s="22">
        <v>-0.13</v>
      </c>
      <c r="G103" s="22">
        <v>0.27300000000000002</v>
      </c>
      <c r="H103" s="22">
        <v>3</v>
      </c>
      <c r="I103" s="22">
        <v>-6.0999999999999999E-2</v>
      </c>
      <c r="J103" s="22">
        <v>-0.58499999999999996</v>
      </c>
      <c r="K103" s="22">
        <v>0.55900000000000005</v>
      </c>
      <c r="L103" s="22">
        <v>-0.41599999999999998</v>
      </c>
      <c r="M103" s="22">
        <v>0.22500000000000001</v>
      </c>
      <c r="N103" s="22">
        <v>3</v>
      </c>
      <c r="O103" s="22">
        <v>-2.3E-2</v>
      </c>
      <c r="P103" s="22">
        <v>-0.221</v>
      </c>
      <c r="Q103" s="22">
        <v>0.82499999999999996</v>
      </c>
      <c r="R103" s="22">
        <v>-4.8760000000000003</v>
      </c>
      <c r="S103" s="22">
        <v>3.89</v>
      </c>
    </row>
    <row r="105" spans="1:19" s="4" customFormat="1" ht="17" customHeight="1" thickBot="1" x14ac:dyDescent="0.2">
      <c r="B105" s="38" t="s">
        <v>91</v>
      </c>
      <c r="C105" s="38"/>
      <c r="D105" s="38"/>
      <c r="E105" s="38"/>
      <c r="F105" s="38"/>
      <c r="G105" s="38"/>
      <c r="I105" s="38" t="s">
        <v>92</v>
      </c>
      <c r="J105" s="38"/>
      <c r="K105" s="38"/>
      <c r="L105" s="38"/>
      <c r="M105" s="38"/>
      <c r="N105" s="38"/>
      <c r="O105" s="38" t="s">
        <v>93</v>
      </c>
      <c r="P105" s="38"/>
      <c r="Q105" s="38"/>
      <c r="R105" s="38"/>
      <c r="S105" s="38"/>
    </row>
    <row r="106" spans="1:19" ht="14" x14ac:dyDescent="0.15">
      <c r="A106" s="24" t="s">
        <v>2</v>
      </c>
      <c r="C106" s="7" t="s">
        <v>57</v>
      </c>
      <c r="D106" s="7" t="s">
        <v>5</v>
      </c>
      <c r="E106" s="7" t="s">
        <v>58</v>
      </c>
      <c r="F106" s="39" t="s">
        <v>59</v>
      </c>
      <c r="G106" s="39"/>
      <c r="I106" s="7" t="s">
        <v>57</v>
      </c>
      <c r="J106" s="7" t="s">
        <v>5</v>
      </c>
      <c r="K106" s="7" t="s">
        <v>58</v>
      </c>
      <c r="L106" s="39" t="s">
        <v>59</v>
      </c>
      <c r="M106" s="39"/>
      <c r="O106" s="7" t="s">
        <v>57</v>
      </c>
      <c r="P106" s="7" t="s">
        <v>5</v>
      </c>
      <c r="Q106" s="7" t="s">
        <v>58</v>
      </c>
      <c r="R106" s="39" t="s">
        <v>59</v>
      </c>
      <c r="S106" s="39"/>
    </row>
    <row r="107" spans="1:19" ht="14" x14ac:dyDescent="0.15">
      <c r="C107" s="10"/>
      <c r="D107" s="10"/>
      <c r="E107" s="10"/>
      <c r="F107" s="11" t="s">
        <v>60</v>
      </c>
      <c r="G107" s="11" t="s">
        <v>61</v>
      </c>
      <c r="H107" s="5" t="s">
        <v>2</v>
      </c>
      <c r="I107" s="10"/>
      <c r="J107" s="10"/>
      <c r="K107" s="10"/>
      <c r="L107" s="11" t="s">
        <v>60</v>
      </c>
      <c r="M107" s="11" t="s">
        <v>61</v>
      </c>
      <c r="N107" s="5" t="s">
        <v>2</v>
      </c>
      <c r="O107" s="10"/>
      <c r="P107" s="10"/>
      <c r="Q107" s="10"/>
      <c r="R107" s="11" t="s">
        <v>60</v>
      </c>
      <c r="S107" s="11" t="s">
        <v>61</v>
      </c>
    </row>
    <row r="108" spans="1:19" s="12" customFormat="1" ht="14" x14ac:dyDescent="0.15">
      <c r="A108" s="12">
        <v>1</v>
      </c>
      <c r="B108" s="13" t="s">
        <v>62</v>
      </c>
      <c r="D108" s="12">
        <v>32.353999999999999</v>
      </c>
      <c r="E108" s="12">
        <v>0</v>
      </c>
      <c r="F108" s="12">
        <v>2.1819999999999999</v>
      </c>
      <c r="G108" s="12">
        <v>2.4649999999999999</v>
      </c>
      <c r="H108" s="12">
        <v>1</v>
      </c>
      <c r="J108" s="12">
        <v>35.936999999999998</v>
      </c>
      <c r="K108" s="12">
        <v>0</v>
      </c>
      <c r="L108" s="12">
        <v>2.9089999999999998</v>
      </c>
      <c r="M108" s="12">
        <v>3.246</v>
      </c>
      <c r="N108" s="12">
        <v>1</v>
      </c>
      <c r="P108" s="12">
        <v>47.393000000000001</v>
      </c>
      <c r="Q108" s="12">
        <v>0</v>
      </c>
      <c r="R108" s="12">
        <v>3.4590000000000001</v>
      </c>
      <c r="S108" s="12">
        <v>3.7589999999999999</v>
      </c>
    </row>
    <row r="109" spans="1:19" ht="14" x14ac:dyDescent="0.15">
      <c r="A109" s="5">
        <v>1</v>
      </c>
      <c r="B109" s="9" t="s">
        <v>63</v>
      </c>
      <c r="C109" s="12">
        <v>-0.13200000000000001</v>
      </c>
      <c r="D109" s="12">
        <v>-2.6190000000000002</v>
      </c>
      <c r="E109" s="12">
        <v>8.9999999999999993E-3</v>
      </c>
      <c r="F109" s="12">
        <v>-0.27100000000000002</v>
      </c>
      <c r="G109" s="12">
        <v>-3.9E-2</v>
      </c>
      <c r="H109" s="5">
        <v>1</v>
      </c>
      <c r="I109" s="5">
        <v>8.0000000000000002E-3</v>
      </c>
      <c r="J109" s="5">
        <v>0.16300000000000001</v>
      </c>
      <c r="K109" s="5">
        <v>0.871</v>
      </c>
      <c r="L109" s="5">
        <v>-0.127</v>
      </c>
      <c r="M109" s="5">
        <v>0.15</v>
      </c>
      <c r="N109" s="5">
        <v>1</v>
      </c>
      <c r="O109" s="5">
        <v>-3.4000000000000002E-2</v>
      </c>
      <c r="P109" s="5">
        <v>-0.65400000000000003</v>
      </c>
      <c r="Q109" s="5">
        <v>0.51300000000000001</v>
      </c>
      <c r="R109" s="5">
        <v>-0.16500000000000001</v>
      </c>
      <c r="S109" s="5">
        <v>8.2000000000000003E-2</v>
      </c>
    </row>
    <row r="110" spans="1:19" ht="14" x14ac:dyDescent="0.15">
      <c r="A110" s="5">
        <v>1</v>
      </c>
      <c r="B110" s="9" t="s">
        <v>64</v>
      </c>
      <c r="C110" s="12">
        <v>0.13</v>
      </c>
      <c r="D110" s="12">
        <v>2.427</v>
      </c>
      <c r="E110" s="12">
        <v>1.6E-2</v>
      </c>
      <c r="F110" s="12">
        <v>0.03</v>
      </c>
      <c r="G110" s="12">
        <v>0.28299999999999997</v>
      </c>
      <c r="H110" s="5">
        <v>1</v>
      </c>
      <c r="I110" s="5">
        <v>-4.9000000000000002E-2</v>
      </c>
      <c r="J110" s="5">
        <v>-0.90500000000000003</v>
      </c>
      <c r="K110" s="5">
        <v>0.36599999999999999</v>
      </c>
      <c r="L110" s="5">
        <v>-0.221</v>
      </c>
      <c r="M110" s="5">
        <v>8.2000000000000003E-2</v>
      </c>
      <c r="N110" s="5">
        <v>1</v>
      </c>
      <c r="O110" s="12">
        <v>-0.107</v>
      </c>
      <c r="P110" s="12">
        <v>-1.974</v>
      </c>
      <c r="Q110" s="12">
        <v>4.9000000000000002E-2</v>
      </c>
      <c r="R110" s="12">
        <v>-0.26900000000000002</v>
      </c>
      <c r="S110" s="12">
        <v>-1E-3</v>
      </c>
    </row>
    <row r="111" spans="1:19" ht="14" x14ac:dyDescent="0.15">
      <c r="A111" s="5">
        <v>1</v>
      </c>
      <c r="B111" s="9" t="s">
        <v>65</v>
      </c>
      <c r="C111" s="5">
        <v>0.107</v>
      </c>
      <c r="D111" s="5">
        <v>1.8009999999999999</v>
      </c>
      <c r="E111" s="5">
        <v>7.1999999999999995E-2</v>
      </c>
      <c r="F111" s="5">
        <v>-1.2E-2</v>
      </c>
      <c r="G111" s="5">
        <v>0.26300000000000001</v>
      </c>
      <c r="H111" s="5">
        <v>1</v>
      </c>
      <c r="I111" s="5">
        <v>0.114</v>
      </c>
      <c r="J111" s="5">
        <v>1.879</v>
      </c>
      <c r="K111" s="5">
        <v>6.0999999999999999E-2</v>
      </c>
      <c r="L111" s="5">
        <v>-7.0000000000000001E-3</v>
      </c>
      <c r="M111" s="5">
        <v>0.31900000000000001</v>
      </c>
      <c r="N111" s="5">
        <v>1</v>
      </c>
      <c r="O111" s="5">
        <v>8.4000000000000005E-2</v>
      </c>
      <c r="P111" s="5">
        <v>1.383</v>
      </c>
      <c r="Q111" s="5">
        <v>0.16700000000000001</v>
      </c>
      <c r="R111" s="5">
        <v>-4.2999999999999997E-2</v>
      </c>
      <c r="S111" s="5">
        <v>0.248</v>
      </c>
    </row>
    <row r="112" spans="1:19" ht="14" x14ac:dyDescent="0.15">
      <c r="A112" s="5">
        <v>1</v>
      </c>
      <c r="B112" s="9" t="s">
        <v>66</v>
      </c>
      <c r="C112" s="5">
        <v>2.5999999999999999E-2</v>
      </c>
      <c r="D112" s="5">
        <v>0.43</v>
      </c>
      <c r="E112" s="5">
        <v>0.66800000000000004</v>
      </c>
      <c r="F112" s="5">
        <v>-0.11</v>
      </c>
      <c r="G112" s="5">
        <v>0.17199999999999999</v>
      </c>
      <c r="H112" s="5">
        <v>1</v>
      </c>
      <c r="I112" s="12">
        <v>-0.17899999999999999</v>
      </c>
      <c r="J112" s="12">
        <v>-2.95</v>
      </c>
      <c r="K112" s="12">
        <v>3.0000000000000001E-3</v>
      </c>
      <c r="L112" s="12">
        <v>-0.41899999999999998</v>
      </c>
      <c r="M112" s="12">
        <v>-8.4000000000000005E-2</v>
      </c>
      <c r="N112" s="5">
        <v>1</v>
      </c>
      <c r="O112" s="5">
        <v>-6.5000000000000002E-2</v>
      </c>
      <c r="P112" s="5">
        <v>-1.073</v>
      </c>
      <c r="Q112" s="5">
        <v>0.28399999999999997</v>
      </c>
      <c r="R112" s="5">
        <v>-0.23100000000000001</v>
      </c>
      <c r="S112" s="5">
        <v>6.8000000000000005E-2</v>
      </c>
    </row>
    <row r="113" spans="1:19" s="14" customFormat="1" x14ac:dyDescent="0.15">
      <c r="A113" s="14">
        <v>1</v>
      </c>
      <c r="B113" s="15" t="s">
        <v>67</v>
      </c>
      <c r="C113" s="14">
        <v>3.2000000000000001E-2</v>
      </c>
      <c r="D113" s="14">
        <v>0.63400000000000001</v>
      </c>
      <c r="E113" s="14">
        <v>0.52700000000000002</v>
      </c>
      <c r="F113" s="14">
        <v>-8.1000000000000003E-2</v>
      </c>
      <c r="G113" s="14">
        <v>0.157</v>
      </c>
      <c r="H113" s="14">
        <v>1</v>
      </c>
      <c r="I113" s="16">
        <v>0.122</v>
      </c>
      <c r="J113" s="16">
        <v>2.3410000000000002</v>
      </c>
      <c r="K113" s="16">
        <v>0.02</v>
      </c>
      <c r="L113" s="16">
        <v>2.7E-2</v>
      </c>
      <c r="M113" s="16">
        <v>0.31</v>
      </c>
      <c r="N113" s="14">
        <v>1</v>
      </c>
      <c r="O113" s="16">
        <v>0.17</v>
      </c>
      <c r="P113" s="16">
        <v>3.2890000000000001</v>
      </c>
      <c r="Q113" s="16">
        <v>1E-3</v>
      </c>
      <c r="R113" s="16">
        <v>8.5000000000000006E-2</v>
      </c>
      <c r="S113" s="16">
        <v>0.33700000000000002</v>
      </c>
    </row>
    <row r="114" spans="1:19" s="12" customFormat="1" ht="14" x14ac:dyDescent="0.15">
      <c r="A114" s="12">
        <v>2</v>
      </c>
      <c r="B114" s="13" t="s">
        <v>62</v>
      </c>
      <c r="D114" s="12">
        <v>22.952000000000002</v>
      </c>
      <c r="E114" s="12">
        <v>0</v>
      </c>
      <c r="F114" s="12">
        <v>2.0409999999999999</v>
      </c>
      <c r="G114" s="12">
        <v>2.4239999999999999</v>
      </c>
      <c r="H114" s="12">
        <v>2</v>
      </c>
      <c r="J114" s="12">
        <v>26.834</v>
      </c>
      <c r="K114" s="12">
        <v>0</v>
      </c>
      <c r="L114" s="12">
        <v>2.8540000000000001</v>
      </c>
      <c r="M114" s="12">
        <v>3.306</v>
      </c>
      <c r="N114" s="12">
        <v>2</v>
      </c>
      <c r="P114" s="12">
        <v>35.82</v>
      </c>
      <c r="Q114" s="12">
        <v>0</v>
      </c>
      <c r="R114" s="12">
        <v>3.5169999999999999</v>
      </c>
      <c r="S114" s="12">
        <v>3.9260000000000002</v>
      </c>
    </row>
    <row r="115" spans="1:19" ht="14" x14ac:dyDescent="0.15">
      <c r="A115" s="5">
        <v>2</v>
      </c>
      <c r="B115" s="9" t="s">
        <v>63</v>
      </c>
      <c r="C115" s="5">
        <v>-0.04</v>
      </c>
      <c r="D115" s="5">
        <v>-0.58499999999999996</v>
      </c>
      <c r="E115" s="5">
        <v>0.55900000000000005</v>
      </c>
      <c r="F115" s="5">
        <v>-0.20200000000000001</v>
      </c>
      <c r="G115" s="5">
        <v>0.109</v>
      </c>
      <c r="H115" s="5">
        <v>2</v>
      </c>
      <c r="I115" s="5">
        <v>3.6999999999999998E-2</v>
      </c>
      <c r="J115" s="5">
        <v>0.54800000000000004</v>
      </c>
      <c r="K115" s="5">
        <v>0.58399999999999996</v>
      </c>
      <c r="L115" s="5">
        <v>-0.13300000000000001</v>
      </c>
      <c r="M115" s="5">
        <v>0.23499999999999999</v>
      </c>
      <c r="N115" s="5">
        <v>2</v>
      </c>
      <c r="O115" s="5">
        <v>-8.5999999999999993E-2</v>
      </c>
      <c r="P115" s="5">
        <v>-1.242</v>
      </c>
      <c r="Q115" s="5">
        <v>0.215</v>
      </c>
      <c r="R115" s="5">
        <v>-0.27100000000000002</v>
      </c>
      <c r="S115" s="5">
        <v>6.0999999999999999E-2</v>
      </c>
    </row>
    <row r="116" spans="1:19" ht="14" x14ac:dyDescent="0.15">
      <c r="A116" s="5">
        <v>2</v>
      </c>
      <c r="B116" s="9" t="s">
        <v>64</v>
      </c>
      <c r="C116" s="5">
        <v>9.7000000000000003E-2</v>
      </c>
      <c r="D116" s="5">
        <v>1.26</v>
      </c>
      <c r="E116" s="5">
        <v>0.20799999999999999</v>
      </c>
      <c r="F116" s="5">
        <v>-6.5000000000000002E-2</v>
      </c>
      <c r="G116" s="5">
        <v>0.29899999999999999</v>
      </c>
      <c r="H116" s="5">
        <v>2</v>
      </c>
      <c r="I116" s="5">
        <v>-5.0000000000000001E-3</v>
      </c>
      <c r="J116" s="5">
        <v>-6.3E-2</v>
      </c>
      <c r="K116" s="5">
        <v>0.95</v>
      </c>
      <c r="L116" s="5">
        <v>-0.222</v>
      </c>
      <c r="M116" s="5">
        <v>0.20799999999999999</v>
      </c>
      <c r="N116" s="5">
        <v>2</v>
      </c>
      <c r="O116" s="5">
        <v>-8.3000000000000004E-2</v>
      </c>
      <c r="P116" s="5">
        <v>-1.0509999999999999</v>
      </c>
      <c r="Q116" s="5">
        <v>0.29399999999999998</v>
      </c>
      <c r="R116" s="5">
        <v>-0.29799999999999999</v>
      </c>
      <c r="S116" s="5">
        <v>9.0999999999999998E-2</v>
      </c>
    </row>
    <row r="117" spans="1:19" ht="14" x14ac:dyDescent="0.15">
      <c r="A117" s="5">
        <v>2</v>
      </c>
      <c r="B117" s="9" t="s">
        <v>65</v>
      </c>
      <c r="C117" s="5">
        <v>0.123</v>
      </c>
      <c r="D117" s="5">
        <v>1.3720000000000001</v>
      </c>
      <c r="E117" s="5">
        <v>0.17100000000000001</v>
      </c>
      <c r="F117" s="5">
        <v>-6.3E-2</v>
      </c>
      <c r="G117" s="5">
        <v>0.35199999999999998</v>
      </c>
      <c r="H117" s="12">
        <v>2</v>
      </c>
      <c r="I117" s="12">
        <v>0.18</v>
      </c>
      <c r="J117" s="12">
        <v>1.9830000000000001</v>
      </c>
      <c r="K117" s="12">
        <v>4.8000000000000001E-2</v>
      </c>
      <c r="L117" s="12">
        <v>2E-3</v>
      </c>
      <c r="M117" s="12">
        <v>0.49099999999999999</v>
      </c>
      <c r="N117" s="5">
        <v>2</v>
      </c>
      <c r="O117" s="5">
        <v>8.4000000000000005E-2</v>
      </c>
      <c r="P117" s="5">
        <v>0.91400000000000003</v>
      </c>
      <c r="Q117" s="5">
        <v>0.36099999999999999</v>
      </c>
      <c r="R117" s="5">
        <v>-0.11899999999999999</v>
      </c>
      <c r="S117" s="5">
        <v>0.32400000000000001</v>
      </c>
    </row>
    <row r="118" spans="1:19" ht="14" x14ac:dyDescent="0.15">
      <c r="A118" s="5">
        <v>2</v>
      </c>
      <c r="B118" s="9" t="s">
        <v>66</v>
      </c>
      <c r="C118" s="5">
        <v>8.8999999999999996E-2</v>
      </c>
      <c r="D118" s="5">
        <v>0.99399999999999999</v>
      </c>
      <c r="E118" s="5">
        <v>0.32100000000000001</v>
      </c>
      <c r="F118" s="5">
        <v>-0.105</v>
      </c>
      <c r="G118" s="5">
        <v>0.32100000000000001</v>
      </c>
      <c r="H118" s="12">
        <v>2</v>
      </c>
      <c r="I118" s="12">
        <v>-0.222</v>
      </c>
      <c r="J118" s="12">
        <v>-2.4470000000000001</v>
      </c>
      <c r="K118" s="12">
        <v>1.4999999999999999E-2</v>
      </c>
      <c r="L118" s="12">
        <v>-0.56399999999999995</v>
      </c>
      <c r="M118" s="12">
        <v>-6.0999999999999999E-2</v>
      </c>
      <c r="N118" s="5">
        <v>2</v>
      </c>
      <c r="O118" s="5">
        <v>-0.06</v>
      </c>
      <c r="P118" s="5">
        <v>-0.64900000000000002</v>
      </c>
      <c r="Q118" s="5">
        <v>0.51700000000000002</v>
      </c>
      <c r="R118" s="5">
        <v>-0.30299999999999999</v>
      </c>
      <c r="S118" s="5">
        <v>0.152</v>
      </c>
    </row>
    <row r="119" spans="1:19" x14ac:dyDescent="0.15">
      <c r="A119" s="5">
        <v>2</v>
      </c>
      <c r="B119" s="17" t="s">
        <v>67</v>
      </c>
      <c r="C119" s="5">
        <v>7.2999999999999995E-2</v>
      </c>
      <c r="D119" s="5">
        <v>1.0449999999999999</v>
      </c>
      <c r="E119" s="5">
        <v>0.29699999999999999</v>
      </c>
      <c r="F119" s="5">
        <v>-7.5999999999999998E-2</v>
      </c>
      <c r="G119" s="5">
        <v>0.249</v>
      </c>
      <c r="H119" s="5">
        <v>2</v>
      </c>
      <c r="I119" s="5">
        <v>7.8E-2</v>
      </c>
      <c r="J119" s="5">
        <v>1.115</v>
      </c>
      <c r="K119" s="5">
        <v>0.26600000000000001</v>
      </c>
      <c r="L119" s="5">
        <v>-8.3000000000000004E-2</v>
      </c>
      <c r="M119" s="5">
        <v>0.30099999999999999</v>
      </c>
      <c r="N119" s="5">
        <v>2</v>
      </c>
      <c r="O119" s="5">
        <v>0.11600000000000001</v>
      </c>
      <c r="P119" s="5">
        <v>1.6259999999999999</v>
      </c>
      <c r="Q119" s="5">
        <v>0.105</v>
      </c>
      <c r="R119" s="5">
        <v>-0.03</v>
      </c>
      <c r="S119" s="5">
        <v>0.317</v>
      </c>
    </row>
    <row r="120" spans="1:19" ht="14" x14ac:dyDescent="0.15">
      <c r="A120" s="5">
        <v>2</v>
      </c>
      <c r="B120" s="18" t="s">
        <v>68</v>
      </c>
      <c r="C120" s="5">
        <v>6.0000000000000001E-3</v>
      </c>
      <c r="D120" s="5">
        <v>8.4000000000000005E-2</v>
      </c>
      <c r="E120" s="5">
        <v>0.93300000000000005</v>
      </c>
      <c r="F120" s="5">
        <v>-0.14699999999999999</v>
      </c>
      <c r="G120" s="5">
        <v>0.16</v>
      </c>
      <c r="H120" s="5">
        <v>2</v>
      </c>
      <c r="I120" s="5">
        <v>-7.1999999999999995E-2</v>
      </c>
      <c r="J120" s="5">
        <v>-0.99</v>
      </c>
      <c r="K120" s="5">
        <v>0.32300000000000001</v>
      </c>
      <c r="L120" s="5">
        <v>-0.27200000000000002</v>
      </c>
      <c r="M120" s="5">
        <v>0.09</v>
      </c>
      <c r="N120" s="5">
        <v>2</v>
      </c>
      <c r="O120" s="5">
        <v>8.0000000000000002E-3</v>
      </c>
      <c r="P120" s="5">
        <v>0.112</v>
      </c>
      <c r="Q120" s="5">
        <v>0.91100000000000003</v>
      </c>
      <c r="R120" s="5">
        <v>-0.155</v>
      </c>
      <c r="S120" s="5">
        <v>0.17299999999999999</v>
      </c>
    </row>
    <row r="121" spans="1:19" ht="14" x14ac:dyDescent="0.15">
      <c r="A121" s="5">
        <v>2</v>
      </c>
      <c r="B121" s="18" t="s">
        <v>69</v>
      </c>
      <c r="C121" s="5">
        <v>-0.14299999999999999</v>
      </c>
      <c r="D121" s="5">
        <v>-1.746</v>
      </c>
      <c r="E121" s="5">
        <v>8.2000000000000003E-2</v>
      </c>
      <c r="F121" s="5">
        <v>-0.32800000000000001</v>
      </c>
      <c r="G121" s="5">
        <v>1.9E-2</v>
      </c>
      <c r="H121" s="5">
        <v>2</v>
      </c>
      <c r="I121" s="5">
        <v>-0.13500000000000001</v>
      </c>
      <c r="J121" s="5">
        <v>-1.6359999999999999</v>
      </c>
      <c r="K121" s="5">
        <v>0.10299999999999999</v>
      </c>
      <c r="L121" s="5">
        <v>-0.375</v>
      </c>
      <c r="M121" s="5">
        <v>3.4000000000000002E-2</v>
      </c>
      <c r="N121" s="5">
        <v>2</v>
      </c>
      <c r="O121" s="5">
        <v>2.5000000000000001E-2</v>
      </c>
      <c r="P121" s="5">
        <v>0.3</v>
      </c>
      <c r="Q121" s="5">
        <v>0.76400000000000001</v>
      </c>
      <c r="R121" s="5">
        <v>-0.157</v>
      </c>
      <c r="S121" s="5">
        <v>0.214</v>
      </c>
    </row>
    <row r="122" spans="1:19" ht="14" x14ac:dyDescent="0.15">
      <c r="A122" s="5">
        <v>2</v>
      </c>
      <c r="B122" s="18" t="s">
        <v>70</v>
      </c>
      <c r="C122" s="5">
        <v>0.03</v>
      </c>
      <c r="D122" s="5">
        <v>0.38600000000000001</v>
      </c>
      <c r="E122" s="5">
        <v>0.7</v>
      </c>
      <c r="F122" s="5">
        <v>-0.13300000000000001</v>
      </c>
      <c r="G122" s="5">
        <v>0.19700000000000001</v>
      </c>
      <c r="H122" s="12">
        <v>2</v>
      </c>
      <c r="I122" s="12">
        <v>0.23799999999999999</v>
      </c>
      <c r="J122" s="12">
        <v>3.0750000000000002</v>
      </c>
      <c r="K122" s="12">
        <v>2E-3</v>
      </c>
      <c r="L122" s="12">
        <v>0.11</v>
      </c>
      <c r="M122" s="12">
        <v>0.499</v>
      </c>
      <c r="N122" s="5">
        <v>2</v>
      </c>
      <c r="O122" s="5">
        <v>6.9000000000000006E-2</v>
      </c>
      <c r="P122" s="5">
        <v>0.88</v>
      </c>
      <c r="Q122" s="5">
        <v>0.379</v>
      </c>
      <c r="R122" s="5">
        <v>-9.7000000000000003E-2</v>
      </c>
      <c r="S122" s="5">
        <v>0.255</v>
      </c>
    </row>
    <row r="123" spans="1:19" ht="14" x14ac:dyDescent="0.15">
      <c r="A123" s="5">
        <v>2</v>
      </c>
      <c r="B123" s="18" t="s">
        <v>71</v>
      </c>
      <c r="C123" s="5">
        <v>-8.1000000000000003E-2</v>
      </c>
      <c r="D123" s="5">
        <v>-1.27</v>
      </c>
      <c r="E123" s="5">
        <v>0.20499999999999999</v>
      </c>
      <c r="F123" s="5">
        <v>-0.223</v>
      </c>
      <c r="G123" s="5">
        <v>4.8000000000000001E-2</v>
      </c>
      <c r="H123" s="5">
        <v>2</v>
      </c>
      <c r="I123" s="5">
        <v>-9.4E-2</v>
      </c>
      <c r="J123" s="5">
        <v>-1.4570000000000001</v>
      </c>
      <c r="K123" s="5">
        <v>0.14599999999999999</v>
      </c>
      <c r="L123" s="5">
        <v>-0.27800000000000002</v>
      </c>
      <c r="M123" s="5">
        <v>4.1000000000000002E-2</v>
      </c>
      <c r="N123" s="5">
        <v>2</v>
      </c>
      <c r="O123" s="5">
        <v>-6.0000000000000001E-3</v>
      </c>
      <c r="P123" s="5">
        <v>-8.5999999999999993E-2</v>
      </c>
      <c r="Q123" s="5">
        <v>0.93100000000000005</v>
      </c>
      <c r="R123" s="5">
        <v>-0.151</v>
      </c>
      <c r="S123" s="5">
        <v>0.13800000000000001</v>
      </c>
    </row>
    <row r="124" spans="1:19" ht="14" x14ac:dyDescent="0.15">
      <c r="A124" s="5">
        <v>2</v>
      </c>
      <c r="B124" s="18" t="s">
        <v>72</v>
      </c>
      <c r="C124" s="5">
        <v>0.04</v>
      </c>
      <c r="D124" s="5">
        <v>0.67400000000000004</v>
      </c>
      <c r="E124" s="5">
        <v>0.5</v>
      </c>
      <c r="F124" s="5">
        <v>-9.2999999999999999E-2</v>
      </c>
      <c r="G124" s="5">
        <v>0.191</v>
      </c>
      <c r="H124" s="5">
        <v>2</v>
      </c>
      <c r="I124" s="5">
        <v>5.0999999999999997E-2</v>
      </c>
      <c r="J124" s="5">
        <v>0.84</v>
      </c>
      <c r="K124" s="5">
        <v>0.40100000000000002</v>
      </c>
      <c r="L124" s="5">
        <v>-9.6000000000000002E-2</v>
      </c>
      <c r="M124" s="5">
        <v>0.23899999999999999</v>
      </c>
      <c r="N124" s="5">
        <v>2</v>
      </c>
      <c r="O124" s="5">
        <v>-3.5000000000000003E-2</v>
      </c>
      <c r="P124" s="5">
        <v>-0.56899999999999995</v>
      </c>
      <c r="Q124" s="5">
        <v>0.56999999999999995</v>
      </c>
      <c r="R124" s="5">
        <v>-0.19500000000000001</v>
      </c>
      <c r="S124" s="5">
        <v>0.108</v>
      </c>
    </row>
    <row r="125" spans="1:19" ht="14" x14ac:dyDescent="0.15">
      <c r="A125" s="5">
        <v>2</v>
      </c>
      <c r="B125" s="18" t="s">
        <v>73</v>
      </c>
      <c r="C125" s="5">
        <v>-0.106</v>
      </c>
      <c r="D125" s="5">
        <v>-1.6140000000000001</v>
      </c>
      <c r="E125" s="5">
        <v>0.107</v>
      </c>
      <c r="F125" s="5">
        <v>-0.28399999999999997</v>
      </c>
      <c r="G125" s="5">
        <v>2.8000000000000001E-2</v>
      </c>
      <c r="H125" s="12">
        <v>2</v>
      </c>
      <c r="I125" s="12">
        <v>-0.16600000000000001</v>
      </c>
      <c r="J125" s="12">
        <v>-2.4910000000000001</v>
      </c>
      <c r="K125" s="12">
        <v>1.2999999999999999E-2</v>
      </c>
      <c r="L125" s="12">
        <v>-0.41699999999999998</v>
      </c>
      <c r="M125" s="12">
        <v>-4.9000000000000002E-2</v>
      </c>
      <c r="N125" s="5">
        <v>2</v>
      </c>
      <c r="O125" s="5">
        <v>-5.5E-2</v>
      </c>
      <c r="P125" s="5">
        <v>-0.81100000000000005</v>
      </c>
      <c r="Q125" s="5">
        <v>0.41799999999999998</v>
      </c>
      <c r="R125" s="5">
        <v>-0.23499999999999999</v>
      </c>
      <c r="S125" s="5">
        <v>9.8000000000000004E-2</v>
      </c>
    </row>
    <row r="126" spans="1:19" ht="14" x14ac:dyDescent="0.15">
      <c r="A126" s="5">
        <v>2</v>
      </c>
      <c r="B126" s="18" t="s">
        <v>74</v>
      </c>
      <c r="C126" s="5">
        <v>3.6999999999999998E-2</v>
      </c>
      <c r="D126" s="5">
        <v>0.46300000000000002</v>
      </c>
      <c r="E126" s="5">
        <v>0.64300000000000002</v>
      </c>
      <c r="F126" s="5">
        <v>-0.13100000000000001</v>
      </c>
      <c r="G126" s="5">
        <v>0.21199999999999999</v>
      </c>
      <c r="H126" s="5">
        <v>2</v>
      </c>
      <c r="I126" s="5">
        <v>0.06</v>
      </c>
      <c r="J126" s="5">
        <v>0.752</v>
      </c>
      <c r="K126" s="5">
        <v>0.45300000000000001</v>
      </c>
      <c r="L126" s="5">
        <v>-0.125</v>
      </c>
      <c r="M126" s="5">
        <v>0.28000000000000003</v>
      </c>
      <c r="N126" s="5">
        <v>2</v>
      </c>
      <c r="O126" s="5">
        <v>1.2999999999999999E-2</v>
      </c>
      <c r="P126" s="5">
        <v>0.16500000000000001</v>
      </c>
      <c r="Q126" s="5">
        <v>0.86899999999999999</v>
      </c>
      <c r="R126" s="5">
        <v>-0.16800000000000001</v>
      </c>
      <c r="S126" s="5">
        <v>0.19900000000000001</v>
      </c>
    </row>
    <row r="127" spans="1:19" ht="14" x14ac:dyDescent="0.15">
      <c r="A127" s="5">
        <v>2</v>
      </c>
      <c r="B127" s="18" t="s">
        <v>75</v>
      </c>
      <c r="C127" s="5">
        <v>9.9000000000000005E-2</v>
      </c>
      <c r="D127" s="5">
        <v>1.6220000000000001</v>
      </c>
      <c r="E127" s="5">
        <v>0.106</v>
      </c>
      <c r="F127" s="5">
        <v>-2.8000000000000001E-2</v>
      </c>
      <c r="G127" s="5">
        <v>0.28999999999999998</v>
      </c>
      <c r="H127" s="5">
        <v>2</v>
      </c>
      <c r="I127" s="5">
        <v>-1.6E-2</v>
      </c>
      <c r="J127" s="5">
        <v>-0.25700000000000001</v>
      </c>
      <c r="K127" s="5">
        <v>0.79800000000000004</v>
      </c>
      <c r="L127" s="5">
        <v>-0.21199999999999999</v>
      </c>
      <c r="M127" s="5">
        <v>0.16300000000000001</v>
      </c>
      <c r="N127" s="5">
        <v>2</v>
      </c>
      <c r="O127" s="5">
        <v>-7.5999999999999998E-2</v>
      </c>
      <c r="P127" s="5">
        <v>-1.222</v>
      </c>
      <c r="Q127" s="5">
        <v>0.223</v>
      </c>
      <c r="R127" s="5">
        <v>-0.27600000000000002</v>
      </c>
      <c r="S127" s="5">
        <v>6.4000000000000001E-2</v>
      </c>
    </row>
    <row r="128" spans="1:19" ht="14" x14ac:dyDescent="0.15">
      <c r="A128" s="5">
        <v>2</v>
      </c>
      <c r="B128" s="18" t="s">
        <v>76</v>
      </c>
      <c r="C128" s="5">
        <v>2.8000000000000001E-2</v>
      </c>
      <c r="D128" s="5">
        <v>0.318</v>
      </c>
      <c r="E128" s="5">
        <v>0.751</v>
      </c>
      <c r="F128" s="5">
        <v>-0.16200000000000001</v>
      </c>
      <c r="G128" s="5">
        <v>0.224</v>
      </c>
      <c r="H128" s="5">
        <v>2</v>
      </c>
      <c r="I128" s="5">
        <v>-5.0000000000000001E-3</v>
      </c>
      <c r="J128" s="5">
        <v>-5.5E-2</v>
      </c>
      <c r="K128" s="5">
        <v>0.95599999999999996</v>
      </c>
      <c r="L128" s="5">
        <v>-0.23400000000000001</v>
      </c>
      <c r="M128" s="5">
        <v>0.221</v>
      </c>
      <c r="N128" s="5">
        <v>2</v>
      </c>
      <c r="O128" s="5">
        <v>0.03</v>
      </c>
      <c r="P128" s="5">
        <v>0.32400000000000001</v>
      </c>
      <c r="Q128" s="5">
        <v>0.746</v>
      </c>
      <c r="R128" s="5">
        <v>-0.17199999999999999</v>
      </c>
      <c r="S128" s="5">
        <v>0.24</v>
      </c>
    </row>
    <row r="129" spans="1:19" s="14" customFormat="1" ht="14" x14ac:dyDescent="0.15">
      <c r="A129" s="14">
        <v>2</v>
      </c>
      <c r="B129" s="19" t="s">
        <v>77</v>
      </c>
      <c r="C129" s="14">
        <v>-0.115</v>
      </c>
      <c r="D129" s="14">
        <v>-1.389</v>
      </c>
      <c r="E129" s="14">
        <v>0.16600000000000001</v>
      </c>
      <c r="F129" s="14">
        <v>-0.32</v>
      </c>
      <c r="G129" s="14">
        <v>5.5E-2</v>
      </c>
      <c r="H129" s="14">
        <v>2</v>
      </c>
      <c r="I129" s="14">
        <v>0.03</v>
      </c>
      <c r="J129" s="14">
        <v>0.36499999999999999</v>
      </c>
      <c r="K129" s="14">
        <v>0.71499999999999997</v>
      </c>
      <c r="L129" s="14">
        <v>-0.18</v>
      </c>
      <c r="M129" s="14">
        <v>0.26200000000000001</v>
      </c>
      <c r="N129" s="14">
        <v>2</v>
      </c>
      <c r="O129" s="14">
        <v>2.1999999999999999E-2</v>
      </c>
      <c r="P129" s="14">
        <v>0.25800000000000001</v>
      </c>
      <c r="Q129" s="14">
        <v>0.79700000000000004</v>
      </c>
      <c r="R129" s="14">
        <v>-0.17399999999999999</v>
      </c>
      <c r="S129" s="14">
        <v>0.22600000000000001</v>
      </c>
    </row>
    <row r="130" spans="1:19" s="12" customFormat="1" ht="14" x14ac:dyDescent="0.15">
      <c r="A130" s="12">
        <v>3</v>
      </c>
      <c r="B130" s="13" t="s">
        <v>62</v>
      </c>
      <c r="D130" s="12">
        <v>14.446</v>
      </c>
      <c r="E130" s="12">
        <v>0</v>
      </c>
      <c r="F130" s="12">
        <v>1.841</v>
      </c>
      <c r="G130" s="12">
        <v>2.4209999999999998</v>
      </c>
      <c r="H130" s="12">
        <v>3</v>
      </c>
      <c r="J130" s="12">
        <v>19.312000000000001</v>
      </c>
      <c r="K130" s="12">
        <v>0</v>
      </c>
      <c r="L130" s="12">
        <v>2.9860000000000002</v>
      </c>
      <c r="M130" s="12">
        <v>3.6640000000000001</v>
      </c>
      <c r="N130" s="12">
        <v>3</v>
      </c>
      <c r="P130" s="12">
        <v>24.364999999999998</v>
      </c>
      <c r="Q130" s="12">
        <v>0</v>
      </c>
      <c r="R130" s="12">
        <v>3.5409999999999999</v>
      </c>
      <c r="S130" s="12">
        <v>4.1630000000000003</v>
      </c>
    </row>
    <row r="131" spans="1:19" ht="14" x14ac:dyDescent="0.15">
      <c r="A131" s="5">
        <v>3</v>
      </c>
      <c r="B131" s="9" t="s">
        <v>63</v>
      </c>
      <c r="C131" s="5">
        <v>-2E-3</v>
      </c>
      <c r="D131" s="5">
        <v>-0.02</v>
      </c>
      <c r="E131" s="5">
        <v>0.98399999999999999</v>
      </c>
      <c r="F131" s="5">
        <v>-0.23599999999999999</v>
      </c>
      <c r="G131" s="5">
        <v>0.23100000000000001</v>
      </c>
      <c r="H131" s="5">
        <v>3</v>
      </c>
      <c r="I131" s="5">
        <v>-2.5999999999999999E-2</v>
      </c>
      <c r="J131" s="5">
        <v>-0.25700000000000001</v>
      </c>
      <c r="K131" s="5">
        <v>0.79700000000000004</v>
      </c>
      <c r="L131" s="5">
        <v>-0.308</v>
      </c>
      <c r="M131" s="5">
        <v>0.23699999999999999</v>
      </c>
      <c r="N131" s="5">
        <v>3</v>
      </c>
      <c r="O131" s="5">
        <v>-0.12</v>
      </c>
      <c r="P131" s="5">
        <v>-1.151</v>
      </c>
      <c r="Q131" s="5">
        <v>0.251</v>
      </c>
      <c r="R131" s="5">
        <v>-0.39600000000000002</v>
      </c>
      <c r="S131" s="5">
        <v>0.104</v>
      </c>
    </row>
    <row r="132" spans="1:19" ht="14" x14ac:dyDescent="0.15">
      <c r="A132" s="5">
        <v>3</v>
      </c>
      <c r="B132" s="9" t="s">
        <v>64</v>
      </c>
      <c r="C132" s="5">
        <v>-5.7000000000000002E-2</v>
      </c>
      <c r="D132" s="5">
        <v>-0.45800000000000002</v>
      </c>
      <c r="E132" s="5">
        <v>0.64700000000000002</v>
      </c>
      <c r="F132" s="5">
        <v>-0.36599999999999999</v>
      </c>
      <c r="G132" s="5">
        <v>0.22800000000000001</v>
      </c>
      <c r="H132" s="5">
        <v>3</v>
      </c>
      <c r="I132" s="5">
        <v>0.23799999999999999</v>
      </c>
      <c r="J132" s="5">
        <v>1.905</v>
      </c>
      <c r="K132" s="5">
        <v>5.8000000000000003E-2</v>
      </c>
      <c r="L132" s="5">
        <v>-1.0999999999999999E-2</v>
      </c>
      <c r="M132" s="5">
        <v>0.68200000000000005</v>
      </c>
      <c r="N132" s="5">
        <v>3</v>
      </c>
      <c r="O132" s="5">
        <v>-5.2999999999999999E-2</v>
      </c>
      <c r="P132" s="5">
        <v>-0.41599999999999998</v>
      </c>
      <c r="Q132" s="5">
        <v>0.67700000000000005</v>
      </c>
      <c r="R132" s="5">
        <v>-0.38500000000000001</v>
      </c>
      <c r="S132" s="5">
        <v>0.251</v>
      </c>
    </row>
    <row r="133" spans="1:19" ht="14" x14ac:dyDescent="0.15">
      <c r="A133" s="5">
        <v>3</v>
      </c>
      <c r="B133" s="9" t="s">
        <v>65</v>
      </c>
      <c r="C133" s="5">
        <v>0.23899999999999999</v>
      </c>
      <c r="D133" s="5">
        <v>1.6830000000000001</v>
      </c>
      <c r="E133" s="5">
        <v>9.2999999999999999E-2</v>
      </c>
      <c r="F133" s="5">
        <v>-4.7E-2</v>
      </c>
      <c r="G133" s="5">
        <v>0.60699999999999998</v>
      </c>
      <c r="H133" s="5">
        <v>3</v>
      </c>
      <c r="I133" s="5">
        <v>1.4999999999999999E-2</v>
      </c>
      <c r="J133" s="5">
        <v>0.109</v>
      </c>
      <c r="K133" s="5">
        <v>0.91300000000000003</v>
      </c>
      <c r="L133" s="5">
        <v>-0.36099999999999999</v>
      </c>
      <c r="M133" s="5">
        <v>0.40300000000000002</v>
      </c>
      <c r="N133" s="5">
        <v>3</v>
      </c>
      <c r="O133" s="5">
        <v>-5.0000000000000001E-3</v>
      </c>
      <c r="P133" s="5">
        <v>-3.5999999999999997E-2</v>
      </c>
      <c r="Q133" s="5">
        <v>0.97099999999999997</v>
      </c>
      <c r="R133" s="5">
        <v>-0.35699999999999998</v>
      </c>
      <c r="S133" s="5">
        <v>0.34399999999999997</v>
      </c>
    </row>
    <row r="134" spans="1:19" ht="14" x14ac:dyDescent="0.15">
      <c r="A134" s="5">
        <v>3</v>
      </c>
      <c r="B134" s="9" t="s">
        <v>66</v>
      </c>
      <c r="C134" s="5">
        <v>7.6999999999999999E-2</v>
      </c>
      <c r="D134" s="5">
        <v>0.58099999999999996</v>
      </c>
      <c r="E134" s="5">
        <v>0.56200000000000006</v>
      </c>
      <c r="F134" s="5">
        <v>-0.222</v>
      </c>
      <c r="G134" s="5">
        <v>0.40699999999999997</v>
      </c>
      <c r="H134" s="12">
        <v>3</v>
      </c>
      <c r="I134" s="12">
        <v>-0.27700000000000002</v>
      </c>
      <c r="J134" s="12">
        <v>-2.0870000000000002</v>
      </c>
      <c r="K134" s="12">
        <v>3.7999999999999999E-2</v>
      </c>
      <c r="L134" s="12">
        <v>-0.75700000000000001</v>
      </c>
      <c r="M134" s="12">
        <v>-2.3E-2</v>
      </c>
      <c r="N134" s="5">
        <v>3</v>
      </c>
      <c r="O134" s="5">
        <v>1.7999999999999999E-2</v>
      </c>
      <c r="P134" s="5">
        <v>0.13500000000000001</v>
      </c>
      <c r="Q134" s="5">
        <v>0.89300000000000002</v>
      </c>
      <c r="R134" s="5">
        <v>-0.314</v>
      </c>
      <c r="S134" s="5">
        <v>0.36</v>
      </c>
    </row>
    <row r="135" spans="1:19" x14ac:dyDescent="0.15">
      <c r="A135" s="5">
        <v>3</v>
      </c>
      <c r="B135" s="17" t="s">
        <v>67</v>
      </c>
      <c r="C135" s="5">
        <v>0.186</v>
      </c>
      <c r="D135" s="5">
        <v>1.54</v>
      </c>
      <c r="E135" s="5">
        <v>0.124</v>
      </c>
      <c r="F135" s="5">
        <v>-6.0999999999999999E-2</v>
      </c>
      <c r="G135" s="5">
        <v>0.504</v>
      </c>
      <c r="H135" s="5">
        <v>3</v>
      </c>
      <c r="I135" s="5">
        <v>-0.13700000000000001</v>
      </c>
      <c r="J135" s="5">
        <v>-1.131</v>
      </c>
      <c r="K135" s="5">
        <v>0.25900000000000001</v>
      </c>
      <c r="L135" s="5">
        <v>-0.51900000000000002</v>
      </c>
      <c r="M135" s="5">
        <v>0.14000000000000001</v>
      </c>
      <c r="N135" s="5">
        <v>3</v>
      </c>
      <c r="O135" s="5">
        <v>-1.4999999999999999E-2</v>
      </c>
      <c r="P135" s="5">
        <v>-0.124</v>
      </c>
      <c r="Q135" s="5">
        <v>0.90100000000000002</v>
      </c>
      <c r="R135" s="5">
        <v>-0.32200000000000001</v>
      </c>
      <c r="S135" s="5">
        <v>0.28399999999999997</v>
      </c>
    </row>
    <row r="136" spans="1:19" ht="14" x14ac:dyDescent="0.15">
      <c r="A136" s="5">
        <v>3</v>
      </c>
      <c r="B136" s="18" t="s">
        <v>68</v>
      </c>
      <c r="C136" s="5">
        <v>0.187</v>
      </c>
      <c r="D136" s="5">
        <v>1.371</v>
      </c>
      <c r="E136" s="5">
        <v>0.17100000000000001</v>
      </c>
      <c r="F136" s="5">
        <v>-8.7999999999999995E-2</v>
      </c>
      <c r="G136" s="5">
        <v>0.496</v>
      </c>
      <c r="H136" s="5">
        <v>3</v>
      </c>
      <c r="I136" s="5">
        <v>-0.40200000000000002</v>
      </c>
      <c r="J136" s="5">
        <v>-2.9540000000000002</v>
      </c>
      <c r="K136" s="5">
        <v>3.0000000000000001E-3</v>
      </c>
      <c r="L136" s="5">
        <v>-0.85299999999999998</v>
      </c>
      <c r="M136" s="5">
        <v>-0.17100000000000001</v>
      </c>
      <c r="N136" s="5">
        <v>3</v>
      </c>
      <c r="O136" s="5">
        <v>-2.3E-2</v>
      </c>
      <c r="P136" s="5">
        <v>-0.16400000000000001</v>
      </c>
      <c r="Q136" s="5">
        <v>0.87</v>
      </c>
      <c r="R136" s="5">
        <v>-0.33900000000000002</v>
      </c>
      <c r="S136" s="5">
        <v>0.28699999999999998</v>
      </c>
    </row>
    <row r="137" spans="1:19" ht="14" x14ac:dyDescent="0.15">
      <c r="A137" s="5">
        <v>3</v>
      </c>
      <c r="B137" s="18" t="s">
        <v>69</v>
      </c>
      <c r="C137" s="12">
        <v>-0.318</v>
      </c>
      <c r="D137" s="12">
        <v>-2.2370000000000001</v>
      </c>
      <c r="E137" s="12">
        <v>2.5999999999999999E-2</v>
      </c>
      <c r="F137" s="12">
        <v>-0.64400000000000002</v>
      </c>
      <c r="G137" s="12">
        <v>-4.1000000000000002E-2</v>
      </c>
      <c r="H137" s="5">
        <v>3</v>
      </c>
      <c r="I137" s="5">
        <v>6.7000000000000004E-2</v>
      </c>
      <c r="J137" s="5">
        <v>0.47599999999999998</v>
      </c>
      <c r="K137" s="5">
        <v>0.63400000000000001</v>
      </c>
      <c r="L137" s="5">
        <v>-0.26700000000000002</v>
      </c>
      <c r="M137" s="5">
        <v>0.437</v>
      </c>
      <c r="N137" s="5">
        <v>3</v>
      </c>
      <c r="O137" s="5">
        <v>6.2E-2</v>
      </c>
      <c r="P137" s="5">
        <v>0.42599999999999999</v>
      </c>
      <c r="Q137" s="5">
        <v>0.67</v>
      </c>
      <c r="R137" s="5">
        <v>-0.253</v>
      </c>
      <c r="S137" s="5">
        <v>0.39300000000000002</v>
      </c>
    </row>
    <row r="138" spans="1:19" ht="14" x14ac:dyDescent="0.15">
      <c r="A138" s="5">
        <v>3</v>
      </c>
      <c r="B138" s="18" t="s">
        <v>70</v>
      </c>
      <c r="C138" s="5">
        <v>-1.2E-2</v>
      </c>
      <c r="D138" s="5">
        <v>-8.7999999999999995E-2</v>
      </c>
      <c r="E138" s="5">
        <v>0.93</v>
      </c>
      <c r="F138" s="5">
        <v>-0.29899999999999999</v>
      </c>
      <c r="G138" s="5">
        <v>0.27300000000000002</v>
      </c>
      <c r="H138" s="5">
        <v>3</v>
      </c>
      <c r="I138" s="5">
        <v>0.38900000000000001</v>
      </c>
      <c r="J138" s="5">
        <v>2.9350000000000001</v>
      </c>
      <c r="K138" s="5">
        <v>4.0000000000000001E-3</v>
      </c>
      <c r="L138" s="5">
        <v>0.16400000000000001</v>
      </c>
      <c r="M138" s="5">
        <v>0.83199999999999996</v>
      </c>
      <c r="N138" s="5">
        <v>3</v>
      </c>
      <c r="O138" s="5">
        <v>5.3999999999999999E-2</v>
      </c>
      <c r="P138" s="5">
        <v>0.4</v>
      </c>
      <c r="Q138" s="5">
        <v>0.68899999999999995</v>
      </c>
      <c r="R138" s="5">
        <v>-0.24399999999999999</v>
      </c>
      <c r="S138" s="5">
        <v>0.36899999999999999</v>
      </c>
    </row>
    <row r="139" spans="1:19" ht="14" x14ac:dyDescent="0.15">
      <c r="A139" s="5">
        <v>3</v>
      </c>
      <c r="B139" s="18" t="s">
        <v>71</v>
      </c>
      <c r="C139" s="5">
        <v>-0.14499999999999999</v>
      </c>
      <c r="D139" s="5">
        <v>-1.5469999999999999</v>
      </c>
      <c r="E139" s="5">
        <v>0.123</v>
      </c>
      <c r="F139" s="5">
        <v>-0.35599999999999998</v>
      </c>
      <c r="G139" s="5">
        <v>4.2999999999999997E-2</v>
      </c>
      <c r="H139" s="5">
        <v>3</v>
      </c>
      <c r="I139" s="5">
        <v>4.5999999999999999E-2</v>
      </c>
      <c r="J139" s="5">
        <v>0.49199999999999999</v>
      </c>
      <c r="K139" s="5">
        <v>0.623</v>
      </c>
      <c r="L139" s="5">
        <v>-0.17499999999999999</v>
      </c>
      <c r="M139" s="5">
        <v>0.29099999999999998</v>
      </c>
      <c r="N139" s="5">
        <v>3</v>
      </c>
      <c r="O139" s="5">
        <v>4.7E-2</v>
      </c>
      <c r="P139" s="5">
        <v>0.48799999999999999</v>
      </c>
      <c r="Q139" s="5">
        <v>0.626</v>
      </c>
      <c r="R139" s="5">
        <v>-0.161</v>
      </c>
      <c r="S139" s="5">
        <v>0.26700000000000002</v>
      </c>
    </row>
    <row r="140" spans="1:19" ht="14" x14ac:dyDescent="0.15">
      <c r="A140" s="5">
        <v>3</v>
      </c>
      <c r="B140" s="18" t="s">
        <v>72</v>
      </c>
      <c r="C140" s="5">
        <v>0.14299999999999999</v>
      </c>
      <c r="D140" s="5">
        <v>1.4159999999999999</v>
      </c>
      <c r="E140" s="5">
        <v>0.158</v>
      </c>
      <c r="F140" s="5">
        <v>-6.7000000000000004E-2</v>
      </c>
      <c r="G140" s="5">
        <v>0.41199999999999998</v>
      </c>
      <c r="H140" s="5">
        <v>3</v>
      </c>
      <c r="I140" s="5">
        <v>-0.121</v>
      </c>
      <c r="J140" s="5">
        <v>-1.202</v>
      </c>
      <c r="K140" s="5">
        <v>0.23</v>
      </c>
      <c r="L140" s="5">
        <v>-0.45100000000000001</v>
      </c>
      <c r="M140" s="5">
        <v>0.109</v>
      </c>
      <c r="N140" s="5">
        <v>3</v>
      </c>
      <c r="O140" s="5">
        <v>-6.0999999999999999E-2</v>
      </c>
      <c r="P140" s="5">
        <v>-0.58599999999999997</v>
      </c>
      <c r="Q140" s="5">
        <v>0.55800000000000005</v>
      </c>
      <c r="R140" s="5">
        <v>-0.33400000000000002</v>
      </c>
      <c r="S140" s="5">
        <v>0.18</v>
      </c>
    </row>
    <row r="141" spans="1:19" ht="14" x14ac:dyDescent="0.15">
      <c r="A141" s="5">
        <v>3</v>
      </c>
      <c r="B141" s="18" t="s">
        <v>73</v>
      </c>
      <c r="C141" s="5">
        <v>-9.7000000000000003E-2</v>
      </c>
      <c r="D141" s="5">
        <v>-1.014</v>
      </c>
      <c r="E141" s="5">
        <v>0.311</v>
      </c>
      <c r="F141" s="5">
        <v>-0.34499999999999997</v>
      </c>
      <c r="G141" s="5">
        <v>0.11</v>
      </c>
      <c r="H141" s="12">
        <v>3</v>
      </c>
      <c r="I141" s="12">
        <v>-0.216</v>
      </c>
      <c r="J141" s="12">
        <v>-2.2480000000000002</v>
      </c>
      <c r="K141" s="12">
        <v>2.5000000000000001E-2</v>
      </c>
      <c r="L141" s="12">
        <v>-0.56899999999999995</v>
      </c>
      <c r="M141" s="12">
        <v>-3.7999999999999999E-2</v>
      </c>
      <c r="N141" s="5">
        <v>3</v>
      </c>
      <c r="O141" s="5">
        <v>-7.5999999999999998E-2</v>
      </c>
      <c r="P141" s="5">
        <v>-0.76500000000000001</v>
      </c>
      <c r="Q141" s="5">
        <v>0.44500000000000001</v>
      </c>
      <c r="R141" s="5">
        <v>-0.33900000000000002</v>
      </c>
      <c r="S141" s="5">
        <v>0.14899999999999999</v>
      </c>
    </row>
    <row r="142" spans="1:19" ht="14" x14ac:dyDescent="0.15">
      <c r="A142" s="5">
        <v>3</v>
      </c>
      <c r="B142" s="18" t="s">
        <v>74</v>
      </c>
      <c r="C142" s="5">
        <v>0.161</v>
      </c>
      <c r="D142" s="5">
        <v>1.302</v>
      </c>
      <c r="E142" s="5">
        <v>0.19400000000000001</v>
      </c>
      <c r="F142" s="5">
        <v>-9.0999999999999998E-2</v>
      </c>
      <c r="G142" s="5">
        <v>0.44600000000000001</v>
      </c>
      <c r="H142" s="5">
        <v>3</v>
      </c>
      <c r="I142" s="5">
        <v>-0.17299999999999999</v>
      </c>
      <c r="J142" s="5">
        <v>-1.4</v>
      </c>
      <c r="K142" s="5">
        <v>0.16200000000000001</v>
      </c>
      <c r="L142" s="5">
        <v>-0.53600000000000003</v>
      </c>
      <c r="M142" s="5">
        <v>0.09</v>
      </c>
      <c r="N142" s="5">
        <v>3</v>
      </c>
      <c r="O142" s="5">
        <v>1.7000000000000001E-2</v>
      </c>
      <c r="P142" s="5">
        <v>0.13200000000000001</v>
      </c>
      <c r="Q142" s="5">
        <v>0.89500000000000002</v>
      </c>
      <c r="R142" s="5">
        <v>-0.26800000000000002</v>
      </c>
      <c r="S142" s="5">
        <v>0.307</v>
      </c>
    </row>
    <row r="143" spans="1:19" ht="14" x14ac:dyDescent="0.15">
      <c r="A143" s="5">
        <v>3</v>
      </c>
      <c r="B143" s="18" t="s">
        <v>75</v>
      </c>
      <c r="C143" s="5">
        <v>4.2000000000000003E-2</v>
      </c>
      <c r="D143" s="5">
        <v>0.43099999999999999</v>
      </c>
      <c r="E143" s="5">
        <v>0.66700000000000004</v>
      </c>
      <c r="F143" s="5">
        <v>-0.19800000000000001</v>
      </c>
      <c r="G143" s="5">
        <v>0.309</v>
      </c>
      <c r="H143" s="5">
        <v>3</v>
      </c>
      <c r="I143" s="5">
        <v>3.5000000000000003E-2</v>
      </c>
      <c r="J143" s="5">
        <v>0.36499999999999999</v>
      </c>
      <c r="K143" s="5">
        <v>0.71499999999999997</v>
      </c>
      <c r="L143" s="5">
        <v>-0.24099999999999999</v>
      </c>
      <c r="M143" s="5">
        <v>0.35</v>
      </c>
      <c r="N143" s="5">
        <v>3</v>
      </c>
      <c r="O143" s="5">
        <v>-0.127</v>
      </c>
      <c r="P143" s="5">
        <v>-1.278</v>
      </c>
      <c r="Q143" s="5">
        <v>0.20200000000000001</v>
      </c>
      <c r="R143" s="5">
        <v>-0.44800000000000001</v>
      </c>
      <c r="S143" s="5">
        <v>9.5000000000000001E-2</v>
      </c>
    </row>
    <row r="144" spans="1:19" ht="14" x14ac:dyDescent="0.15">
      <c r="A144" s="5">
        <v>3</v>
      </c>
      <c r="B144" s="18" t="s">
        <v>76</v>
      </c>
      <c r="C144" s="5">
        <v>-0.11</v>
      </c>
      <c r="D144" s="5">
        <v>-0.73699999999999999</v>
      </c>
      <c r="E144" s="5">
        <v>0.46100000000000002</v>
      </c>
      <c r="F144" s="5">
        <v>-0.44400000000000001</v>
      </c>
      <c r="G144" s="5">
        <v>0.20200000000000001</v>
      </c>
      <c r="H144" s="5">
        <v>3</v>
      </c>
      <c r="I144" s="5">
        <v>0.218</v>
      </c>
      <c r="J144" s="5">
        <v>1.4670000000000001</v>
      </c>
      <c r="K144" s="5">
        <v>0.14299999999999999</v>
      </c>
      <c r="L144" s="5">
        <v>-9.6000000000000002E-2</v>
      </c>
      <c r="M144" s="5">
        <v>0.65800000000000003</v>
      </c>
      <c r="N144" s="5">
        <v>3</v>
      </c>
      <c r="O144" s="5">
        <v>0.127</v>
      </c>
      <c r="P144" s="5">
        <v>0.82899999999999996</v>
      </c>
      <c r="Q144" s="5">
        <v>0.40799999999999997</v>
      </c>
      <c r="R144" s="5">
        <v>-0.2</v>
      </c>
      <c r="S144" s="5">
        <v>0.49199999999999999</v>
      </c>
    </row>
    <row r="145" spans="1:19" ht="14" x14ac:dyDescent="0.15">
      <c r="A145" s="5">
        <v>3</v>
      </c>
      <c r="B145" s="20" t="s">
        <v>77</v>
      </c>
      <c r="C145" s="5">
        <v>-0.10199999999999999</v>
      </c>
      <c r="D145" s="5">
        <v>-0.78500000000000003</v>
      </c>
      <c r="E145" s="5">
        <v>0.433</v>
      </c>
      <c r="F145" s="5">
        <v>-0.41199999999999998</v>
      </c>
      <c r="G145" s="5">
        <v>0.17699999999999999</v>
      </c>
      <c r="H145" s="5">
        <v>3</v>
      </c>
      <c r="I145" s="5">
        <v>8.6999999999999994E-2</v>
      </c>
      <c r="J145" s="5">
        <v>0.66800000000000004</v>
      </c>
      <c r="K145" s="5">
        <v>0.504</v>
      </c>
      <c r="L145" s="5">
        <v>-0.22700000000000001</v>
      </c>
      <c r="M145" s="5">
        <v>0.46</v>
      </c>
      <c r="N145" s="5">
        <v>3</v>
      </c>
      <c r="O145" s="5">
        <v>-6.2E-2</v>
      </c>
      <c r="P145" s="5">
        <v>-0.46100000000000002</v>
      </c>
      <c r="Q145" s="5">
        <v>0.64500000000000002</v>
      </c>
      <c r="R145" s="5">
        <v>-0.38900000000000001</v>
      </c>
      <c r="S145" s="5">
        <v>0.24199999999999999</v>
      </c>
    </row>
    <row r="146" spans="1:19" ht="14" x14ac:dyDescent="0.15">
      <c r="A146" s="5">
        <v>3</v>
      </c>
      <c r="B146" s="18" t="s">
        <v>78</v>
      </c>
      <c r="C146" s="5">
        <v>-9.8000000000000004E-2</v>
      </c>
      <c r="D146" s="5">
        <v>-1.083</v>
      </c>
      <c r="E146" s="5">
        <v>0.27900000000000003</v>
      </c>
      <c r="F146" s="5">
        <v>-0.29899999999999999</v>
      </c>
      <c r="G146" s="5">
        <v>8.6999999999999994E-2</v>
      </c>
      <c r="H146" s="5">
        <v>3</v>
      </c>
      <c r="I146" s="5">
        <v>0.16800000000000001</v>
      </c>
      <c r="J146" s="5">
        <v>1.8580000000000001</v>
      </c>
      <c r="K146" s="5">
        <v>6.4000000000000001E-2</v>
      </c>
      <c r="L146" s="5">
        <v>-1.2E-2</v>
      </c>
      <c r="M146" s="5">
        <v>0.438</v>
      </c>
      <c r="N146" s="5">
        <v>3</v>
      </c>
      <c r="O146" s="5">
        <v>0.112</v>
      </c>
      <c r="P146" s="5">
        <v>1.204</v>
      </c>
      <c r="Q146" s="5">
        <v>0.22900000000000001</v>
      </c>
      <c r="R146" s="5">
        <v>-0.08</v>
      </c>
      <c r="S146" s="5">
        <v>0.33400000000000002</v>
      </c>
    </row>
    <row r="147" spans="1:19" ht="14" x14ac:dyDescent="0.15">
      <c r="A147" s="5">
        <v>3</v>
      </c>
      <c r="B147" s="18" t="s">
        <v>79</v>
      </c>
      <c r="C147" s="5">
        <v>7.5999999999999998E-2</v>
      </c>
      <c r="D147" s="5">
        <v>0.88800000000000001</v>
      </c>
      <c r="E147" s="5">
        <v>0.375</v>
      </c>
      <c r="F147" s="5">
        <v>-0.1</v>
      </c>
      <c r="G147" s="5">
        <v>0.26500000000000001</v>
      </c>
      <c r="H147" s="5">
        <v>3</v>
      </c>
      <c r="I147" s="5">
        <v>-2.7E-2</v>
      </c>
      <c r="J147" s="5">
        <v>-0.31</v>
      </c>
      <c r="K147" s="5">
        <v>0.75600000000000001</v>
      </c>
      <c r="L147" s="5">
        <v>-0.247</v>
      </c>
      <c r="M147" s="5">
        <v>0.18</v>
      </c>
      <c r="N147" s="5">
        <v>3</v>
      </c>
      <c r="O147" s="5">
        <v>-5.0999999999999997E-2</v>
      </c>
      <c r="P147" s="5">
        <v>-0.58199999999999996</v>
      </c>
      <c r="Q147" s="5">
        <v>0.56100000000000005</v>
      </c>
      <c r="R147" s="5">
        <v>-0.254</v>
      </c>
      <c r="S147" s="5">
        <v>0.13800000000000001</v>
      </c>
    </row>
    <row r="148" spans="1:19" ht="14" x14ac:dyDescent="0.15">
      <c r="A148" s="5">
        <v>3</v>
      </c>
      <c r="B148" s="18" t="s">
        <v>80</v>
      </c>
      <c r="C148" s="5">
        <v>-0.18</v>
      </c>
      <c r="D148" s="5">
        <v>-1.377</v>
      </c>
      <c r="E148" s="5">
        <v>0.16900000000000001</v>
      </c>
      <c r="F148" s="5">
        <v>-0.47099999999999997</v>
      </c>
      <c r="G148" s="5">
        <v>8.3000000000000004E-2</v>
      </c>
      <c r="H148" s="12">
        <v>3</v>
      </c>
      <c r="I148" s="26">
        <v>0.29499999999999998</v>
      </c>
      <c r="J148" s="26">
        <v>2.2679999999999998</v>
      </c>
      <c r="K148" s="26">
        <v>2.4E-2</v>
      </c>
      <c r="L148" s="12">
        <v>0.05</v>
      </c>
      <c r="M148" s="12">
        <v>0.69599999999999995</v>
      </c>
      <c r="N148" s="5">
        <v>3</v>
      </c>
      <c r="O148" s="5">
        <v>-8.0000000000000002E-3</v>
      </c>
      <c r="P148" s="5">
        <v>-6.0999999999999999E-2</v>
      </c>
      <c r="Q148" s="5">
        <v>0.95099999999999996</v>
      </c>
      <c r="R148" s="5">
        <v>-0.30599999999999999</v>
      </c>
      <c r="S148" s="5">
        <v>0.28799999999999998</v>
      </c>
    </row>
    <row r="149" spans="1:19" ht="14" x14ac:dyDescent="0.15">
      <c r="A149" s="5">
        <v>3</v>
      </c>
      <c r="B149" s="18" t="s">
        <v>81</v>
      </c>
      <c r="C149" s="5">
        <v>2.1999999999999999E-2</v>
      </c>
      <c r="D149" s="5">
        <v>0.251</v>
      </c>
      <c r="E149" s="5">
        <v>0.80200000000000005</v>
      </c>
      <c r="F149" s="5">
        <v>-0.16700000000000001</v>
      </c>
      <c r="G149" s="5">
        <v>0.216</v>
      </c>
      <c r="H149" s="5">
        <v>3</v>
      </c>
      <c r="I149" s="5">
        <v>-7.9000000000000001E-2</v>
      </c>
      <c r="J149" s="5">
        <v>-0.89300000000000002</v>
      </c>
      <c r="K149" s="5">
        <v>0.372</v>
      </c>
      <c r="L149" s="5">
        <v>-0.32500000000000001</v>
      </c>
      <c r="M149" s="5">
        <v>0.122</v>
      </c>
      <c r="N149" s="5">
        <v>3</v>
      </c>
      <c r="O149" s="5">
        <v>-1.0999999999999999E-2</v>
      </c>
      <c r="P149" s="5">
        <v>-0.122</v>
      </c>
      <c r="Q149" s="5">
        <v>0.90300000000000002</v>
      </c>
      <c r="R149" s="5">
        <v>-0.218</v>
      </c>
      <c r="S149" s="5">
        <v>0.192</v>
      </c>
    </row>
    <row r="150" spans="1:19" ht="14" x14ac:dyDescent="0.15">
      <c r="A150" s="5">
        <v>3</v>
      </c>
      <c r="B150" s="21" t="s">
        <v>82</v>
      </c>
      <c r="C150" s="5">
        <v>0.23899999999999999</v>
      </c>
      <c r="D150" s="5">
        <v>1.569</v>
      </c>
      <c r="E150" s="5">
        <v>0.11700000000000001</v>
      </c>
      <c r="F150" s="5">
        <v>-6.5000000000000002E-2</v>
      </c>
      <c r="G150" s="5">
        <v>0.57999999999999996</v>
      </c>
      <c r="H150" s="5">
        <v>3</v>
      </c>
      <c r="I150" s="5">
        <v>-0.29499999999999998</v>
      </c>
      <c r="J150" s="5">
        <v>-1.94</v>
      </c>
      <c r="K150" s="5">
        <v>5.2999999999999999E-2</v>
      </c>
      <c r="L150" s="5">
        <v>-0.749</v>
      </c>
      <c r="M150" s="5">
        <v>5.0000000000000001E-3</v>
      </c>
      <c r="N150" s="5">
        <v>3</v>
      </c>
      <c r="O150" s="5">
        <v>-7.8E-2</v>
      </c>
      <c r="P150" s="5">
        <v>-0.5</v>
      </c>
      <c r="Q150" s="5">
        <v>0.61699999999999999</v>
      </c>
      <c r="R150" s="5">
        <v>-0.434</v>
      </c>
      <c r="S150" s="5">
        <v>0.25800000000000001</v>
      </c>
    </row>
    <row r="151" spans="1:19" ht="14" x14ac:dyDescent="0.15">
      <c r="A151" s="5">
        <v>3</v>
      </c>
      <c r="B151" s="18" t="s">
        <v>83</v>
      </c>
      <c r="C151" s="5">
        <v>2.7E-2</v>
      </c>
      <c r="D151" s="5">
        <v>0.22</v>
      </c>
      <c r="E151" s="5">
        <v>0.82599999999999996</v>
      </c>
      <c r="F151" s="5">
        <v>-0.23799999999999999</v>
      </c>
      <c r="G151" s="5">
        <v>0.29799999999999999</v>
      </c>
      <c r="H151" s="5">
        <v>3</v>
      </c>
      <c r="I151" s="5">
        <v>-0.19400000000000001</v>
      </c>
      <c r="J151" s="5">
        <v>-1.5620000000000001</v>
      </c>
      <c r="K151" s="5">
        <v>0.11899999999999999</v>
      </c>
      <c r="L151" s="5">
        <v>-0.56100000000000005</v>
      </c>
      <c r="M151" s="5">
        <v>6.4000000000000001E-2</v>
      </c>
      <c r="N151" s="5">
        <v>3</v>
      </c>
      <c r="O151" s="5">
        <v>1.9E-2</v>
      </c>
      <c r="P151" s="5">
        <v>0.14499999999999999</v>
      </c>
      <c r="Q151" s="5">
        <v>0.88500000000000001</v>
      </c>
      <c r="R151" s="5">
        <v>-0.26600000000000001</v>
      </c>
      <c r="S151" s="5">
        <v>0.309</v>
      </c>
    </row>
    <row r="152" spans="1:19" ht="14" x14ac:dyDescent="0.15">
      <c r="A152" s="5">
        <v>3</v>
      </c>
      <c r="B152" s="18" t="s">
        <v>84</v>
      </c>
      <c r="C152" s="5">
        <v>0.10299999999999999</v>
      </c>
      <c r="D152" s="5">
        <v>1.395</v>
      </c>
      <c r="E152" s="5">
        <v>0.16400000000000001</v>
      </c>
      <c r="F152" s="5">
        <v>-4.9000000000000002E-2</v>
      </c>
      <c r="G152" s="5">
        <v>0.29099999999999998</v>
      </c>
      <c r="H152" s="5">
        <v>3</v>
      </c>
      <c r="I152" s="5">
        <v>-5.8999999999999997E-2</v>
      </c>
      <c r="J152" s="5">
        <v>-0.79700000000000004</v>
      </c>
      <c r="K152" s="5">
        <v>0.42599999999999999</v>
      </c>
      <c r="L152" s="5">
        <v>-0.27900000000000003</v>
      </c>
      <c r="M152" s="5">
        <v>0.11799999999999999</v>
      </c>
      <c r="N152" s="5">
        <v>3</v>
      </c>
      <c r="O152" s="5">
        <v>-3.5000000000000003E-2</v>
      </c>
      <c r="P152" s="5">
        <v>-0.46600000000000003</v>
      </c>
      <c r="Q152" s="5">
        <v>0.64100000000000001</v>
      </c>
      <c r="R152" s="5">
        <v>-0.22600000000000001</v>
      </c>
      <c r="S152" s="5">
        <v>0.13900000000000001</v>
      </c>
    </row>
    <row r="153" spans="1:19" ht="14" x14ac:dyDescent="0.15">
      <c r="A153" s="5">
        <v>3</v>
      </c>
      <c r="B153" s="18" t="s">
        <v>85</v>
      </c>
      <c r="C153" s="5">
        <v>-0.113</v>
      </c>
      <c r="D153" s="5">
        <v>-1.1060000000000001</v>
      </c>
      <c r="E153" s="5">
        <v>0.27</v>
      </c>
      <c r="F153" s="5">
        <v>-0.33900000000000002</v>
      </c>
      <c r="G153" s="5">
        <v>9.5000000000000001E-2</v>
      </c>
      <c r="H153" s="5">
        <v>3</v>
      </c>
      <c r="I153" s="5">
        <v>0.13200000000000001</v>
      </c>
      <c r="J153" s="5">
        <v>1.2989999999999999</v>
      </c>
      <c r="K153" s="5">
        <v>0.19500000000000001</v>
      </c>
      <c r="L153" s="5">
        <v>-8.5999999999999993E-2</v>
      </c>
      <c r="M153" s="5">
        <v>0.42099999999999999</v>
      </c>
      <c r="N153" s="5">
        <v>3</v>
      </c>
      <c r="O153" s="5">
        <v>-0.03</v>
      </c>
      <c r="P153" s="5">
        <v>-0.28399999999999997</v>
      </c>
      <c r="Q153" s="5">
        <v>0.77600000000000002</v>
      </c>
      <c r="R153" s="5">
        <v>-0.26600000000000001</v>
      </c>
      <c r="S153" s="5">
        <v>0.19900000000000001</v>
      </c>
    </row>
    <row r="154" spans="1:19" ht="14" x14ac:dyDescent="0.15">
      <c r="A154" s="5">
        <v>3</v>
      </c>
      <c r="B154" s="21" t="s">
        <v>86</v>
      </c>
      <c r="C154" s="5">
        <v>-5.1999999999999998E-2</v>
      </c>
      <c r="D154" s="5">
        <v>-0.52700000000000002</v>
      </c>
      <c r="E154" s="5">
        <v>0.59899999999999998</v>
      </c>
      <c r="F154" s="5">
        <v>-0.26900000000000002</v>
      </c>
      <c r="G154" s="5">
        <v>0.155</v>
      </c>
      <c r="H154" s="5">
        <v>3</v>
      </c>
      <c r="I154" s="5">
        <v>8.6999999999999994E-2</v>
      </c>
      <c r="J154" s="5">
        <v>0.875</v>
      </c>
      <c r="K154" s="5">
        <v>0.38200000000000001</v>
      </c>
      <c r="L154" s="5">
        <v>-0.13700000000000001</v>
      </c>
      <c r="M154" s="5">
        <v>0.35799999999999998</v>
      </c>
      <c r="N154" s="5">
        <v>3</v>
      </c>
      <c r="O154" s="5">
        <v>7.0000000000000007E-2</v>
      </c>
      <c r="P154" s="5">
        <v>0.68300000000000005</v>
      </c>
      <c r="Q154" s="5">
        <v>0.495</v>
      </c>
      <c r="R154" s="5">
        <v>-0.14799999999999999</v>
      </c>
      <c r="S154" s="5">
        <v>0.30599999999999999</v>
      </c>
    </row>
    <row r="155" spans="1:19" s="22" customFormat="1" ht="15" thickBot="1" x14ac:dyDescent="0.2">
      <c r="A155" s="22">
        <v>3</v>
      </c>
      <c r="B155" s="23" t="s">
        <v>87</v>
      </c>
      <c r="C155" s="22">
        <v>2.5000000000000001E-2</v>
      </c>
      <c r="D155" s="22">
        <v>0.245</v>
      </c>
      <c r="E155" s="22">
        <v>0.80600000000000005</v>
      </c>
      <c r="F155" s="22">
        <v>-0.193</v>
      </c>
      <c r="G155" s="22">
        <v>0.248</v>
      </c>
      <c r="H155" s="22">
        <v>3</v>
      </c>
      <c r="I155" s="22">
        <v>8.9999999999999993E-3</v>
      </c>
      <c r="J155" s="22">
        <v>9.0999999999999998E-2</v>
      </c>
      <c r="K155" s="22">
        <v>0.92800000000000005</v>
      </c>
      <c r="L155" s="22">
        <v>-0.245</v>
      </c>
      <c r="M155" s="22">
        <v>0.26900000000000002</v>
      </c>
      <c r="N155" s="22">
        <v>3</v>
      </c>
      <c r="O155" s="22">
        <v>0.11600000000000001</v>
      </c>
      <c r="P155" s="22">
        <v>1.0980000000000001</v>
      </c>
      <c r="Q155" s="22">
        <v>0.27300000000000002</v>
      </c>
      <c r="R155" s="22">
        <v>-0.104</v>
      </c>
      <c r="S155" s="22">
        <v>0.36799999999999999</v>
      </c>
    </row>
  </sheetData>
  <mergeCells count="18">
    <mergeCell ref="A1:G1"/>
    <mergeCell ref="H1:M1"/>
    <mergeCell ref="N1:S1"/>
    <mergeCell ref="F2:G2"/>
    <mergeCell ref="L2:M2"/>
    <mergeCell ref="R2:S2"/>
    <mergeCell ref="B53:G53"/>
    <mergeCell ref="I53:M53"/>
    <mergeCell ref="O53:S53"/>
    <mergeCell ref="F54:G54"/>
    <mergeCell ref="L54:M54"/>
    <mergeCell ref="R54:S54"/>
    <mergeCell ref="B105:G105"/>
    <mergeCell ref="I105:N105"/>
    <mergeCell ref="O105:S105"/>
    <mergeCell ref="F106:G106"/>
    <mergeCell ref="L106:M106"/>
    <mergeCell ref="R106:S106"/>
  </mergeCells>
  <conditionalFormatting sqref="E1:E1048576 K1:K1048576 Q1:Q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EE637-E50F-F547-829A-6C87CAE55A42}">
  <dimension ref="A1:AT329"/>
  <sheetViews>
    <sheetView topLeftCell="A204" workbookViewId="0">
      <selection activeCell="C120" sqref="C120"/>
    </sheetView>
  </sheetViews>
  <sheetFormatPr baseColWidth="10" defaultRowHeight="16" x14ac:dyDescent="0.2"/>
  <cols>
    <col min="1" max="1" width="6.1640625" style="1" customWidth="1"/>
    <col min="2" max="2" width="17.83203125" style="1" bestFit="1" customWidth="1"/>
    <col min="3" max="3" width="14.1640625" style="49" bestFit="1" customWidth="1"/>
    <col min="4" max="4" width="8.83203125" style="1" bestFit="1" customWidth="1"/>
    <col min="5" max="5" width="22.33203125" style="1" bestFit="1" customWidth="1"/>
    <col min="6" max="6" width="8.1640625" style="1" bestFit="1" customWidth="1"/>
    <col min="7" max="7" width="6.1640625" style="1" bestFit="1" customWidth="1"/>
    <col min="8" max="8" width="27.33203125" style="1" bestFit="1" customWidth="1"/>
    <col min="9" max="9" width="11.83203125" style="1" bestFit="1" customWidth="1"/>
    <col min="10" max="10" width="11" style="1" bestFit="1" customWidth="1"/>
    <col min="11" max="12" width="6.83203125" style="1" bestFit="1" customWidth="1"/>
    <col min="13" max="13" width="18.5" style="1" bestFit="1" customWidth="1"/>
    <col min="14" max="14" width="7.1640625" style="1" bestFit="1" customWidth="1"/>
    <col min="15" max="15" width="6.1640625" style="1" customWidth="1"/>
    <col min="16" max="16" width="17.83203125" style="1" bestFit="1" customWidth="1"/>
    <col min="17" max="17" width="14.1640625" style="49" bestFit="1" customWidth="1"/>
    <col min="18" max="18" width="36.33203125" style="1" bestFit="1" customWidth="1"/>
    <col min="19" max="19" width="24.5" style="1" bestFit="1" customWidth="1"/>
    <col min="20" max="20" width="8.83203125" style="1" bestFit="1" customWidth="1"/>
    <col min="21" max="21" width="22.33203125" style="1" bestFit="1" customWidth="1"/>
    <col min="22" max="22" width="7.1640625" style="1" bestFit="1" customWidth="1"/>
    <col min="23" max="23" width="6.1640625" style="1" bestFit="1" customWidth="1"/>
    <col min="24" max="24" width="27.33203125" style="1" bestFit="1" customWidth="1"/>
    <col min="25" max="25" width="11.83203125" style="1" bestFit="1" customWidth="1"/>
    <col min="26" max="26" width="11" style="1" bestFit="1" customWidth="1"/>
    <col min="27" max="28" width="6.83203125" style="1" bestFit="1" customWidth="1"/>
    <col min="29" max="29" width="18.5" style="1" bestFit="1" customWidth="1"/>
    <col min="30" max="30" width="7.1640625" style="1" bestFit="1" customWidth="1"/>
    <col min="31" max="31" width="6.33203125" style="1" customWidth="1"/>
    <col min="32" max="32" width="17.83203125" style="1" bestFit="1" customWidth="1"/>
    <col min="33" max="33" width="14.1640625" style="49" bestFit="1" customWidth="1"/>
    <col min="34" max="34" width="36.33203125" style="1" bestFit="1" customWidth="1"/>
    <col min="35" max="16384" width="10.83203125" style="1"/>
  </cols>
  <sheetData>
    <row r="1" spans="1:46" s="42" customFormat="1" ht="29" x14ac:dyDescent="0.35">
      <c r="C1" s="48"/>
      <c r="D1" s="43" t="s">
        <v>105</v>
      </c>
      <c r="E1" s="43"/>
      <c r="F1" s="43"/>
      <c r="G1" s="43"/>
      <c r="H1" s="43"/>
      <c r="I1" s="43"/>
      <c r="J1" s="43"/>
      <c r="K1" s="43"/>
      <c r="L1" s="43"/>
      <c r="M1" s="43"/>
      <c r="N1" s="43"/>
      <c r="Q1" s="48"/>
      <c r="R1" s="43" t="s">
        <v>0</v>
      </c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G1" s="48"/>
      <c r="AH1" s="43" t="s">
        <v>1</v>
      </c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</row>
    <row r="2" spans="1:46" x14ac:dyDescent="0.2">
      <c r="A2" s="1" t="s">
        <v>2</v>
      </c>
      <c r="B2" s="46" t="s">
        <v>103</v>
      </c>
      <c r="C2" s="46" t="s">
        <v>104</v>
      </c>
      <c r="E2" s="1" t="s">
        <v>4</v>
      </c>
      <c r="F2" s="1" t="s">
        <v>5</v>
      </c>
      <c r="G2" s="1" t="s">
        <v>6</v>
      </c>
      <c r="H2" s="1" t="s">
        <v>7</v>
      </c>
      <c r="J2" s="1" t="s">
        <v>8</v>
      </c>
      <c r="M2" s="1" t="s">
        <v>9</v>
      </c>
      <c r="O2" s="1" t="s">
        <v>2</v>
      </c>
      <c r="P2" s="46" t="s">
        <v>103</v>
      </c>
      <c r="Q2" s="44" t="s">
        <v>104</v>
      </c>
      <c r="S2" s="1" t="s">
        <v>3</v>
      </c>
      <c r="U2" s="1" t="s">
        <v>4</v>
      </c>
      <c r="V2" s="1" t="s">
        <v>5</v>
      </c>
      <c r="W2" s="1" t="s">
        <v>6</v>
      </c>
      <c r="X2" s="1" t="s">
        <v>7</v>
      </c>
      <c r="Z2" s="1" t="s">
        <v>8</v>
      </c>
      <c r="AC2" s="1" t="s">
        <v>9</v>
      </c>
      <c r="AE2" s="1" t="s">
        <v>2</v>
      </c>
      <c r="AF2" s="44" t="s">
        <v>103</v>
      </c>
      <c r="AG2" s="44" t="s">
        <v>104</v>
      </c>
      <c r="AI2" s="1" t="s">
        <v>3</v>
      </c>
      <c r="AK2" s="1" t="s">
        <v>4</v>
      </c>
      <c r="AL2" s="1" t="s">
        <v>5</v>
      </c>
      <c r="AM2" s="1" t="s">
        <v>6</v>
      </c>
      <c r="AN2" s="1" t="s">
        <v>7</v>
      </c>
      <c r="AP2" s="1" t="s">
        <v>8</v>
      </c>
      <c r="AS2" s="1" t="s">
        <v>9</v>
      </c>
    </row>
    <row r="3" spans="1:46" x14ac:dyDescent="0.2">
      <c r="D3" s="1" t="s">
        <v>11</v>
      </c>
      <c r="E3" s="1" t="s">
        <v>12</v>
      </c>
      <c r="H3" s="1" t="s">
        <v>13</v>
      </c>
      <c r="I3" s="1" t="s">
        <v>14</v>
      </c>
      <c r="J3" s="1" t="s">
        <v>15</v>
      </c>
      <c r="K3" s="1" t="s">
        <v>16</v>
      </c>
      <c r="L3" s="1" t="s">
        <v>17</v>
      </c>
      <c r="M3" s="1" t="s">
        <v>18</v>
      </c>
      <c r="N3" s="1" t="s">
        <v>19</v>
      </c>
      <c r="S3" s="1" t="s">
        <v>10</v>
      </c>
      <c r="T3" s="1" t="s">
        <v>11</v>
      </c>
      <c r="U3" s="1" t="s">
        <v>12</v>
      </c>
      <c r="X3" s="1" t="s">
        <v>13</v>
      </c>
      <c r="Y3" s="1" t="s">
        <v>14</v>
      </c>
      <c r="Z3" s="1" t="s">
        <v>15</v>
      </c>
      <c r="AA3" s="1" t="s">
        <v>16</v>
      </c>
      <c r="AB3" s="1" t="s">
        <v>17</v>
      </c>
      <c r="AC3" s="1" t="s">
        <v>18</v>
      </c>
      <c r="AD3" s="1" t="s">
        <v>19</v>
      </c>
      <c r="AI3" s="1" t="s">
        <v>10</v>
      </c>
      <c r="AJ3" s="1" t="s">
        <v>11</v>
      </c>
      <c r="AK3" s="1" t="s">
        <v>12</v>
      </c>
      <c r="AN3" s="1" t="s">
        <v>13</v>
      </c>
      <c r="AO3" s="1" t="s">
        <v>14</v>
      </c>
      <c r="AP3" s="1" t="s">
        <v>15</v>
      </c>
      <c r="AQ3" s="1" t="s">
        <v>16</v>
      </c>
      <c r="AR3" s="1" t="s">
        <v>17</v>
      </c>
      <c r="AS3" s="1" t="s">
        <v>18</v>
      </c>
      <c r="AT3" s="1" t="s">
        <v>19</v>
      </c>
    </row>
    <row r="4" spans="1:46" x14ac:dyDescent="0.2">
      <c r="A4" s="1">
        <v>1</v>
      </c>
      <c r="B4" s="47">
        <v>2.8000000000000001E-2</v>
      </c>
      <c r="C4" s="47">
        <v>5.2999999999999999E-2</v>
      </c>
      <c r="D4" s="1">
        <v>4.2999999999999997E-2</v>
      </c>
      <c r="F4" s="1">
        <v>105.83499999999999</v>
      </c>
      <c r="G4" s="1">
        <v>0</v>
      </c>
      <c r="H4" s="1">
        <v>4.4749999999999996</v>
      </c>
      <c r="I4" s="1">
        <v>4.6440000000000001</v>
      </c>
      <c r="O4" s="1">
        <v>1</v>
      </c>
      <c r="P4" s="47">
        <v>2.9000000000000001E-2</v>
      </c>
      <c r="Q4" s="47">
        <v>0.05</v>
      </c>
      <c r="R4" s="1" t="s">
        <v>20</v>
      </c>
      <c r="S4" s="1">
        <v>4.431</v>
      </c>
      <c r="T4" s="1">
        <v>4.7E-2</v>
      </c>
      <c r="V4" s="1">
        <v>93.453000000000003</v>
      </c>
      <c r="W4" s="1">
        <v>0</v>
      </c>
      <c r="X4" s="1">
        <v>4.3380000000000001</v>
      </c>
      <c r="Y4" s="1">
        <v>4.5250000000000004</v>
      </c>
      <c r="AE4" s="1">
        <v>1</v>
      </c>
      <c r="AF4" s="47">
        <v>0.16200000000000001</v>
      </c>
      <c r="AG4" s="47">
        <v>0</v>
      </c>
      <c r="AH4" s="1" t="s">
        <v>20</v>
      </c>
      <c r="AI4" s="1">
        <v>3.5569999999999999</v>
      </c>
      <c r="AJ4" s="1">
        <v>7.3999999999999996E-2</v>
      </c>
      <c r="AL4" s="1">
        <v>48.152000000000001</v>
      </c>
      <c r="AM4" s="1">
        <v>0</v>
      </c>
      <c r="AN4" s="1">
        <v>3.4119999999999999</v>
      </c>
      <c r="AO4" s="1">
        <v>3.702</v>
      </c>
    </row>
    <row r="5" spans="1:46" x14ac:dyDescent="0.2">
      <c r="A5" s="1">
        <v>1</v>
      </c>
      <c r="D5" s="1">
        <v>3.5000000000000003E-2</v>
      </c>
      <c r="E5" s="1">
        <v>3.3000000000000002E-2</v>
      </c>
      <c r="F5" s="1">
        <v>0.63600000000000001</v>
      </c>
      <c r="G5" s="1">
        <v>0.52500000000000002</v>
      </c>
      <c r="H5" s="1">
        <v>-4.7E-2</v>
      </c>
      <c r="I5" s="1">
        <v>9.1999999999999998E-2</v>
      </c>
      <c r="J5" s="1">
        <v>2.1999999999999999E-2</v>
      </c>
      <c r="K5" s="1">
        <v>3.3000000000000002E-2</v>
      </c>
      <c r="L5" s="1">
        <v>3.2000000000000001E-2</v>
      </c>
      <c r="M5" s="1">
        <v>0.96</v>
      </c>
      <c r="N5" s="1">
        <v>1.0409999999999999</v>
      </c>
      <c r="O5" s="1">
        <v>1</v>
      </c>
      <c r="R5" s="1" t="s">
        <v>21</v>
      </c>
      <c r="S5" s="1">
        <v>7.8E-2</v>
      </c>
      <c r="T5" s="1">
        <v>3.9E-2</v>
      </c>
      <c r="U5" s="1">
        <v>0.104</v>
      </c>
      <c r="V5" s="1">
        <v>2.0139999999999998</v>
      </c>
      <c r="W5" s="1">
        <v>4.4999999999999998E-2</v>
      </c>
      <c r="X5" s="1">
        <v>2E-3</v>
      </c>
      <c r="Y5" s="1">
        <v>0.155</v>
      </c>
      <c r="Z5" s="1">
        <v>0.11</v>
      </c>
      <c r="AA5" s="1">
        <v>0.10299999999999999</v>
      </c>
      <c r="AB5" s="1">
        <v>0.10199999999999999</v>
      </c>
      <c r="AC5" s="1">
        <v>0.96399999999999997</v>
      </c>
      <c r="AD5" s="1">
        <v>1.0369999999999999</v>
      </c>
      <c r="AE5" s="1">
        <v>1</v>
      </c>
      <c r="AH5" s="1" t="s">
        <v>21</v>
      </c>
      <c r="AI5" s="1">
        <v>0.34899999999999998</v>
      </c>
      <c r="AJ5" s="1">
        <v>6.0999999999999999E-2</v>
      </c>
      <c r="AK5" s="1">
        <v>0.27800000000000002</v>
      </c>
      <c r="AL5" s="1">
        <v>5.7060000000000004</v>
      </c>
      <c r="AM5" s="1">
        <v>0</v>
      </c>
      <c r="AN5" s="1">
        <v>0.22900000000000001</v>
      </c>
      <c r="AO5" s="1">
        <v>0.46899999999999997</v>
      </c>
      <c r="AP5" s="1">
        <v>0.28799999999999998</v>
      </c>
      <c r="AQ5" s="1">
        <v>0.28599999999999998</v>
      </c>
      <c r="AR5" s="1">
        <v>0.27300000000000002</v>
      </c>
      <c r="AS5" s="1">
        <v>0.96399999999999997</v>
      </c>
      <c r="AT5" s="1">
        <v>1.038</v>
      </c>
    </row>
    <row r="6" spans="1:46" x14ac:dyDescent="0.2">
      <c r="A6" s="1">
        <v>1</v>
      </c>
      <c r="D6" s="1">
        <v>3.9E-2</v>
      </c>
      <c r="E6" s="1">
        <v>0.03</v>
      </c>
      <c r="F6" s="1">
        <v>0.54100000000000004</v>
      </c>
      <c r="G6" s="1">
        <v>0.58899999999999997</v>
      </c>
      <c r="H6" s="1">
        <v>-5.5E-2</v>
      </c>
      <c r="I6" s="1">
        <v>9.7000000000000003E-2</v>
      </c>
      <c r="J6" s="1">
        <v>2.4E-2</v>
      </c>
      <c r="K6" s="1">
        <v>2.8000000000000001E-2</v>
      </c>
      <c r="L6" s="1">
        <v>2.7E-2</v>
      </c>
      <c r="M6" s="1">
        <v>0.85599999999999998</v>
      </c>
      <c r="N6" s="1">
        <v>1.1679999999999999</v>
      </c>
      <c r="O6" s="1">
        <v>1</v>
      </c>
      <c r="R6" s="1" t="s">
        <v>22</v>
      </c>
      <c r="S6" s="1">
        <v>1.4999999999999999E-2</v>
      </c>
      <c r="T6" s="1">
        <v>4.2000000000000003E-2</v>
      </c>
      <c r="U6" s="1">
        <v>1.9E-2</v>
      </c>
      <c r="V6" s="1">
        <v>0.35499999999999998</v>
      </c>
      <c r="W6" s="1">
        <v>0.72299999999999998</v>
      </c>
      <c r="X6" s="1">
        <v>-6.8000000000000005E-2</v>
      </c>
      <c r="Y6" s="1">
        <v>9.8000000000000004E-2</v>
      </c>
      <c r="Z6" s="1">
        <v>-1.4E-2</v>
      </c>
      <c r="AA6" s="1">
        <v>1.7999999999999999E-2</v>
      </c>
      <c r="AB6" s="1">
        <v>1.7999999999999999E-2</v>
      </c>
      <c r="AC6" s="1">
        <v>0.86299999999999999</v>
      </c>
      <c r="AD6" s="1">
        <v>1.159</v>
      </c>
      <c r="AE6" s="1">
        <v>1</v>
      </c>
      <c r="AH6" s="1" t="s">
        <v>22</v>
      </c>
      <c r="AI6" s="1">
        <v>-8.4000000000000005E-2</v>
      </c>
      <c r="AJ6" s="1">
        <v>6.7000000000000004E-2</v>
      </c>
      <c r="AK6" s="1">
        <v>-6.5000000000000002E-2</v>
      </c>
      <c r="AL6" s="1">
        <v>-1.2549999999999999</v>
      </c>
      <c r="AM6" s="1">
        <v>0.21</v>
      </c>
      <c r="AN6" s="1">
        <v>-0.215</v>
      </c>
      <c r="AO6" s="1">
        <v>4.7E-2</v>
      </c>
      <c r="AP6" s="1">
        <v>-0.16300000000000001</v>
      </c>
      <c r="AQ6" s="1">
        <v>-6.5000000000000002E-2</v>
      </c>
      <c r="AR6" s="1">
        <v>-0.06</v>
      </c>
      <c r="AS6" s="1">
        <v>0.85</v>
      </c>
      <c r="AT6" s="1">
        <v>1.1759999999999999</v>
      </c>
    </row>
    <row r="7" spans="1:46" x14ac:dyDescent="0.2">
      <c r="A7" s="1">
        <v>1</v>
      </c>
      <c r="D7" s="1">
        <v>4.2000000000000003E-2</v>
      </c>
      <c r="E7" s="1">
        <v>-2.9000000000000001E-2</v>
      </c>
      <c r="F7" s="1">
        <v>-0.48</v>
      </c>
      <c r="G7" s="1">
        <v>0.63100000000000001</v>
      </c>
      <c r="H7" s="1">
        <v>-0.10199999999999999</v>
      </c>
      <c r="I7" s="1">
        <v>6.2E-2</v>
      </c>
      <c r="J7" s="1">
        <v>-1.0999999999999999E-2</v>
      </c>
      <c r="K7" s="1">
        <v>-2.5000000000000001E-2</v>
      </c>
      <c r="L7" s="1">
        <v>-2.4E-2</v>
      </c>
      <c r="M7" s="1">
        <v>0.69499999999999995</v>
      </c>
      <c r="N7" s="1">
        <v>1.4390000000000001</v>
      </c>
      <c r="O7" s="1">
        <v>1</v>
      </c>
      <c r="R7" s="1" t="s">
        <v>23</v>
      </c>
      <c r="S7" s="1">
        <v>-7.6999999999999999E-2</v>
      </c>
      <c r="T7" s="1">
        <v>4.5999999999999999E-2</v>
      </c>
      <c r="U7" s="1">
        <v>-0.10199999999999999</v>
      </c>
      <c r="V7" s="1">
        <v>-1.68</v>
      </c>
      <c r="W7" s="1">
        <v>9.4E-2</v>
      </c>
      <c r="X7" s="1">
        <v>-0.16700000000000001</v>
      </c>
      <c r="Y7" s="1">
        <v>1.2999999999999999E-2</v>
      </c>
      <c r="Z7" s="1">
        <v>-9.9000000000000005E-2</v>
      </c>
      <c r="AA7" s="1">
        <v>-8.5999999999999993E-2</v>
      </c>
      <c r="AB7" s="1">
        <v>-8.5000000000000006E-2</v>
      </c>
      <c r="AC7" s="1">
        <v>0.69499999999999995</v>
      </c>
      <c r="AD7" s="1">
        <v>1.4379999999999999</v>
      </c>
      <c r="AE7" s="1">
        <v>1</v>
      </c>
      <c r="AH7" s="1" t="s">
        <v>23</v>
      </c>
      <c r="AI7" s="1">
        <v>-0.18</v>
      </c>
      <c r="AJ7" s="1">
        <v>7.1999999999999995E-2</v>
      </c>
      <c r="AK7" s="1">
        <v>-0.14399999999999999</v>
      </c>
      <c r="AL7" s="1">
        <v>-2.5</v>
      </c>
      <c r="AM7" s="1">
        <v>1.2999999999999999E-2</v>
      </c>
      <c r="AN7" s="1">
        <v>-0.32100000000000001</v>
      </c>
      <c r="AO7" s="1">
        <v>-3.7999999999999999E-2</v>
      </c>
      <c r="AP7" s="1">
        <v>-0.25800000000000001</v>
      </c>
      <c r="AQ7" s="1">
        <v>-0.13</v>
      </c>
      <c r="AR7" s="1">
        <v>-0.12</v>
      </c>
      <c r="AS7" s="1">
        <v>0.69</v>
      </c>
      <c r="AT7" s="1">
        <v>1.45</v>
      </c>
    </row>
    <row r="8" spans="1:46" x14ac:dyDescent="0.2">
      <c r="A8" s="1">
        <v>1</v>
      </c>
      <c r="D8" s="1">
        <v>4.2999999999999997E-2</v>
      </c>
      <c r="E8" s="1">
        <v>4.0000000000000001E-3</v>
      </c>
      <c r="F8" s="1">
        <v>7.0000000000000007E-2</v>
      </c>
      <c r="G8" s="1">
        <v>0.94399999999999995</v>
      </c>
      <c r="H8" s="1">
        <v>-8.1000000000000003E-2</v>
      </c>
      <c r="I8" s="1">
        <v>8.6999999999999994E-2</v>
      </c>
      <c r="J8" s="1">
        <v>3.3000000000000002E-2</v>
      </c>
      <c r="K8" s="1">
        <v>4.0000000000000001E-3</v>
      </c>
      <c r="L8" s="1">
        <v>4.0000000000000001E-3</v>
      </c>
      <c r="M8" s="1">
        <v>0.69599999999999995</v>
      </c>
      <c r="N8" s="1">
        <v>1.4379999999999999</v>
      </c>
      <c r="O8" s="1">
        <v>1</v>
      </c>
      <c r="R8" s="1" t="s">
        <v>24</v>
      </c>
      <c r="S8" s="1">
        <v>0.01</v>
      </c>
      <c r="T8" s="1">
        <v>4.7E-2</v>
      </c>
      <c r="U8" s="1">
        <v>1.2999999999999999E-2</v>
      </c>
      <c r="V8" s="1">
        <v>0.217</v>
      </c>
      <c r="W8" s="1">
        <v>0.82899999999999996</v>
      </c>
      <c r="X8" s="1">
        <v>-8.3000000000000004E-2</v>
      </c>
      <c r="Y8" s="1">
        <v>0.10299999999999999</v>
      </c>
      <c r="Z8" s="1">
        <v>-1.2999999999999999E-2</v>
      </c>
      <c r="AA8" s="1">
        <v>1.0999999999999999E-2</v>
      </c>
      <c r="AB8" s="1">
        <v>1.0999999999999999E-2</v>
      </c>
      <c r="AC8" s="1">
        <v>0.69199999999999995</v>
      </c>
      <c r="AD8" s="1">
        <v>1.4450000000000001</v>
      </c>
      <c r="AE8" s="1">
        <v>1</v>
      </c>
      <c r="AH8" s="1" t="s">
        <v>24</v>
      </c>
      <c r="AI8" s="1">
        <v>-0.161</v>
      </c>
      <c r="AJ8" s="1">
        <v>7.3999999999999996E-2</v>
      </c>
      <c r="AK8" s="1">
        <v>-0.126</v>
      </c>
      <c r="AL8" s="1">
        <v>-2.1680000000000001</v>
      </c>
      <c r="AM8" s="1">
        <v>3.1E-2</v>
      </c>
      <c r="AN8" s="1">
        <v>-0.308</v>
      </c>
      <c r="AO8" s="1">
        <v>-1.4999999999999999E-2</v>
      </c>
      <c r="AP8" s="1">
        <v>-0.19</v>
      </c>
      <c r="AQ8" s="1">
        <v>-0.113</v>
      </c>
      <c r="AR8" s="1">
        <v>-0.104</v>
      </c>
      <c r="AS8" s="1">
        <v>0.68300000000000005</v>
      </c>
      <c r="AT8" s="1">
        <v>1.4650000000000001</v>
      </c>
    </row>
    <row r="9" spans="1:46" x14ac:dyDescent="0.2">
      <c r="A9" s="1">
        <v>1</v>
      </c>
      <c r="D9" s="1">
        <v>3.5999999999999997E-2</v>
      </c>
      <c r="E9" s="1">
        <v>0.16400000000000001</v>
      </c>
      <c r="F9" s="1">
        <v>3.149</v>
      </c>
      <c r="G9" s="1">
        <v>2E-3</v>
      </c>
      <c r="H9" s="1">
        <v>4.2999999999999997E-2</v>
      </c>
      <c r="I9" s="1">
        <v>0.186</v>
      </c>
      <c r="J9" s="1">
        <v>0.161</v>
      </c>
      <c r="K9" s="1">
        <v>0.16</v>
      </c>
      <c r="L9" s="1">
        <v>0.16</v>
      </c>
      <c r="M9" s="1">
        <v>0.94499999999999995</v>
      </c>
      <c r="N9" s="1">
        <v>1.0589999999999999</v>
      </c>
      <c r="O9" s="1">
        <v>1</v>
      </c>
      <c r="R9" s="1" t="s">
        <v>25</v>
      </c>
      <c r="S9" s="1">
        <v>7.1999999999999995E-2</v>
      </c>
      <c r="T9" s="1">
        <v>0.04</v>
      </c>
      <c r="U9" s="1">
        <v>9.4E-2</v>
      </c>
      <c r="V9" s="1">
        <v>1.806</v>
      </c>
      <c r="W9" s="1">
        <v>7.1999999999999995E-2</v>
      </c>
      <c r="X9" s="1">
        <v>-6.0000000000000001E-3</v>
      </c>
      <c r="Y9" s="1">
        <v>0.151</v>
      </c>
      <c r="Z9" s="1">
        <v>8.3000000000000004E-2</v>
      </c>
      <c r="AA9" s="1">
        <v>9.2999999999999999E-2</v>
      </c>
      <c r="AB9" s="1">
        <v>9.1999999999999998E-2</v>
      </c>
      <c r="AC9" s="1">
        <v>0.94599999999999995</v>
      </c>
      <c r="AD9" s="1">
        <v>1.0569999999999999</v>
      </c>
      <c r="AE9" s="1">
        <v>1</v>
      </c>
      <c r="AH9" s="1" t="s">
        <v>25</v>
      </c>
      <c r="AI9" s="1">
        <v>0.17799999999999999</v>
      </c>
      <c r="AJ9" s="1">
        <v>6.3E-2</v>
      </c>
      <c r="AK9" s="1">
        <v>0.14000000000000001</v>
      </c>
      <c r="AL9" s="1">
        <v>2.831</v>
      </c>
      <c r="AM9" s="1">
        <v>5.0000000000000001E-3</v>
      </c>
      <c r="AN9" s="1">
        <v>5.3999999999999999E-2</v>
      </c>
      <c r="AO9" s="1">
        <v>0.30199999999999999</v>
      </c>
      <c r="AP9" s="1">
        <v>7.0999999999999994E-2</v>
      </c>
      <c r="AQ9" s="1">
        <v>0.14599999999999999</v>
      </c>
      <c r="AR9" s="1">
        <v>0.13500000000000001</v>
      </c>
      <c r="AS9" s="1">
        <v>0.93600000000000005</v>
      </c>
      <c r="AT9" s="1">
        <v>1.0680000000000001</v>
      </c>
    </row>
    <row r="10" spans="1:46" x14ac:dyDescent="0.2">
      <c r="A10" s="1">
        <v>2</v>
      </c>
      <c r="B10" s="47">
        <v>7.0999999999999994E-2</v>
      </c>
      <c r="C10" s="47">
        <v>2E-3</v>
      </c>
      <c r="D10" s="1">
        <v>5.7000000000000002E-2</v>
      </c>
      <c r="F10" s="1">
        <v>81.495999999999995</v>
      </c>
      <c r="G10" s="1">
        <v>0</v>
      </c>
      <c r="H10" s="1">
        <v>4.5410000000000004</v>
      </c>
      <c r="I10" s="1">
        <v>4.766</v>
      </c>
      <c r="O10" s="1">
        <v>2</v>
      </c>
      <c r="P10" s="47">
        <v>5.2999999999999999E-2</v>
      </c>
      <c r="Q10" s="47">
        <v>2.4E-2</v>
      </c>
      <c r="R10" s="1" t="s">
        <v>20</v>
      </c>
      <c r="S10" s="1">
        <v>4.51</v>
      </c>
      <c r="T10" s="1">
        <v>6.3E-2</v>
      </c>
      <c r="V10" s="1">
        <v>71.302999999999997</v>
      </c>
      <c r="W10" s="1">
        <v>0</v>
      </c>
      <c r="X10" s="1">
        <v>4.3860000000000001</v>
      </c>
      <c r="Y10" s="1">
        <v>4.6340000000000003</v>
      </c>
      <c r="AE10" s="1">
        <v>2</v>
      </c>
      <c r="AF10" s="47">
        <v>8.5000000000000006E-2</v>
      </c>
      <c r="AG10" s="47">
        <v>0</v>
      </c>
      <c r="AH10" s="1" t="s">
        <v>20</v>
      </c>
      <c r="AI10" s="1">
        <v>3.7610000000000001</v>
      </c>
      <c r="AJ10" s="1">
        <v>9.7000000000000003E-2</v>
      </c>
      <c r="AL10" s="1">
        <v>38.920999999999999</v>
      </c>
      <c r="AM10" s="1">
        <v>0</v>
      </c>
      <c r="AN10" s="1">
        <v>3.5710000000000002</v>
      </c>
      <c r="AO10" s="1">
        <v>3.9510000000000001</v>
      </c>
    </row>
    <row r="11" spans="1:46" x14ac:dyDescent="0.2">
      <c r="A11" s="1">
        <v>2</v>
      </c>
      <c r="D11" s="1">
        <v>4.7E-2</v>
      </c>
      <c r="E11" s="1">
        <v>-4.4999999999999998E-2</v>
      </c>
      <c r="F11" s="1">
        <v>-0.66200000000000003</v>
      </c>
      <c r="G11" s="1">
        <v>0.50800000000000001</v>
      </c>
      <c r="H11" s="1">
        <v>-0.123</v>
      </c>
      <c r="I11" s="1">
        <v>6.0999999999999999E-2</v>
      </c>
      <c r="J11" s="1">
        <v>2.1999999999999999E-2</v>
      </c>
      <c r="K11" s="1">
        <v>-3.5000000000000003E-2</v>
      </c>
      <c r="L11" s="1">
        <v>-3.3000000000000002E-2</v>
      </c>
      <c r="M11" s="1">
        <v>0.52900000000000003</v>
      </c>
      <c r="N11" s="1">
        <v>1.889</v>
      </c>
      <c r="O11" s="1">
        <v>2</v>
      </c>
      <c r="R11" s="1" t="s">
        <v>21</v>
      </c>
      <c r="S11" s="1">
        <v>3.5999999999999997E-2</v>
      </c>
      <c r="T11" s="1">
        <v>5.1999999999999998E-2</v>
      </c>
      <c r="U11" s="1">
        <v>4.8000000000000001E-2</v>
      </c>
      <c r="V11" s="1">
        <v>0.69699999999999995</v>
      </c>
      <c r="W11" s="1">
        <v>0.48599999999999999</v>
      </c>
      <c r="X11" s="1">
        <v>-6.5000000000000002E-2</v>
      </c>
      <c r="Y11" s="1">
        <v>0.13700000000000001</v>
      </c>
      <c r="Z11" s="1">
        <v>0.11</v>
      </c>
      <c r="AA11" s="1">
        <v>3.5999999999999997E-2</v>
      </c>
      <c r="AB11" s="1">
        <v>3.5000000000000003E-2</v>
      </c>
      <c r="AC11" s="1">
        <v>0.53200000000000003</v>
      </c>
      <c r="AD11" s="1">
        <v>1.88</v>
      </c>
      <c r="AE11" s="1">
        <v>2</v>
      </c>
      <c r="AH11" s="1" t="s">
        <v>21</v>
      </c>
      <c r="AI11" s="1">
        <v>0.249</v>
      </c>
      <c r="AJ11" s="1">
        <v>7.9000000000000001E-2</v>
      </c>
      <c r="AK11" s="1">
        <v>0.19900000000000001</v>
      </c>
      <c r="AL11" s="1">
        <v>3.1779999999999999</v>
      </c>
      <c r="AM11" s="1">
        <v>2E-3</v>
      </c>
      <c r="AN11" s="1">
        <v>9.5000000000000001E-2</v>
      </c>
      <c r="AO11" s="1">
        <v>0.40400000000000003</v>
      </c>
      <c r="AP11" s="1">
        <v>0.28799999999999998</v>
      </c>
      <c r="AQ11" s="1">
        <v>0.16600000000000001</v>
      </c>
      <c r="AR11" s="1">
        <v>0.14599999999999999</v>
      </c>
      <c r="AS11" s="1">
        <v>0.54100000000000004</v>
      </c>
      <c r="AT11" s="1">
        <v>1.849</v>
      </c>
    </row>
    <row r="12" spans="1:46" x14ac:dyDescent="0.2">
      <c r="A12" s="1">
        <v>2</v>
      </c>
      <c r="D12" s="1">
        <v>5.3999999999999999E-2</v>
      </c>
      <c r="E12" s="1">
        <v>5.6000000000000001E-2</v>
      </c>
      <c r="F12" s="1">
        <v>0.72299999999999998</v>
      </c>
      <c r="G12" s="1">
        <v>0.47</v>
      </c>
      <c r="H12" s="1">
        <v>-6.8000000000000005E-2</v>
      </c>
      <c r="I12" s="1">
        <v>0.14599999999999999</v>
      </c>
      <c r="J12" s="1">
        <v>2.4E-2</v>
      </c>
      <c r="K12" s="1">
        <v>3.7999999999999999E-2</v>
      </c>
      <c r="L12" s="1">
        <v>3.5999999999999997E-2</v>
      </c>
      <c r="M12" s="1">
        <v>0.41099999999999998</v>
      </c>
      <c r="N12" s="1">
        <v>2.4340000000000002</v>
      </c>
      <c r="O12" s="1">
        <v>2</v>
      </c>
      <c r="R12" s="1" t="s">
        <v>22</v>
      </c>
      <c r="S12" s="1">
        <v>3.2000000000000001E-2</v>
      </c>
      <c r="T12" s="1">
        <v>0.06</v>
      </c>
      <c r="U12" s="1">
        <v>4.1000000000000002E-2</v>
      </c>
      <c r="V12" s="1">
        <v>0.53</v>
      </c>
      <c r="W12" s="1">
        <v>0.59599999999999997</v>
      </c>
      <c r="X12" s="1">
        <v>-8.6999999999999994E-2</v>
      </c>
      <c r="Y12" s="1">
        <v>0.15</v>
      </c>
      <c r="Z12" s="1">
        <v>-1.4E-2</v>
      </c>
      <c r="AA12" s="1">
        <v>2.8000000000000001E-2</v>
      </c>
      <c r="AB12" s="1">
        <v>2.7E-2</v>
      </c>
      <c r="AC12" s="1">
        <v>0.41499999999999998</v>
      </c>
      <c r="AD12" s="1">
        <v>2.4079999999999999</v>
      </c>
      <c r="AE12" s="1">
        <v>2</v>
      </c>
      <c r="AH12" s="1" t="s">
        <v>22</v>
      </c>
      <c r="AI12" s="1">
        <v>2.5000000000000001E-2</v>
      </c>
      <c r="AJ12" s="1">
        <v>9.0999999999999998E-2</v>
      </c>
      <c r="AK12" s="1">
        <v>1.9E-2</v>
      </c>
      <c r="AL12" s="1">
        <v>0.27400000000000002</v>
      </c>
      <c r="AM12" s="1">
        <v>0.78400000000000003</v>
      </c>
      <c r="AN12" s="1">
        <v>-0.155</v>
      </c>
      <c r="AO12" s="1">
        <v>0.20499999999999999</v>
      </c>
      <c r="AP12" s="1">
        <v>-0.16300000000000001</v>
      </c>
      <c r="AQ12" s="1">
        <v>1.4999999999999999E-2</v>
      </c>
      <c r="AR12" s="1">
        <v>1.2999999999999999E-2</v>
      </c>
      <c r="AS12" s="1">
        <v>0.42</v>
      </c>
      <c r="AT12" s="1">
        <v>2.3809999999999998</v>
      </c>
    </row>
    <row r="13" spans="1:46" x14ac:dyDescent="0.2">
      <c r="A13" s="1">
        <v>2</v>
      </c>
      <c r="D13" s="1">
        <v>6.2E-2</v>
      </c>
      <c r="E13" s="1">
        <v>0.04</v>
      </c>
      <c r="F13" s="1">
        <v>0.44</v>
      </c>
      <c r="G13" s="1">
        <v>0.66</v>
      </c>
      <c r="H13" s="1">
        <v>-9.5000000000000001E-2</v>
      </c>
      <c r="I13" s="1">
        <v>0.14899999999999999</v>
      </c>
      <c r="J13" s="1">
        <v>-1.0999999999999999E-2</v>
      </c>
      <c r="K13" s="1">
        <v>2.3E-2</v>
      </c>
      <c r="L13" s="1">
        <v>2.1999999999999999E-2</v>
      </c>
      <c r="M13" s="1">
        <v>0.30099999999999999</v>
      </c>
      <c r="N13" s="1">
        <v>3.319</v>
      </c>
      <c r="O13" s="1">
        <v>2</v>
      </c>
      <c r="R13" s="1" t="s">
        <v>23</v>
      </c>
      <c r="S13" s="1">
        <v>-3.0000000000000001E-3</v>
      </c>
      <c r="T13" s="1">
        <v>6.9000000000000006E-2</v>
      </c>
      <c r="U13" s="1">
        <v>-4.0000000000000001E-3</v>
      </c>
      <c r="V13" s="1">
        <v>-4.7E-2</v>
      </c>
      <c r="W13" s="1">
        <v>0.96299999999999997</v>
      </c>
      <c r="X13" s="1">
        <v>-0.13800000000000001</v>
      </c>
      <c r="Y13" s="1">
        <v>0.13200000000000001</v>
      </c>
      <c r="Z13" s="1">
        <v>-9.9000000000000005E-2</v>
      </c>
      <c r="AA13" s="1">
        <v>-2E-3</v>
      </c>
      <c r="AB13" s="1">
        <v>-2E-3</v>
      </c>
      <c r="AC13" s="1">
        <v>0.30199999999999999</v>
      </c>
      <c r="AD13" s="1">
        <v>3.306</v>
      </c>
      <c r="AE13" s="1">
        <v>2</v>
      </c>
      <c r="AH13" s="1" t="s">
        <v>23</v>
      </c>
      <c r="AI13" s="1">
        <v>-0.186</v>
      </c>
      <c r="AJ13" s="1">
        <v>0.104</v>
      </c>
      <c r="AK13" s="1">
        <v>-0.14899999999999999</v>
      </c>
      <c r="AL13" s="1">
        <v>-1.788</v>
      </c>
      <c r="AM13" s="1">
        <v>7.4999999999999997E-2</v>
      </c>
      <c r="AN13" s="1">
        <v>-0.39</v>
      </c>
      <c r="AO13" s="1">
        <v>1.9E-2</v>
      </c>
      <c r="AP13" s="1">
        <v>-0.25800000000000001</v>
      </c>
      <c r="AQ13" s="1">
        <v>-9.4E-2</v>
      </c>
      <c r="AR13" s="1">
        <v>-8.2000000000000003E-2</v>
      </c>
      <c r="AS13" s="1">
        <v>0.30599999999999999</v>
      </c>
      <c r="AT13" s="1">
        <v>3.2679999999999998</v>
      </c>
    </row>
    <row r="14" spans="1:46" x14ac:dyDescent="0.2">
      <c r="A14" s="1">
        <v>2</v>
      </c>
      <c r="D14" s="1">
        <v>6.4000000000000001E-2</v>
      </c>
      <c r="E14" s="1">
        <v>1.9E-2</v>
      </c>
      <c r="F14" s="1">
        <v>0.20699999999999999</v>
      </c>
      <c r="G14" s="1">
        <v>0.83599999999999997</v>
      </c>
      <c r="H14" s="1">
        <v>-0.112</v>
      </c>
      <c r="I14" s="1">
        <v>0.13800000000000001</v>
      </c>
      <c r="J14" s="1">
        <v>3.3000000000000002E-2</v>
      </c>
      <c r="K14" s="1">
        <v>1.0999999999999999E-2</v>
      </c>
      <c r="L14" s="1">
        <v>0.01</v>
      </c>
      <c r="M14" s="1">
        <v>0.30199999999999999</v>
      </c>
      <c r="N14" s="1">
        <v>3.3130000000000002</v>
      </c>
      <c r="O14" s="1">
        <v>2</v>
      </c>
      <c r="R14" s="1" t="s">
        <v>24</v>
      </c>
      <c r="S14" s="1">
        <v>-1E-3</v>
      </c>
      <c r="T14" s="1">
        <v>7.0999999999999994E-2</v>
      </c>
      <c r="U14" s="1">
        <v>-1E-3</v>
      </c>
      <c r="V14" s="1">
        <v>-1.2E-2</v>
      </c>
      <c r="W14" s="1">
        <v>0.99099999999999999</v>
      </c>
      <c r="X14" s="1">
        <v>-0.13900000000000001</v>
      </c>
      <c r="Y14" s="1">
        <v>0.13800000000000001</v>
      </c>
      <c r="Z14" s="1">
        <v>-1.2999999999999999E-2</v>
      </c>
      <c r="AA14" s="1">
        <v>-1E-3</v>
      </c>
      <c r="AB14" s="1">
        <v>-1E-3</v>
      </c>
      <c r="AC14" s="1">
        <v>0.30299999999999999</v>
      </c>
      <c r="AD14" s="1">
        <v>3.3</v>
      </c>
      <c r="AE14" s="1">
        <v>2</v>
      </c>
      <c r="AH14" s="1" t="s">
        <v>24</v>
      </c>
      <c r="AI14" s="1">
        <v>-0.16600000000000001</v>
      </c>
      <c r="AJ14" s="1">
        <v>0.107</v>
      </c>
      <c r="AK14" s="1">
        <v>-0.129</v>
      </c>
      <c r="AL14" s="1">
        <v>-1.5509999999999999</v>
      </c>
      <c r="AM14" s="1">
        <v>0.122</v>
      </c>
      <c r="AN14" s="1">
        <v>-0.377</v>
      </c>
      <c r="AO14" s="1">
        <v>4.4999999999999998E-2</v>
      </c>
      <c r="AP14" s="1">
        <v>-0.19</v>
      </c>
      <c r="AQ14" s="1">
        <v>-8.2000000000000003E-2</v>
      </c>
      <c r="AR14" s="1">
        <v>-7.0999999999999994E-2</v>
      </c>
      <c r="AS14" s="1">
        <v>0.30499999999999999</v>
      </c>
      <c r="AT14" s="1">
        <v>3.2839999999999998</v>
      </c>
    </row>
    <row r="15" spans="1:46" x14ac:dyDescent="0.2">
      <c r="A15" s="1">
        <v>2</v>
      </c>
      <c r="D15" s="1">
        <v>4.8000000000000001E-2</v>
      </c>
      <c r="E15" s="1">
        <v>-4.9000000000000002E-2</v>
      </c>
      <c r="F15" s="1">
        <v>-0.70399999999999996</v>
      </c>
      <c r="G15" s="1">
        <v>0.48199999999999998</v>
      </c>
      <c r="H15" s="1">
        <v>-0.129</v>
      </c>
      <c r="I15" s="1">
        <v>6.0999999999999999E-2</v>
      </c>
      <c r="J15" s="1">
        <v>0.161</v>
      </c>
      <c r="K15" s="1">
        <v>-3.6999999999999998E-2</v>
      </c>
      <c r="L15" s="1">
        <v>-3.5000000000000003E-2</v>
      </c>
      <c r="M15" s="1">
        <v>0.505</v>
      </c>
      <c r="N15" s="1">
        <v>1.98</v>
      </c>
      <c r="O15" s="1">
        <v>2</v>
      </c>
      <c r="R15" s="1" t="s">
        <v>25</v>
      </c>
      <c r="S15" s="1">
        <v>-0.06</v>
      </c>
      <c r="T15" s="1">
        <v>5.3999999999999999E-2</v>
      </c>
      <c r="U15" s="1">
        <v>-7.9000000000000001E-2</v>
      </c>
      <c r="V15" s="1">
        <v>-1.117</v>
      </c>
      <c r="W15" s="1">
        <v>0.26500000000000001</v>
      </c>
      <c r="X15" s="1">
        <v>-0.16600000000000001</v>
      </c>
      <c r="Y15" s="1">
        <v>4.5999999999999999E-2</v>
      </c>
      <c r="Z15" s="1">
        <v>8.3000000000000004E-2</v>
      </c>
      <c r="AA15" s="1">
        <v>-5.8000000000000003E-2</v>
      </c>
      <c r="AB15" s="1">
        <v>-5.6000000000000001E-2</v>
      </c>
      <c r="AC15" s="1">
        <v>0.50700000000000001</v>
      </c>
      <c r="AD15" s="1">
        <v>1.9730000000000001</v>
      </c>
      <c r="AE15" s="1">
        <v>2</v>
      </c>
      <c r="AH15" s="1" t="s">
        <v>25</v>
      </c>
      <c r="AI15" s="1">
        <v>-7.1999999999999995E-2</v>
      </c>
      <c r="AJ15" s="1">
        <v>8.2000000000000003E-2</v>
      </c>
      <c r="AK15" s="1">
        <v>-5.7000000000000002E-2</v>
      </c>
      <c r="AL15" s="1">
        <v>-0.88300000000000001</v>
      </c>
      <c r="AM15" s="1">
        <v>0.378</v>
      </c>
      <c r="AN15" s="1">
        <v>-0.23400000000000001</v>
      </c>
      <c r="AO15" s="1">
        <v>8.8999999999999996E-2</v>
      </c>
      <c r="AP15" s="1">
        <v>7.0999999999999994E-2</v>
      </c>
      <c r="AQ15" s="1">
        <v>-4.7E-2</v>
      </c>
      <c r="AR15" s="1">
        <v>-4.1000000000000002E-2</v>
      </c>
      <c r="AS15" s="1">
        <v>0.50800000000000001</v>
      </c>
      <c r="AT15" s="1">
        <v>1.97</v>
      </c>
    </row>
    <row r="16" spans="1:46" x14ac:dyDescent="0.2">
      <c r="A16" s="1">
        <v>2</v>
      </c>
      <c r="D16" s="1">
        <v>4.5999999999999999E-2</v>
      </c>
      <c r="E16" s="1">
        <v>-6.0000000000000001E-3</v>
      </c>
      <c r="F16" s="1">
        <v>-0.08</v>
      </c>
      <c r="G16" s="1">
        <v>0.93600000000000005</v>
      </c>
      <c r="H16" s="1">
        <v>-9.4E-2</v>
      </c>
      <c r="I16" s="1">
        <v>8.6999999999999994E-2</v>
      </c>
      <c r="J16" s="1">
        <v>0.02</v>
      </c>
      <c r="K16" s="1">
        <v>-4.0000000000000001E-3</v>
      </c>
      <c r="L16" s="1">
        <v>-4.0000000000000001E-3</v>
      </c>
      <c r="M16" s="1">
        <v>0.46700000000000003</v>
      </c>
      <c r="N16" s="1">
        <v>2.14</v>
      </c>
      <c r="O16" s="1">
        <v>2</v>
      </c>
      <c r="R16" s="1" t="s">
        <v>26</v>
      </c>
      <c r="S16" s="1">
        <v>-4.3999999999999997E-2</v>
      </c>
      <c r="T16" s="1">
        <v>5.0999999999999997E-2</v>
      </c>
      <c r="U16" s="1">
        <v>-6.4000000000000001E-2</v>
      </c>
      <c r="V16" s="1">
        <v>-0.874</v>
      </c>
      <c r="W16" s="1">
        <v>0.38300000000000001</v>
      </c>
      <c r="X16" s="1">
        <v>-0.14399999999999999</v>
      </c>
      <c r="Y16" s="1">
        <v>5.5E-2</v>
      </c>
      <c r="Z16" s="1">
        <v>1.9E-2</v>
      </c>
      <c r="AA16" s="1">
        <v>-4.5999999999999999E-2</v>
      </c>
      <c r="AB16" s="1">
        <v>-4.3999999999999997E-2</v>
      </c>
      <c r="AC16" s="1">
        <v>0.47499999999999998</v>
      </c>
      <c r="AD16" s="1">
        <v>2.1070000000000002</v>
      </c>
      <c r="AE16" s="1">
        <v>2</v>
      </c>
      <c r="AH16" s="1" t="s">
        <v>26</v>
      </c>
      <c r="AI16" s="1">
        <v>-0.16500000000000001</v>
      </c>
      <c r="AJ16" s="1">
        <v>7.8E-2</v>
      </c>
      <c r="AK16" s="1">
        <v>-0.14199999999999999</v>
      </c>
      <c r="AL16" s="1">
        <v>-2.13</v>
      </c>
      <c r="AM16" s="1">
        <v>3.4000000000000002E-2</v>
      </c>
      <c r="AN16" s="1">
        <v>-0.318</v>
      </c>
      <c r="AO16" s="1">
        <v>-1.2999999999999999E-2</v>
      </c>
      <c r="AP16" s="1">
        <v>5.0999999999999997E-2</v>
      </c>
      <c r="AQ16" s="1">
        <v>-0.112</v>
      </c>
      <c r="AR16" s="1">
        <v>-9.8000000000000004E-2</v>
      </c>
      <c r="AS16" s="1">
        <v>0.47699999999999998</v>
      </c>
      <c r="AT16" s="1">
        <v>2.0950000000000002</v>
      </c>
    </row>
    <row r="17" spans="1:46" x14ac:dyDescent="0.2">
      <c r="A17" s="1">
        <v>2</v>
      </c>
      <c r="D17" s="1">
        <v>5.1999999999999998E-2</v>
      </c>
      <c r="E17" s="1">
        <v>-0.05</v>
      </c>
      <c r="F17" s="1">
        <v>-0.60399999999999998</v>
      </c>
      <c r="G17" s="1">
        <v>0.54600000000000004</v>
      </c>
      <c r="H17" s="1">
        <v>-0.13400000000000001</v>
      </c>
      <c r="I17" s="1">
        <v>7.0999999999999994E-2</v>
      </c>
      <c r="J17" s="1">
        <v>-2.7E-2</v>
      </c>
      <c r="K17" s="1">
        <v>-3.2000000000000001E-2</v>
      </c>
      <c r="L17" s="1">
        <v>-0.03</v>
      </c>
      <c r="M17" s="1">
        <v>0.36099999999999999</v>
      </c>
      <c r="N17" s="1">
        <v>2.7709999999999999</v>
      </c>
      <c r="O17" s="1">
        <v>2</v>
      </c>
      <c r="R17" s="1" t="s">
        <v>27</v>
      </c>
      <c r="S17" s="1">
        <v>-4.1000000000000002E-2</v>
      </c>
      <c r="T17" s="1">
        <v>5.7000000000000002E-2</v>
      </c>
      <c r="U17" s="1">
        <v>-0.06</v>
      </c>
      <c r="V17" s="1">
        <v>-0.71899999999999997</v>
      </c>
      <c r="W17" s="1">
        <v>0.47299999999999998</v>
      </c>
      <c r="X17" s="1">
        <v>-0.154</v>
      </c>
      <c r="Y17" s="1">
        <v>7.1999999999999995E-2</v>
      </c>
      <c r="Z17" s="1">
        <v>-7.0000000000000001E-3</v>
      </c>
      <c r="AA17" s="1">
        <v>-3.7999999999999999E-2</v>
      </c>
      <c r="AB17" s="1">
        <v>-3.5999999999999997E-2</v>
      </c>
      <c r="AC17" s="1">
        <v>0.36399999999999999</v>
      </c>
      <c r="AD17" s="1">
        <v>2.75</v>
      </c>
      <c r="AE17" s="1">
        <v>2</v>
      </c>
      <c r="AH17" s="1" t="s">
        <v>27</v>
      </c>
      <c r="AI17" s="1">
        <v>5.7000000000000002E-2</v>
      </c>
      <c r="AJ17" s="1">
        <v>8.7999999999999995E-2</v>
      </c>
      <c r="AK17" s="1">
        <v>0.05</v>
      </c>
      <c r="AL17" s="1">
        <v>0.65400000000000003</v>
      </c>
      <c r="AM17" s="1">
        <v>0.51300000000000001</v>
      </c>
      <c r="AN17" s="1">
        <v>-0.115</v>
      </c>
      <c r="AO17" s="1">
        <v>0.23</v>
      </c>
      <c r="AP17" s="1">
        <v>5.8000000000000003E-2</v>
      </c>
      <c r="AQ17" s="1">
        <v>3.5000000000000003E-2</v>
      </c>
      <c r="AR17" s="1">
        <v>0.03</v>
      </c>
      <c r="AS17" s="1">
        <v>0.36799999999999999</v>
      </c>
      <c r="AT17" s="1">
        <v>2.72</v>
      </c>
    </row>
    <row r="18" spans="1:46" x14ac:dyDescent="0.2">
      <c r="A18" s="1">
        <v>2</v>
      </c>
      <c r="D18" s="1">
        <v>4.9000000000000002E-2</v>
      </c>
      <c r="E18" s="1">
        <v>2.5999999999999999E-2</v>
      </c>
      <c r="F18" s="1">
        <v>0.33300000000000002</v>
      </c>
      <c r="G18" s="1">
        <v>0.73899999999999999</v>
      </c>
      <c r="H18" s="1">
        <v>-8.1000000000000003E-2</v>
      </c>
      <c r="I18" s="1">
        <v>0.114</v>
      </c>
      <c r="J18" s="1">
        <v>3.6999999999999998E-2</v>
      </c>
      <c r="K18" s="1">
        <v>1.7000000000000001E-2</v>
      </c>
      <c r="L18" s="1">
        <v>1.7000000000000001E-2</v>
      </c>
      <c r="M18" s="1">
        <v>0.41199999999999998</v>
      </c>
      <c r="N18" s="1">
        <v>2.4260000000000002</v>
      </c>
      <c r="O18" s="1">
        <v>2</v>
      </c>
      <c r="R18" s="1" t="s">
        <v>28</v>
      </c>
      <c r="S18" s="1">
        <v>7.8E-2</v>
      </c>
      <c r="T18" s="1">
        <v>5.5E-2</v>
      </c>
      <c r="U18" s="1">
        <v>0.111</v>
      </c>
      <c r="V18" s="1">
        <v>1.42</v>
      </c>
      <c r="W18" s="1">
        <v>0.156</v>
      </c>
      <c r="X18" s="1">
        <v>-0.03</v>
      </c>
      <c r="Y18" s="1">
        <v>0.187</v>
      </c>
      <c r="Z18" s="1">
        <v>8.6999999999999994E-2</v>
      </c>
      <c r="AA18" s="1">
        <v>7.3999999999999996E-2</v>
      </c>
      <c r="AB18" s="1">
        <v>7.0999999999999994E-2</v>
      </c>
      <c r="AC18" s="1">
        <v>0.40699999999999997</v>
      </c>
      <c r="AD18" s="1">
        <v>2.456</v>
      </c>
      <c r="AE18" s="1">
        <v>2</v>
      </c>
      <c r="AH18" s="1" t="s">
        <v>28</v>
      </c>
      <c r="AI18" s="1">
        <v>0.187</v>
      </c>
      <c r="AJ18" s="1">
        <v>8.5000000000000006E-2</v>
      </c>
      <c r="AK18" s="1">
        <v>0.16</v>
      </c>
      <c r="AL18" s="1">
        <v>2.2010000000000001</v>
      </c>
      <c r="AM18" s="1">
        <v>2.8000000000000001E-2</v>
      </c>
      <c r="AN18" s="1">
        <v>0.02</v>
      </c>
      <c r="AO18" s="1">
        <v>0.35399999999999998</v>
      </c>
      <c r="AP18" s="1">
        <v>0.155</v>
      </c>
      <c r="AQ18" s="1">
        <v>0.11600000000000001</v>
      </c>
      <c r="AR18" s="1">
        <v>0.10100000000000001</v>
      </c>
      <c r="AS18" s="1">
        <v>0.40300000000000002</v>
      </c>
      <c r="AT18" s="1">
        <v>2.4830000000000001</v>
      </c>
    </row>
    <row r="19" spans="1:46" x14ac:dyDescent="0.2">
      <c r="A19" s="1">
        <v>2</v>
      </c>
      <c r="D19" s="1">
        <v>0.04</v>
      </c>
      <c r="E19" s="1">
        <v>0.17100000000000001</v>
      </c>
      <c r="F19" s="1">
        <v>2.6789999999999998</v>
      </c>
      <c r="G19" s="1">
        <v>8.0000000000000002E-3</v>
      </c>
      <c r="H19" s="1">
        <v>2.9000000000000001E-2</v>
      </c>
      <c r="I19" s="1">
        <v>0.188</v>
      </c>
      <c r="J19" s="1">
        <v>0.17199999999999999</v>
      </c>
      <c r="K19" s="1">
        <v>0.13800000000000001</v>
      </c>
      <c r="L19" s="1">
        <v>0.13300000000000001</v>
      </c>
      <c r="M19" s="1">
        <v>0.60299999999999998</v>
      </c>
      <c r="N19" s="1">
        <v>1.659</v>
      </c>
      <c r="O19" s="1">
        <v>2</v>
      </c>
      <c r="R19" s="1" t="s">
        <v>29</v>
      </c>
      <c r="S19" s="1">
        <v>7.9000000000000001E-2</v>
      </c>
      <c r="T19" s="1">
        <v>4.4999999999999998E-2</v>
      </c>
      <c r="U19" s="1">
        <v>0.114</v>
      </c>
      <c r="V19" s="1">
        <v>1.77</v>
      </c>
      <c r="W19" s="1">
        <v>7.8E-2</v>
      </c>
      <c r="X19" s="1">
        <v>-8.9999999999999993E-3</v>
      </c>
      <c r="Y19" s="1">
        <v>0.16700000000000001</v>
      </c>
      <c r="Z19" s="1">
        <v>0.157</v>
      </c>
      <c r="AA19" s="1">
        <v>9.1999999999999998E-2</v>
      </c>
      <c r="AB19" s="1">
        <v>8.8999999999999996E-2</v>
      </c>
      <c r="AC19" s="1">
        <v>0.60399999999999998</v>
      </c>
      <c r="AD19" s="1">
        <v>1.655</v>
      </c>
      <c r="AE19" s="1">
        <v>2</v>
      </c>
      <c r="AH19" s="1" t="s">
        <v>29</v>
      </c>
      <c r="AI19" s="1">
        <v>9.6000000000000002E-2</v>
      </c>
      <c r="AJ19" s="1">
        <v>7.0000000000000007E-2</v>
      </c>
      <c r="AK19" s="1">
        <v>8.3000000000000004E-2</v>
      </c>
      <c r="AL19" s="1">
        <v>1.3779999999999999</v>
      </c>
      <c r="AM19" s="1">
        <v>0.16900000000000001</v>
      </c>
      <c r="AN19" s="1">
        <v>-4.1000000000000002E-2</v>
      </c>
      <c r="AO19" s="1">
        <v>0.23300000000000001</v>
      </c>
      <c r="AP19" s="1">
        <v>0.21</v>
      </c>
      <c r="AQ19" s="1">
        <v>7.2999999999999995E-2</v>
      </c>
      <c r="AR19" s="1">
        <v>6.3E-2</v>
      </c>
      <c r="AS19" s="1">
        <v>0.58599999999999997</v>
      </c>
      <c r="AT19" s="1">
        <v>1.7070000000000001</v>
      </c>
    </row>
    <row r="20" spans="1:46" x14ac:dyDescent="0.2">
      <c r="A20" s="1">
        <v>2</v>
      </c>
      <c r="D20" s="1">
        <v>4.2000000000000003E-2</v>
      </c>
      <c r="E20" s="1">
        <v>-0.16700000000000001</v>
      </c>
      <c r="F20" s="1">
        <v>-2.7949999999999999</v>
      </c>
      <c r="G20" s="1">
        <v>5.0000000000000001E-3</v>
      </c>
      <c r="H20" s="1">
        <v>-0.20200000000000001</v>
      </c>
      <c r="I20" s="1">
        <v>-3.5000000000000003E-2</v>
      </c>
      <c r="J20" s="1">
        <v>-0.16400000000000001</v>
      </c>
      <c r="K20" s="1">
        <v>-0.14399999999999999</v>
      </c>
      <c r="L20" s="1">
        <v>-0.13800000000000001</v>
      </c>
      <c r="M20" s="1">
        <v>0.68799999999999994</v>
      </c>
      <c r="N20" s="1">
        <v>1.4530000000000001</v>
      </c>
      <c r="O20" s="1">
        <v>2</v>
      </c>
      <c r="R20" s="1" t="s">
        <v>30</v>
      </c>
      <c r="S20" s="1">
        <v>-9.7000000000000003E-2</v>
      </c>
      <c r="T20" s="1">
        <v>4.7E-2</v>
      </c>
      <c r="U20" s="1">
        <v>-0.125</v>
      </c>
      <c r="V20" s="1">
        <v>-2.0720000000000001</v>
      </c>
      <c r="W20" s="1">
        <v>3.9E-2</v>
      </c>
      <c r="X20" s="1">
        <v>-0.19</v>
      </c>
      <c r="Y20" s="1">
        <v>-5.0000000000000001E-3</v>
      </c>
      <c r="Z20" s="1">
        <v>-0.16600000000000001</v>
      </c>
      <c r="AA20" s="1">
        <v>-0.108</v>
      </c>
      <c r="AB20" s="1">
        <v>-0.104</v>
      </c>
      <c r="AC20" s="1">
        <v>0.68400000000000005</v>
      </c>
      <c r="AD20" s="1">
        <v>1.462</v>
      </c>
      <c r="AE20" s="1">
        <v>2</v>
      </c>
      <c r="AH20" s="1" t="s">
        <v>30</v>
      </c>
      <c r="AI20" s="1">
        <v>-0.27400000000000002</v>
      </c>
      <c r="AJ20" s="1">
        <v>7.1999999999999995E-2</v>
      </c>
      <c r="AK20" s="1">
        <v>-0.21099999999999999</v>
      </c>
      <c r="AL20" s="1">
        <v>-3.806</v>
      </c>
      <c r="AM20" s="1">
        <v>0</v>
      </c>
      <c r="AN20" s="1">
        <v>-0.41499999999999998</v>
      </c>
      <c r="AO20" s="1">
        <v>-0.13200000000000001</v>
      </c>
      <c r="AP20" s="1">
        <v>-0.29299999999999998</v>
      </c>
      <c r="AQ20" s="1">
        <v>-0.19800000000000001</v>
      </c>
      <c r="AR20" s="1">
        <v>-0.17499999999999999</v>
      </c>
      <c r="AS20" s="1">
        <v>0.69</v>
      </c>
      <c r="AT20" s="1">
        <v>1.4490000000000001</v>
      </c>
    </row>
    <row r="21" spans="1:46" x14ac:dyDescent="0.2">
      <c r="A21" s="1">
        <v>2</v>
      </c>
      <c r="D21" s="1">
        <v>4.5999999999999999E-2</v>
      </c>
      <c r="E21" s="1">
        <v>-6.3E-2</v>
      </c>
      <c r="F21" s="1">
        <v>-0.95799999999999996</v>
      </c>
      <c r="G21" s="1">
        <v>0.33900000000000002</v>
      </c>
      <c r="H21" s="1">
        <v>-0.13600000000000001</v>
      </c>
      <c r="I21" s="1">
        <v>4.7E-2</v>
      </c>
      <c r="J21" s="1">
        <v>-8.6999999999999994E-2</v>
      </c>
      <c r="K21" s="1">
        <v>-0.05</v>
      </c>
      <c r="L21" s="1">
        <v>-4.7E-2</v>
      </c>
      <c r="M21" s="1">
        <v>0.56399999999999995</v>
      </c>
      <c r="N21" s="1">
        <v>1.7729999999999999</v>
      </c>
      <c r="O21" s="1">
        <v>2</v>
      </c>
      <c r="R21" s="1" t="s">
        <v>31</v>
      </c>
      <c r="S21" s="1">
        <v>-8.8999999999999996E-2</v>
      </c>
      <c r="T21" s="1">
        <v>5.1999999999999998E-2</v>
      </c>
      <c r="U21" s="1">
        <v>-0.115</v>
      </c>
      <c r="V21" s="1">
        <v>-1.718</v>
      </c>
      <c r="W21" s="1">
        <v>8.6999999999999994E-2</v>
      </c>
      <c r="X21" s="1">
        <v>-0.19</v>
      </c>
      <c r="Y21" s="1">
        <v>1.2999999999999999E-2</v>
      </c>
      <c r="Z21" s="1">
        <v>-0.128</v>
      </c>
      <c r="AA21" s="1">
        <v>-8.8999999999999996E-2</v>
      </c>
      <c r="AB21" s="1">
        <v>-8.5999999999999993E-2</v>
      </c>
      <c r="AC21" s="1">
        <v>0.56000000000000005</v>
      </c>
      <c r="AD21" s="1">
        <v>1.784</v>
      </c>
      <c r="AE21" s="1">
        <v>2</v>
      </c>
      <c r="AH21" s="1" t="s">
        <v>31</v>
      </c>
      <c r="AI21" s="1">
        <v>-5.1999999999999998E-2</v>
      </c>
      <c r="AJ21" s="1">
        <v>7.9000000000000001E-2</v>
      </c>
      <c r="AK21" s="1">
        <v>-0.04</v>
      </c>
      <c r="AL21" s="1">
        <v>-0.65900000000000003</v>
      </c>
      <c r="AM21" s="1">
        <v>0.51</v>
      </c>
      <c r="AN21" s="1">
        <v>-0.20699999999999999</v>
      </c>
      <c r="AO21" s="1">
        <v>0.10299999999999999</v>
      </c>
      <c r="AP21" s="1">
        <v>-0.20399999999999999</v>
      </c>
      <c r="AQ21" s="1">
        <v>-3.5000000000000003E-2</v>
      </c>
      <c r="AR21" s="1">
        <v>-0.03</v>
      </c>
      <c r="AS21" s="1">
        <v>0.56699999999999995</v>
      </c>
      <c r="AT21" s="1">
        <v>1.762</v>
      </c>
    </row>
    <row r="22" spans="1:46" x14ac:dyDescent="0.2">
      <c r="A22" s="1">
        <v>2</v>
      </c>
      <c r="D22" s="1">
        <v>5.0999999999999997E-2</v>
      </c>
      <c r="E22" s="1">
        <v>0.104</v>
      </c>
      <c r="F22" s="1">
        <v>1.3080000000000001</v>
      </c>
      <c r="G22" s="1">
        <v>0.192</v>
      </c>
      <c r="H22" s="1">
        <v>-3.4000000000000002E-2</v>
      </c>
      <c r="I22" s="1">
        <v>0.16700000000000001</v>
      </c>
      <c r="J22" s="1">
        <v>0.14799999999999999</v>
      </c>
      <c r="K22" s="1">
        <v>6.8000000000000005E-2</v>
      </c>
      <c r="L22" s="1">
        <v>6.5000000000000002E-2</v>
      </c>
      <c r="M22" s="1">
        <v>0.39100000000000001</v>
      </c>
      <c r="N22" s="1">
        <v>2.5579999999999998</v>
      </c>
      <c r="O22" s="1">
        <v>2</v>
      </c>
      <c r="R22" s="1" t="s">
        <v>32</v>
      </c>
      <c r="S22" s="1">
        <v>0.108</v>
      </c>
      <c r="T22" s="1">
        <v>5.7000000000000002E-2</v>
      </c>
      <c r="U22" s="1">
        <v>0.152</v>
      </c>
      <c r="V22" s="1">
        <v>1.897</v>
      </c>
      <c r="W22" s="1">
        <v>5.8999999999999997E-2</v>
      </c>
      <c r="X22" s="1">
        <v>-4.0000000000000001E-3</v>
      </c>
      <c r="Y22" s="1">
        <v>0.219</v>
      </c>
      <c r="Z22" s="1">
        <v>9.6000000000000002E-2</v>
      </c>
      <c r="AA22" s="1">
        <v>9.9000000000000005E-2</v>
      </c>
      <c r="AB22" s="1">
        <v>9.5000000000000001E-2</v>
      </c>
      <c r="AC22" s="1">
        <v>0.39</v>
      </c>
      <c r="AD22" s="1">
        <v>2.5659999999999998</v>
      </c>
      <c r="AE22" s="1">
        <v>2</v>
      </c>
      <c r="AH22" s="1" t="s">
        <v>32</v>
      </c>
      <c r="AI22" s="1">
        <v>0.13500000000000001</v>
      </c>
      <c r="AJ22" s="1">
        <v>8.5999999999999993E-2</v>
      </c>
      <c r="AK22" s="1">
        <v>0.114</v>
      </c>
      <c r="AL22" s="1">
        <v>1.5589999999999999</v>
      </c>
      <c r="AM22" s="1">
        <v>0.12</v>
      </c>
      <c r="AN22" s="1">
        <v>-3.5000000000000003E-2</v>
      </c>
      <c r="AO22" s="1">
        <v>0.30399999999999999</v>
      </c>
      <c r="AP22" s="1">
        <v>7.8E-2</v>
      </c>
      <c r="AQ22" s="1">
        <v>8.2000000000000003E-2</v>
      </c>
      <c r="AR22" s="1">
        <v>7.1999999999999995E-2</v>
      </c>
      <c r="AS22" s="1">
        <v>0.39700000000000002</v>
      </c>
      <c r="AT22" s="1">
        <v>2.516</v>
      </c>
    </row>
    <row r="23" spans="1:46" x14ac:dyDescent="0.2">
      <c r="A23" s="1">
        <v>2</v>
      </c>
      <c r="D23" s="1">
        <v>4.8000000000000001E-2</v>
      </c>
      <c r="E23" s="1">
        <v>-5.5E-2</v>
      </c>
      <c r="F23" s="1">
        <v>-0.90100000000000002</v>
      </c>
      <c r="G23" s="1">
        <v>0.36799999999999999</v>
      </c>
      <c r="H23" s="1">
        <v>-0.13600000000000001</v>
      </c>
      <c r="I23" s="1">
        <v>5.0999999999999997E-2</v>
      </c>
      <c r="J23" s="1">
        <v>-7.5999999999999998E-2</v>
      </c>
      <c r="K23" s="1">
        <v>-4.7E-2</v>
      </c>
      <c r="L23" s="1">
        <v>-4.4999999999999998E-2</v>
      </c>
      <c r="M23" s="1">
        <v>0.65400000000000003</v>
      </c>
      <c r="N23" s="1">
        <v>1.5289999999999999</v>
      </c>
      <c r="O23" s="1">
        <v>2</v>
      </c>
      <c r="R23" s="1" t="s">
        <v>33</v>
      </c>
      <c r="S23" s="1">
        <v>-5.0000000000000001E-3</v>
      </c>
      <c r="T23" s="1">
        <v>5.2999999999999999E-2</v>
      </c>
      <c r="U23" s="1">
        <v>-6.0000000000000001E-3</v>
      </c>
      <c r="V23" s="1">
        <v>-9.7000000000000003E-2</v>
      </c>
      <c r="W23" s="1">
        <v>0.92300000000000004</v>
      </c>
      <c r="X23" s="1">
        <v>-0.109</v>
      </c>
      <c r="Y23" s="1">
        <v>9.8000000000000004E-2</v>
      </c>
      <c r="Z23" s="1">
        <v>-0.08</v>
      </c>
      <c r="AA23" s="1">
        <v>-5.0000000000000001E-3</v>
      </c>
      <c r="AB23" s="1">
        <v>-5.0000000000000001E-3</v>
      </c>
      <c r="AC23" s="1">
        <v>0.66100000000000003</v>
      </c>
      <c r="AD23" s="1">
        <v>1.5129999999999999</v>
      </c>
      <c r="AE23" s="1">
        <v>2</v>
      </c>
      <c r="AH23" s="1" t="s">
        <v>33</v>
      </c>
      <c r="AI23" s="1">
        <v>-8.3000000000000004E-2</v>
      </c>
      <c r="AJ23" s="1">
        <v>0.08</v>
      </c>
      <c r="AK23" s="1">
        <v>-5.8000000000000003E-2</v>
      </c>
      <c r="AL23" s="1">
        <v>-1.0349999999999999</v>
      </c>
      <c r="AM23" s="1">
        <v>0.30199999999999999</v>
      </c>
      <c r="AN23" s="1">
        <v>-0.24099999999999999</v>
      </c>
      <c r="AO23" s="1">
        <v>7.4999999999999997E-2</v>
      </c>
      <c r="AP23" s="1">
        <v>-0.157</v>
      </c>
      <c r="AQ23" s="1">
        <v>-5.5E-2</v>
      </c>
      <c r="AR23" s="1">
        <v>-4.8000000000000001E-2</v>
      </c>
      <c r="AS23" s="1">
        <v>0.66600000000000004</v>
      </c>
      <c r="AT23" s="1">
        <v>1.502</v>
      </c>
    </row>
    <row r="24" spans="1:46" x14ac:dyDescent="0.2">
      <c r="A24" s="1">
        <v>2</v>
      </c>
      <c r="D24" s="1">
        <v>5.7000000000000002E-2</v>
      </c>
      <c r="E24" s="1">
        <v>7.1999999999999995E-2</v>
      </c>
      <c r="F24" s="1">
        <v>0.80900000000000005</v>
      </c>
      <c r="G24" s="1">
        <v>0.41899999999999998</v>
      </c>
      <c r="H24" s="1">
        <v>-6.7000000000000004E-2</v>
      </c>
      <c r="I24" s="1">
        <v>0.16</v>
      </c>
      <c r="J24" s="1">
        <v>0.121</v>
      </c>
      <c r="K24" s="1">
        <v>4.2000000000000003E-2</v>
      </c>
      <c r="L24" s="1">
        <v>0.04</v>
      </c>
      <c r="M24" s="1">
        <v>0.311</v>
      </c>
      <c r="N24" s="1">
        <v>3.2189999999999999</v>
      </c>
      <c r="O24" s="1">
        <v>2</v>
      </c>
      <c r="R24" s="1" t="s">
        <v>34</v>
      </c>
      <c r="S24" s="1">
        <v>-1.6E-2</v>
      </c>
      <c r="T24" s="1">
        <v>6.4000000000000001E-2</v>
      </c>
      <c r="U24" s="1">
        <v>-2.3E-2</v>
      </c>
      <c r="V24" s="1">
        <v>-0.252</v>
      </c>
      <c r="W24" s="1">
        <v>0.80100000000000005</v>
      </c>
      <c r="X24" s="1">
        <v>-0.14099999999999999</v>
      </c>
      <c r="Y24" s="1">
        <v>0.109</v>
      </c>
      <c r="Z24" s="1">
        <v>8.0000000000000002E-3</v>
      </c>
      <c r="AA24" s="1">
        <v>-1.2999999999999999E-2</v>
      </c>
      <c r="AB24" s="1">
        <v>-1.2999999999999999E-2</v>
      </c>
      <c r="AC24" s="1">
        <v>0.31</v>
      </c>
      <c r="AD24" s="1">
        <v>3.2240000000000002</v>
      </c>
      <c r="AE24" s="1">
        <v>2</v>
      </c>
      <c r="AH24" s="1" t="s">
        <v>34</v>
      </c>
      <c r="AI24" s="1">
        <v>0.13600000000000001</v>
      </c>
      <c r="AJ24" s="1">
        <v>9.7000000000000003E-2</v>
      </c>
      <c r="AK24" s="1">
        <v>0.115</v>
      </c>
      <c r="AL24" s="1">
        <v>1.4079999999999999</v>
      </c>
      <c r="AM24" s="1">
        <v>0.16</v>
      </c>
      <c r="AN24" s="1">
        <v>-5.3999999999999999E-2</v>
      </c>
      <c r="AO24" s="1">
        <v>0.32600000000000001</v>
      </c>
      <c r="AP24" s="1">
        <v>3.3000000000000002E-2</v>
      </c>
      <c r="AQ24" s="1">
        <v>7.3999999999999996E-2</v>
      </c>
      <c r="AR24" s="1">
        <v>6.5000000000000002E-2</v>
      </c>
      <c r="AS24" s="1">
        <v>0.317</v>
      </c>
      <c r="AT24" s="1">
        <v>3.1539999999999999</v>
      </c>
    </row>
    <row r="25" spans="1:46" x14ac:dyDescent="0.2">
      <c r="A25" s="1">
        <v>2</v>
      </c>
      <c r="D25" s="1">
        <v>5.6000000000000001E-2</v>
      </c>
      <c r="E25" s="1">
        <v>8.4000000000000005E-2</v>
      </c>
      <c r="F25" s="1">
        <v>1.014</v>
      </c>
      <c r="G25" s="1">
        <v>0.311</v>
      </c>
      <c r="H25" s="1">
        <v>-5.2999999999999999E-2</v>
      </c>
      <c r="I25" s="1">
        <v>0.16600000000000001</v>
      </c>
      <c r="J25" s="1">
        <v>0.16900000000000001</v>
      </c>
      <c r="K25" s="1">
        <v>5.2999999999999999E-2</v>
      </c>
      <c r="L25" s="1">
        <v>0.05</v>
      </c>
      <c r="M25" s="1">
        <v>0.35899999999999999</v>
      </c>
      <c r="N25" s="1">
        <v>2.7829999999999999</v>
      </c>
      <c r="O25" s="1">
        <v>2</v>
      </c>
      <c r="R25" s="1" t="s">
        <v>35</v>
      </c>
      <c r="S25" s="1">
        <v>4.3999999999999997E-2</v>
      </c>
      <c r="T25" s="1">
        <v>6.2E-2</v>
      </c>
      <c r="U25" s="1">
        <v>5.8999999999999997E-2</v>
      </c>
      <c r="V25" s="1">
        <v>0.70399999999999996</v>
      </c>
      <c r="W25" s="1">
        <v>0.48199999999999998</v>
      </c>
      <c r="X25" s="1">
        <v>-7.8E-2</v>
      </c>
      <c r="Y25" s="1">
        <v>0.16500000000000001</v>
      </c>
      <c r="Z25" s="1">
        <v>9.6000000000000002E-2</v>
      </c>
      <c r="AA25" s="1">
        <v>3.6999999999999998E-2</v>
      </c>
      <c r="AB25" s="1">
        <v>3.5000000000000003E-2</v>
      </c>
      <c r="AC25" s="1">
        <v>0.35899999999999999</v>
      </c>
      <c r="AD25" s="1">
        <v>2.7869999999999999</v>
      </c>
      <c r="AE25" s="1">
        <v>2</v>
      </c>
      <c r="AH25" s="1" t="s">
        <v>35</v>
      </c>
      <c r="AI25" s="1">
        <v>4.5999999999999999E-2</v>
      </c>
      <c r="AJ25" s="1">
        <v>9.4E-2</v>
      </c>
      <c r="AK25" s="1">
        <v>3.6999999999999998E-2</v>
      </c>
      <c r="AL25" s="1">
        <v>0.48499999999999999</v>
      </c>
      <c r="AM25" s="1">
        <v>0.628</v>
      </c>
      <c r="AN25" s="1">
        <v>-0.13900000000000001</v>
      </c>
      <c r="AO25" s="1">
        <v>0.23100000000000001</v>
      </c>
      <c r="AP25" s="1">
        <v>0.107</v>
      </c>
      <c r="AQ25" s="1">
        <v>2.5999999999999999E-2</v>
      </c>
      <c r="AR25" s="1">
        <v>2.1999999999999999E-2</v>
      </c>
      <c r="AS25" s="1">
        <v>0.36799999999999999</v>
      </c>
      <c r="AT25" s="1">
        <v>2.7160000000000002</v>
      </c>
    </row>
    <row r="26" spans="1:46" x14ac:dyDescent="0.2">
      <c r="A26" s="1">
        <v>3</v>
      </c>
      <c r="B26" s="47">
        <v>1.2999999999999999E-2</v>
      </c>
      <c r="C26" s="47">
        <v>0.86299999999999999</v>
      </c>
      <c r="D26" s="1">
        <v>8.6999999999999994E-2</v>
      </c>
      <c r="F26" s="1">
        <v>54.462000000000003</v>
      </c>
      <c r="G26" s="1">
        <v>0</v>
      </c>
      <c r="H26" s="1">
        <v>4.5490000000000004</v>
      </c>
      <c r="I26" s="1">
        <v>4.8899999999999997</v>
      </c>
      <c r="O26" s="1">
        <v>3</v>
      </c>
      <c r="P26" s="47">
        <v>0.02</v>
      </c>
      <c r="Q26" s="47">
        <v>0.65400000000000003</v>
      </c>
      <c r="R26" s="1" t="s">
        <v>20</v>
      </c>
      <c r="S26" s="1">
        <v>4.6360000000000001</v>
      </c>
      <c r="T26" s="1">
        <v>9.6000000000000002E-2</v>
      </c>
      <c r="V26" s="1">
        <v>48.392000000000003</v>
      </c>
      <c r="W26" s="1">
        <v>0</v>
      </c>
      <c r="X26" s="1">
        <v>4.4480000000000004</v>
      </c>
      <c r="Y26" s="1">
        <v>4.8239999999999998</v>
      </c>
      <c r="AE26" s="1">
        <v>3</v>
      </c>
      <c r="AF26" s="47">
        <v>1.7000000000000001E-2</v>
      </c>
      <c r="AG26" s="47">
        <v>0.63200000000000001</v>
      </c>
      <c r="AH26" s="1" t="s">
        <v>20</v>
      </c>
      <c r="AI26" s="1">
        <v>3.9340000000000002</v>
      </c>
      <c r="AJ26" s="1">
        <v>0.14599999999999999</v>
      </c>
      <c r="AL26" s="1">
        <v>27.013999999999999</v>
      </c>
      <c r="AM26" s="1">
        <v>0</v>
      </c>
      <c r="AN26" s="1">
        <v>3.6469999999999998</v>
      </c>
      <c r="AO26" s="1">
        <v>4.22</v>
      </c>
    </row>
    <row r="27" spans="1:46" x14ac:dyDescent="0.2">
      <c r="A27" s="1">
        <v>3</v>
      </c>
      <c r="D27" s="1">
        <v>7.0000000000000007E-2</v>
      </c>
      <c r="E27" s="1">
        <v>-0.04</v>
      </c>
      <c r="F27" s="1">
        <v>-0.39</v>
      </c>
      <c r="G27" s="1">
        <v>0.69699999999999995</v>
      </c>
      <c r="H27" s="1">
        <v>-0.16400000000000001</v>
      </c>
      <c r="I27" s="1">
        <v>0.11</v>
      </c>
      <c r="J27" s="1">
        <v>2.1999999999999999E-2</v>
      </c>
      <c r="K27" s="1">
        <v>-2.1000000000000001E-2</v>
      </c>
      <c r="L27" s="1">
        <v>-1.9E-2</v>
      </c>
      <c r="M27" s="1">
        <v>0.24</v>
      </c>
      <c r="N27" s="1">
        <v>4.173</v>
      </c>
      <c r="O27" s="1">
        <v>3</v>
      </c>
      <c r="R27" s="1" t="s">
        <v>21</v>
      </c>
      <c r="S27" s="1">
        <v>-2.5000000000000001E-2</v>
      </c>
      <c r="T27" s="1">
        <v>7.6999999999999999E-2</v>
      </c>
      <c r="U27" s="1">
        <v>-3.4000000000000002E-2</v>
      </c>
      <c r="V27" s="1">
        <v>-0.32500000000000001</v>
      </c>
      <c r="W27" s="1">
        <v>0.745</v>
      </c>
      <c r="X27" s="1">
        <v>-0.17699999999999999</v>
      </c>
      <c r="Y27" s="1">
        <v>0.127</v>
      </c>
      <c r="Z27" s="1">
        <v>0.11</v>
      </c>
      <c r="AA27" s="1">
        <v>-1.7000000000000001E-2</v>
      </c>
      <c r="AB27" s="1">
        <v>-1.6E-2</v>
      </c>
      <c r="AC27" s="1">
        <v>0.23799999999999999</v>
      </c>
      <c r="AD27" s="1">
        <v>4.2069999999999999</v>
      </c>
      <c r="AE27" s="1">
        <v>3</v>
      </c>
      <c r="AH27" s="1" t="s">
        <v>21</v>
      </c>
      <c r="AI27" s="1">
        <v>0.192</v>
      </c>
      <c r="AJ27" s="1">
        <v>0.11799999999999999</v>
      </c>
      <c r="AK27" s="1">
        <v>0.153</v>
      </c>
      <c r="AL27" s="1">
        <v>1.627</v>
      </c>
      <c r="AM27" s="1">
        <v>0.105</v>
      </c>
      <c r="AN27" s="1">
        <v>-0.04</v>
      </c>
      <c r="AO27" s="1">
        <v>0.42499999999999999</v>
      </c>
      <c r="AP27" s="1">
        <v>0.28799999999999998</v>
      </c>
      <c r="AQ27" s="1">
        <v>8.6999999999999994E-2</v>
      </c>
      <c r="AR27" s="1">
        <v>7.4999999999999997E-2</v>
      </c>
      <c r="AS27" s="1">
        <v>0.24</v>
      </c>
      <c r="AT27" s="1">
        <v>4.165</v>
      </c>
    </row>
    <row r="28" spans="1:46" x14ac:dyDescent="0.2">
      <c r="A28" s="1">
        <v>3</v>
      </c>
      <c r="D28" s="1">
        <v>8.8999999999999996E-2</v>
      </c>
      <c r="E28" s="1">
        <v>5.5E-2</v>
      </c>
      <c r="F28" s="1">
        <v>0.439</v>
      </c>
      <c r="G28" s="1">
        <v>0.66100000000000003</v>
      </c>
      <c r="H28" s="1">
        <v>-0.13500000000000001</v>
      </c>
      <c r="I28" s="1">
        <v>0.21299999999999999</v>
      </c>
      <c r="J28" s="1">
        <v>2.4E-2</v>
      </c>
      <c r="K28" s="1">
        <v>2.3E-2</v>
      </c>
      <c r="L28" s="1">
        <v>2.1999999999999999E-2</v>
      </c>
      <c r="M28" s="1">
        <v>0.157</v>
      </c>
      <c r="N28" s="1">
        <v>6.3680000000000003</v>
      </c>
      <c r="O28" s="1">
        <v>3</v>
      </c>
      <c r="R28" s="1" t="s">
        <v>22</v>
      </c>
      <c r="S28" s="1">
        <v>4.8000000000000001E-2</v>
      </c>
      <c r="T28" s="1">
        <v>9.8000000000000004E-2</v>
      </c>
      <c r="U28" s="1">
        <v>6.2E-2</v>
      </c>
      <c r="V28" s="1">
        <v>0.49</v>
      </c>
      <c r="W28" s="1">
        <v>0.624</v>
      </c>
      <c r="X28" s="1">
        <v>-0.14399999999999999</v>
      </c>
      <c r="Y28" s="1">
        <v>0.24</v>
      </c>
      <c r="Z28" s="1">
        <v>-1.4E-2</v>
      </c>
      <c r="AA28" s="1">
        <v>2.5999999999999999E-2</v>
      </c>
      <c r="AB28" s="1">
        <v>2.5000000000000001E-2</v>
      </c>
      <c r="AC28" s="1">
        <v>0.158</v>
      </c>
      <c r="AD28" s="1">
        <v>6.3129999999999997</v>
      </c>
      <c r="AE28" s="1">
        <v>3</v>
      </c>
      <c r="AH28" s="1" t="s">
        <v>22</v>
      </c>
      <c r="AI28" s="1">
        <v>0.11</v>
      </c>
      <c r="AJ28" s="1">
        <v>0.14799999999999999</v>
      </c>
      <c r="AK28" s="1">
        <v>8.5999999999999993E-2</v>
      </c>
      <c r="AL28" s="1">
        <v>0.74399999999999999</v>
      </c>
      <c r="AM28" s="1">
        <v>0.45700000000000002</v>
      </c>
      <c r="AN28" s="1">
        <v>-0.18099999999999999</v>
      </c>
      <c r="AO28" s="1">
        <v>0.40200000000000002</v>
      </c>
      <c r="AP28" s="1">
        <v>-0.16300000000000001</v>
      </c>
      <c r="AQ28" s="1">
        <v>0.04</v>
      </c>
      <c r="AR28" s="1">
        <v>3.4000000000000002E-2</v>
      </c>
      <c r="AS28" s="1">
        <v>0.16</v>
      </c>
      <c r="AT28" s="1">
        <v>6.234</v>
      </c>
    </row>
    <row r="29" spans="1:46" x14ac:dyDescent="0.2">
      <c r="A29" s="1">
        <v>3</v>
      </c>
      <c r="D29" s="1">
        <v>9.8000000000000004E-2</v>
      </c>
      <c r="E29" s="1">
        <v>-0.03</v>
      </c>
      <c r="F29" s="1">
        <v>-0.20899999999999999</v>
      </c>
      <c r="G29" s="1">
        <v>0.83399999999999996</v>
      </c>
      <c r="H29" s="1">
        <v>-0.21299999999999999</v>
      </c>
      <c r="I29" s="1">
        <v>0.17199999999999999</v>
      </c>
      <c r="J29" s="1">
        <v>-1.0999999999999999E-2</v>
      </c>
      <c r="K29" s="1">
        <v>-1.0999999999999999E-2</v>
      </c>
      <c r="L29" s="1">
        <v>-0.01</v>
      </c>
      <c r="M29" s="1">
        <v>0.123</v>
      </c>
      <c r="N29" s="1">
        <v>8.1620000000000008</v>
      </c>
      <c r="O29" s="1">
        <v>3</v>
      </c>
      <c r="R29" s="1" t="s">
        <v>23</v>
      </c>
      <c r="S29" s="1">
        <v>-0.113</v>
      </c>
      <c r="T29" s="1">
        <v>0.108</v>
      </c>
      <c r="U29" s="1">
        <v>-0.151</v>
      </c>
      <c r="V29" s="1">
        <v>-1.0509999999999999</v>
      </c>
      <c r="W29" s="1">
        <v>0.29399999999999998</v>
      </c>
      <c r="X29" s="1">
        <v>-0.32500000000000001</v>
      </c>
      <c r="Y29" s="1">
        <v>9.9000000000000005E-2</v>
      </c>
      <c r="Z29" s="1">
        <v>-9.9000000000000005E-2</v>
      </c>
      <c r="AA29" s="1">
        <v>-5.6000000000000001E-2</v>
      </c>
      <c r="AB29" s="1">
        <v>-5.2999999999999999E-2</v>
      </c>
      <c r="AC29" s="1">
        <v>0.123</v>
      </c>
      <c r="AD29" s="1">
        <v>8.1419999999999995</v>
      </c>
      <c r="AE29" s="1">
        <v>3</v>
      </c>
      <c r="AH29" s="1" t="s">
        <v>23</v>
      </c>
      <c r="AI29" s="1">
        <v>-0.33900000000000002</v>
      </c>
      <c r="AJ29" s="1">
        <v>0.16300000000000001</v>
      </c>
      <c r="AK29" s="1">
        <v>-0.27100000000000002</v>
      </c>
      <c r="AL29" s="1">
        <v>-2.0760000000000001</v>
      </c>
      <c r="AM29" s="1">
        <v>3.9E-2</v>
      </c>
      <c r="AN29" s="1">
        <v>-0.66</v>
      </c>
      <c r="AO29" s="1">
        <v>-1.7999999999999999E-2</v>
      </c>
      <c r="AP29" s="1">
        <v>-0.25800000000000001</v>
      </c>
      <c r="AQ29" s="1">
        <v>-0.111</v>
      </c>
      <c r="AR29" s="1">
        <v>-9.6000000000000002E-2</v>
      </c>
      <c r="AS29" s="1">
        <v>0.125</v>
      </c>
      <c r="AT29" s="1">
        <v>8.0280000000000005</v>
      </c>
    </row>
    <row r="30" spans="1:46" x14ac:dyDescent="0.2">
      <c r="A30" s="1">
        <v>3</v>
      </c>
      <c r="D30" s="1">
        <v>9.4E-2</v>
      </c>
      <c r="E30" s="1">
        <v>9.0999999999999998E-2</v>
      </c>
      <c r="F30" s="1">
        <v>0.68200000000000005</v>
      </c>
      <c r="G30" s="1">
        <v>0.496</v>
      </c>
      <c r="H30" s="1">
        <v>-0.121</v>
      </c>
      <c r="I30" s="1">
        <v>0.249</v>
      </c>
      <c r="J30" s="1">
        <v>3.3000000000000002E-2</v>
      </c>
      <c r="K30" s="1">
        <v>3.5999999999999997E-2</v>
      </c>
      <c r="L30" s="1">
        <v>3.4000000000000002E-2</v>
      </c>
      <c r="M30" s="1">
        <v>0.14000000000000001</v>
      </c>
      <c r="N30" s="1">
        <v>7.1559999999999997</v>
      </c>
      <c r="O30" s="1">
        <v>3</v>
      </c>
      <c r="R30" s="1" t="s">
        <v>24</v>
      </c>
      <c r="S30" s="1">
        <v>8.6999999999999994E-2</v>
      </c>
      <c r="T30" s="1">
        <v>0.104</v>
      </c>
      <c r="U30" s="1">
        <v>0.112</v>
      </c>
      <c r="V30" s="1">
        <v>0.83899999999999997</v>
      </c>
      <c r="W30" s="1">
        <v>0.40200000000000002</v>
      </c>
      <c r="X30" s="1">
        <v>-0.11700000000000001</v>
      </c>
      <c r="Y30" s="1">
        <v>0.29099999999999998</v>
      </c>
      <c r="Z30" s="1">
        <v>-1.2999999999999999E-2</v>
      </c>
      <c r="AA30" s="1">
        <v>4.3999999999999997E-2</v>
      </c>
      <c r="AB30" s="1">
        <v>4.2000000000000003E-2</v>
      </c>
      <c r="AC30" s="1">
        <v>0.14099999999999999</v>
      </c>
      <c r="AD30" s="1">
        <v>7.0830000000000002</v>
      </c>
      <c r="AE30" s="1">
        <v>3</v>
      </c>
      <c r="AH30" s="1" t="s">
        <v>24</v>
      </c>
      <c r="AI30" s="1">
        <v>-9.8000000000000004E-2</v>
      </c>
      <c r="AJ30" s="1">
        <v>0.157</v>
      </c>
      <c r="AK30" s="1">
        <v>-7.5999999999999998E-2</v>
      </c>
      <c r="AL30" s="1">
        <v>-0.622</v>
      </c>
      <c r="AM30" s="1">
        <v>0.53400000000000003</v>
      </c>
      <c r="AN30" s="1">
        <v>-0.40600000000000003</v>
      </c>
      <c r="AO30" s="1">
        <v>0.21099999999999999</v>
      </c>
      <c r="AP30" s="1">
        <v>-0.19</v>
      </c>
      <c r="AQ30" s="1">
        <v>-3.3000000000000002E-2</v>
      </c>
      <c r="AR30" s="1">
        <v>-2.9000000000000001E-2</v>
      </c>
      <c r="AS30" s="1">
        <v>0.14299999999999999</v>
      </c>
      <c r="AT30" s="1">
        <v>6.984</v>
      </c>
    </row>
    <row r="31" spans="1:46" x14ac:dyDescent="0.2">
      <c r="A31" s="1">
        <v>3</v>
      </c>
      <c r="D31" s="1">
        <v>8.4000000000000005E-2</v>
      </c>
      <c r="E31" s="1">
        <v>-0.17299999999999999</v>
      </c>
      <c r="F31" s="1">
        <v>-1.429</v>
      </c>
      <c r="G31" s="1">
        <v>0.154</v>
      </c>
      <c r="H31" s="1">
        <v>-0.28599999999999998</v>
      </c>
      <c r="I31" s="1">
        <v>4.4999999999999998E-2</v>
      </c>
      <c r="J31" s="1">
        <v>0.161</v>
      </c>
      <c r="K31" s="1">
        <v>-7.4999999999999997E-2</v>
      </c>
      <c r="L31" s="1">
        <v>-7.0999999999999994E-2</v>
      </c>
      <c r="M31" s="1">
        <v>0.16900000000000001</v>
      </c>
      <c r="N31" s="1">
        <v>5.9210000000000003</v>
      </c>
      <c r="O31" s="1">
        <v>3</v>
      </c>
      <c r="R31" s="1" t="s">
        <v>25</v>
      </c>
      <c r="S31" s="1">
        <v>-0.19500000000000001</v>
      </c>
      <c r="T31" s="1">
        <v>9.2999999999999999E-2</v>
      </c>
      <c r="U31" s="1">
        <v>-0.25600000000000001</v>
      </c>
      <c r="V31" s="1">
        <v>-2.097</v>
      </c>
      <c r="W31" s="1">
        <v>3.6999999999999998E-2</v>
      </c>
      <c r="X31" s="1">
        <v>-0.378</v>
      </c>
      <c r="Y31" s="1">
        <v>-1.2E-2</v>
      </c>
      <c r="Z31" s="1">
        <v>8.3000000000000004E-2</v>
      </c>
      <c r="AA31" s="1">
        <v>-0.11</v>
      </c>
      <c r="AB31" s="1">
        <v>-0.105</v>
      </c>
      <c r="AC31" s="1">
        <v>0.17</v>
      </c>
      <c r="AD31" s="1">
        <v>5.883</v>
      </c>
      <c r="AE31" s="1">
        <v>3</v>
      </c>
      <c r="AH31" s="1" t="s">
        <v>25</v>
      </c>
      <c r="AI31" s="1">
        <v>-0.26</v>
      </c>
      <c r="AJ31" s="1">
        <v>0.14099999999999999</v>
      </c>
      <c r="AK31" s="1">
        <v>-0.20399999999999999</v>
      </c>
      <c r="AL31" s="1">
        <v>-1.839</v>
      </c>
      <c r="AM31" s="1">
        <v>6.7000000000000004E-2</v>
      </c>
      <c r="AN31" s="1">
        <v>-0.53800000000000003</v>
      </c>
      <c r="AO31" s="1">
        <v>1.7999999999999999E-2</v>
      </c>
      <c r="AP31" s="1">
        <v>7.0999999999999994E-2</v>
      </c>
      <c r="AQ31" s="1">
        <v>-9.8000000000000004E-2</v>
      </c>
      <c r="AR31" s="1">
        <v>-8.5000000000000006E-2</v>
      </c>
      <c r="AS31" s="1">
        <v>0.17199999999999999</v>
      </c>
      <c r="AT31" s="1">
        <v>5.8040000000000003</v>
      </c>
    </row>
    <row r="32" spans="1:46" x14ac:dyDescent="0.2">
      <c r="A32" s="1">
        <v>3</v>
      </c>
      <c r="D32" s="1">
        <v>8.6999999999999994E-2</v>
      </c>
      <c r="E32" s="1">
        <v>-2.4E-2</v>
      </c>
      <c r="F32" s="1">
        <v>-0.17599999999999999</v>
      </c>
      <c r="G32" s="1">
        <v>0.86</v>
      </c>
      <c r="H32" s="1">
        <v>-0.187</v>
      </c>
      <c r="I32" s="1">
        <v>0.156</v>
      </c>
      <c r="J32" s="1">
        <v>0.02</v>
      </c>
      <c r="K32" s="1">
        <v>-8.9999999999999993E-3</v>
      </c>
      <c r="L32" s="1">
        <v>-8.9999999999999993E-3</v>
      </c>
      <c r="M32" s="1">
        <v>0.13200000000000001</v>
      </c>
      <c r="N32" s="1">
        <v>7.6</v>
      </c>
      <c r="O32" s="1">
        <v>3</v>
      </c>
      <c r="R32" s="1" t="s">
        <v>26</v>
      </c>
      <c r="S32" s="1">
        <v>-6.9000000000000006E-2</v>
      </c>
      <c r="T32" s="1">
        <v>9.6000000000000002E-2</v>
      </c>
      <c r="U32" s="1">
        <v>-9.9000000000000005E-2</v>
      </c>
      <c r="V32" s="1">
        <v>-0.71599999999999997</v>
      </c>
      <c r="W32" s="1">
        <v>0.47499999999999998</v>
      </c>
      <c r="X32" s="1">
        <v>-0.25800000000000001</v>
      </c>
      <c r="Y32" s="1">
        <v>0.12</v>
      </c>
      <c r="Z32" s="1">
        <v>1.9E-2</v>
      </c>
      <c r="AA32" s="1">
        <v>-3.7999999999999999E-2</v>
      </c>
      <c r="AB32" s="1">
        <v>-3.5999999999999997E-2</v>
      </c>
      <c r="AC32" s="1">
        <v>0.13300000000000001</v>
      </c>
      <c r="AD32" s="1">
        <v>7.5270000000000001</v>
      </c>
      <c r="AE32" s="1">
        <v>3</v>
      </c>
      <c r="AH32" s="1" t="s">
        <v>26</v>
      </c>
      <c r="AI32" s="1">
        <v>-0.27600000000000002</v>
      </c>
      <c r="AJ32" s="1">
        <v>0.14599999999999999</v>
      </c>
      <c r="AK32" s="1">
        <v>-0.23699999999999999</v>
      </c>
      <c r="AL32" s="1">
        <v>-1.891</v>
      </c>
      <c r="AM32" s="1">
        <v>5.8999999999999997E-2</v>
      </c>
      <c r="AN32" s="1">
        <v>-0.56200000000000006</v>
      </c>
      <c r="AO32" s="1">
        <v>1.0999999999999999E-2</v>
      </c>
      <c r="AP32" s="1">
        <v>5.0999999999999997E-2</v>
      </c>
      <c r="AQ32" s="1">
        <v>-0.10100000000000001</v>
      </c>
      <c r="AR32" s="1">
        <v>-8.6999999999999994E-2</v>
      </c>
      <c r="AS32" s="1">
        <v>0.13600000000000001</v>
      </c>
      <c r="AT32" s="1">
        <v>7.3550000000000004</v>
      </c>
    </row>
    <row r="33" spans="1:46" x14ac:dyDescent="0.2">
      <c r="A33" s="1">
        <v>3</v>
      </c>
      <c r="D33" s="1">
        <v>0.09</v>
      </c>
      <c r="E33" s="1">
        <v>-1.2999999999999999E-2</v>
      </c>
      <c r="F33" s="1">
        <v>-9.1999999999999998E-2</v>
      </c>
      <c r="G33" s="1">
        <v>0.92700000000000005</v>
      </c>
      <c r="H33" s="1">
        <v>-0.185</v>
      </c>
      <c r="I33" s="1">
        <v>0.16900000000000001</v>
      </c>
      <c r="J33" s="1">
        <v>-2.7E-2</v>
      </c>
      <c r="K33" s="1">
        <v>-5.0000000000000001E-3</v>
      </c>
      <c r="L33" s="1">
        <v>-5.0000000000000001E-3</v>
      </c>
      <c r="M33" s="1">
        <v>0.122</v>
      </c>
      <c r="N33" s="1">
        <v>8.1910000000000007</v>
      </c>
      <c r="O33" s="1">
        <v>3</v>
      </c>
      <c r="R33" s="1" t="s">
        <v>27</v>
      </c>
      <c r="S33" s="1">
        <v>2.9000000000000001E-2</v>
      </c>
      <c r="T33" s="1">
        <v>9.9000000000000005E-2</v>
      </c>
      <c r="U33" s="1">
        <v>4.2000000000000003E-2</v>
      </c>
      <c r="V33" s="1">
        <v>0.29499999999999998</v>
      </c>
      <c r="W33" s="1">
        <v>0.76900000000000002</v>
      </c>
      <c r="X33" s="1">
        <v>-0.16600000000000001</v>
      </c>
      <c r="Y33" s="1">
        <v>0.22500000000000001</v>
      </c>
      <c r="Z33" s="1">
        <v>-7.0000000000000001E-3</v>
      </c>
      <c r="AA33" s="1">
        <v>1.6E-2</v>
      </c>
      <c r="AB33" s="1">
        <v>1.4999999999999999E-2</v>
      </c>
      <c r="AC33" s="1">
        <v>0.122</v>
      </c>
      <c r="AD33" s="1">
        <v>8.1739999999999995</v>
      </c>
      <c r="AE33" s="1">
        <v>3</v>
      </c>
      <c r="AH33" s="1" t="s">
        <v>27</v>
      </c>
      <c r="AI33" s="1">
        <v>0.15</v>
      </c>
      <c r="AJ33" s="1">
        <v>0.15</v>
      </c>
      <c r="AK33" s="1">
        <v>0.13</v>
      </c>
      <c r="AL33" s="1">
        <v>1</v>
      </c>
      <c r="AM33" s="1">
        <v>0.318</v>
      </c>
      <c r="AN33" s="1">
        <v>-0.14499999999999999</v>
      </c>
      <c r="AO33" s="1">
        <v>0.44600000000000001</v>
      </c>
      <c r="AP33" s="1">
        <v>5.8000000000000003E-2</v>
      </c>
      <c r="AQ33" s="1">
        <v>5.3999999999999999E-2</v>
      </c>
      <c r="AR33" s="1">
        <v>4.5999999999999999E-2</v>
      </c>
      <c r="AS33" s="1">
        <v>0.126</v>
      </c>
      <c r="AT33" s="1">
        <v>7.9569999999999999</v>
      </c>
    </row>
    <row r="34" spans="1:46" x14ac:dyDescent="0.2">
      <c r="A34" s="1">
        <v>3</v>
      </c>
      <c r="D34" s="1">
        <v>8.5000000000000006E-2</v>
      </c>
      <c r="E34" s="1">
        <v>5.5E-2</v>
      </c>
      <c r="F34" s="1">
        <v>0.41</v>
      </c>
      <c r="G34" s="1">
        <v>0.68200000000000005</v>
      </c>
      <c r="H34" s="1">
        <v>-0.13300000000000001</v>
      </c>
      <c r="I34" s="1">
        <v>0.20300000000000001</v>
      </c>
      <c r="J34" s="1">
        <v>3.6999999999999998E-2</v>
      </c>
      <c r="K34" s="1">
        <v>2.1999999999999999E-2</v>
      </c>
      <c r="L34" s="1">
        <v>0.02</v>
      </c>
      <c r="M34" s="1">
        <v>0.13900000000000001</v>
      </c>
      <c r="N34" s="1">
        <v>7.1779999999999999</v>
      </c>
      <c r="O34" s="1">
        <v>3</v>
      </c>
      <c r="R34" s="1" t="s">
        <v>28</v>
      </c>
      <c r="S34" s="1">
        <v>3.1E-2</v>
      </c>
      <c r="T34" s="1">
        <v>9.4E-2</v>
      </c>
      <c r="U34" s="1">
        <v>4.3999999999999997E-2</v>
      </c>
      <c r="V34" s="1">
        <v>0.32800000000000001</v>
      </c>
      <c r="W34" s="1">
        <v>0.74299999999999999</v>
      </c>
      <c r="X34" s="1">
        <v>-0.154</v>
      </c>
      <c r="Y34" s="1">
        <v>0.216</v>
      </c>
      <c r="Z34" s="1">
        <v>8.6999999999999994E-2</v>
      </c>
      <c r="AA34" s="1">
        <v>1.7000000000000001E-2</v>
      </c>
      <c r="AB34" s="1">
        <v>1.6E-2</v>
      </c>
      <c r="AC34" s="1">
        <v>0.14000000000000001</v>
      </c>
      <c r="AD34" s="1">
        <v>7.125</v>
      </c>
      <c r="AE34" s="1">
        <v>3</v>
      </c>
      <c r="AH34" s="1" t="s">
        <v>28</v>
      </c>
      <c r="AI34" s="1">
        <v>0.23599999999999999</v>
      </c>
      <c r="AJ34" s="1">
        <v>0.14299999999999999</v>
      </c>
      <c r="AK34" s="1">
        <v>0.20100000000000001</v>
      </c>
      <c r="AL34" s="1">
        <v>1.65</v>
      </c>
      <c r="AM34" s="1">
        <v>0.1</v>
      </c>
      <c r="AN34" s="1">
        <v>-4.4999999999999998E-2</v>
      </c>
      <c r="AO34" s="1">
        <v>0.51600000000000001</v>
      </c>
      <c r="AP34" s="1">
        <v>0.155</v>
      </c>
      <c r="AQ34" s="1">
        <v>8.7999999999999995E-2</v>
      </c>
      <c r="AR34" s="1">
        <v>7.5999999999999998E-2</v>
      </c>
      <c r="AS34" s="1">
        <v>0.14299999999999999</v>
      </c>
      <c r="AT34" s="1">
        <v>6.9859999999999998</v>
      </c>
    </row>
    <row r="35" spans="1:46" x14ac:dyDescent="0.2">
      <c r="A35" s="1">
        <v>3</v>
      </c>
      <c r="D35" s="1">
        <v>0.06</v>
      </c>
      <c r="E35" s="1">
        <v>0.16200000000000001</v>
      </c>
      <c r="F35" s="1">
        <v>1.7250000000000001</v>
      </c>
      <c r="G35" s="1">
        <v>8.5000000000000006E-2</v>
      </c>
      <c r="H35" s="1">
        <v>-1.4E-2</v>
      </c>
      <c r="I35" s="1">
        <v>0.22</v>
      </c>
      <c r="J35" s="1">
        <v>0.17199999999999999</v>
      </c>
      <c r="K35" s="1">
        <v>9.0999999999999998E-2</v>
      </c>
      <c r="L35" s="1">
        <v>8.5999999999999993E-2</v>
      </c>
      <c r="M35" s="1">
        <v>0.28100000000000003</v>
      </c>
      <c r="N35" s="1">
        <v>3.56</v>
      </c>
      <c r="O35" s="1">
        <v>3</v>
      </c>
      <c r="R35" s="1" t="s">
        <v>29</v>
      </c>
      <c r="S35" s="1">
        <v>0.152</v>
      </c>
      <c r="T35" s="1">
        <v>6.6000000000000003E-2</v>
      </c>
      <c r="U35" s="1">
        <v>0.219</v>
      </c>
      <c r="V35" s="1">
        <v>2.3119999999999998</v>
      </c>
      <c r="W35" s="1">
        <v>2.1000000000000001E-2</v>
      </c>
      <c r="X35" s="1">
        <v>2.3E-2</v>
      </c>
      <c r="Y35" s="1">
        <v>0.28199999999999997</v>
      </c>
      <c r="Z35" s="1">
        <v>0.157</v>
      </c>
      <c r="AA35" s="1">
        <v>0.122</v>
      </c>
      <c r="AB35" s="1">
        <v>0.11600000000000001</v>
      </c>
      <c r="AC35" s="1">
        <v>0.28000000000000003</v>
      </c>
      <c r="AD35" s="1">
        <v>3.5670000000000002</v>
      </c>
      <c r="AE35" s="1">
        <v>3</v>
      </c>
      <c r="AH35" s="1" t="s">
        <v>29</v>
      </c>
      <c r="AI35" s="1">
        <v>0.14299999999999999</v>
      </c>
      <c r="AJ35" s="1">
        <v>0.1</v>
      </c>
      <c r="AK35" s="1">
        <v>0.123</v>
      </c>
      <c r="AL35" s="1">
        <v>1.4239999999999999</v>
      </c>
      <c r="AM35" s="1">
        <v>0.155</v>
      </c>
      <c r="AN35" s="1">
        <v>-5.3999999999999999E-2</v>
      </c>
      <c r="AO35" s="1">
        <v>0.34</v>
      </c>
      <c r="AP35" s="1">
        <v>0.21</v>
      </c>
      <c r="AQ35" s="1">
        <v>7.5999999999999998E-2</v>
      </c>
      <c r="AR35" s="1">
        <v>6.6000000000000003E-2</v>
      </c>
      <c r="AS35" s="1">
        <v>0.28499999999999998</v>
      </c>
      <c r="AT35" s="1">
        <v>3.512</v>
      </c>
    </row>
    <row r="36" spans="1:46" x14ac:dyDescent="0.2">
      <c r="A36" s="1">
        <v>3</v>
      </c>
      <c r="D36" s="1">
        <v>7.1999999999999995E-2</v>
      </c>
      <c r="E36" s="1">
        <v>-0.16800000000000001</v>
      </c>
      <c r="F36" s="1">
        <v>-1.6619999999999999</v>
      </c>
      <c r="G36" s="1">
        <v>9.7000000000000003E-2</v>
      </c>
      <c r="H36" s="1">
        <v>-0.26</v>
      </c>
      <c r="I36" s="1">
        <v>2.1999999999999999E-2</v>
      </c>
      <c r="J36" s="1">
        <v>-0.16400000000000001</v>
      </c>
      <c r="K36" s="1">
        <v>-8.7999999999999995E-2</v>
      </c>
      <c r="L36" s="1">
        <v>-8.3000000000000004E-2</v>
      </c>
      <c r="M36" s="1">
        <v>0.24299999999999999</v>
      </c>
      <c r="N36" s="1">
        <v>4.1219999999999999</v>
      </c>
      <c r="O36" s="1">
        <v>3</v>
      </c>
      <c r="R36" s="1" t="s">
        <v>30</v>
      </c>
      <c r="S36" s="1">
        <v>-6.6000000000000003E-2</v>
      </c>
      <c r="T36" s="1">
        <v>7.9000000000000001E-2</v>
      </c>
      <c r="U36" s="1">
        <v>-8.5000000000000006E-2</v>
      </c>
      <c r="V36" s="1">
        <v>-0.82899999999999996</v>
      </c>
      <c r="W36" s="1">
        <v>0.40699999999999997</v>
      </c>
      <c r="X36" s="1">
        <v>-0.222</v>
      </c>
      <c r="Y36" s="1">
        <v>0.09</v>
      </c>
      <c r="Z36" s="1">
        <v>-0.16600000000000001</v>
      </c>
      <c r="AA36" s="1">
        <v>-4.3999999999999997E-2</v>
      </c>
      <c r="AB36" s="1">
        <v>-4.2000000000000003E-2</v>
      </c>
      <c r="AC36" s="1">
        <v>0.24099999999999999</v>
      </c>
      <c r="AD36" s="1">
        <v>4.1449999999999996</v>
      </c>
      <c r="AE36" s="1">
        <v>3</v>
      </c>
      <c r="AH36" s="1" t="s">
        <v>30</v>
      </c>
      <c r="AI36" s="1">
        <v>-0.24</v>
      </c>
      <c r="AJ36" s="1">
        <v>0.12</v>
      </c>
      <c r="AK36" s="1">
        <v>-0.185</v>
      </c>
      <c r="AL36" s="1">
        <v>-1.996</v>
      </c>
      <c r="AM36" s="1">
        <v>4.7E-2</v>
      </c>
      <c r="AN36" s="1">
        <v>-0.47599999999999998</v>
      </c>
      <c r="AO36" s="1">
        <v>-3.0000000000000001E-3</v>
      </c>
      <c r="AP36" s="1">
        <v>-0.29299999999999998</v>
      </c>
      <c r="AQ36" s="1">
        <v>-0.107</v>
      </c>
      <c r="AR36" s="1">
        <v>-9.1999999999999998E-2</v>
      </c>
      <c r="AS36" s="1">
        <v>0.249</v>
      </c>
      <c r="AT36" s="1">
        <v>4.024</v>
      </c>
    </row>
    <row r="37" spans="1:46" x14ac:dyDescent="0.2">
      <c r="A37" s="1">
        <v>3</v>
      </c>
      <c r="D37" s="1">
        <v>6.8000000000000005E-2</v>
      </c>
      <c r="E37" s="1">
        <v>-6.2E-2</v>
      </c>
      <c r="F37" s="1">
        <v>-0.64200000000000002</v>
      </c>
      <c r="G37" s="1">
        <v>0.52100000000000002</v>
      </c>
      <c r="H37" s="1">
        <v>-0.17699999999999999</v>
      </c>
      <c r="I37" s="1">
        <v>0.09</v>
      </c>
      <c r="J37" s="1">
        <v>-8.6999999999999994E-2</v>
      </c>
      <c r="K37" s="1">
        <v>-3.4000000000000002E-2</v>
      </c>
      <c r="L37" s="1">
        <v>-3.2000000000000001E-2</v>
      </c>
      <c r="M37" s="1">
        <v>0.26700000000000002</v>
      </c>
      <c r="N37" s="1">
        <v>3.74</v>
      </c>
      <c r="O37" s="1">
        <v>3</v>
      </c>
      <c r="R37" s="1" t="s">
        <v>31</v>
      </c>
      <c r="S37" s="1">
        <v>-0.15</v>
      </c>
      <c r="T37" s="1">
        <v>7.4999999999999997E-2</v>
      </c>
      <c r="U37" s="1">
        <v>-0.19400000000000001</v>
      </c>
      <c r="V37" s="1">
        <v>-1.996</v>
      </c>
      <c r="W37" s="1">
        <v>4.7E-2</v>
      </c>
      <c r="X37" s="1">
        <v>-0.29799999999999999</v>
      </c>
      <c r="Y37" s="1">
        <v>-2E-3</v>
      </c>
      <c r="Z37" s="1">
        <v>-0.128</v>
      </c>
      <c r="AA37" s="1">
        <v>-0.105</v>
      </c>
      <c r="AB37" s="1">
        <v>-0.1</v>
      </c>
      <c r="AC37" s="1">
        <v>0.26700000000000002</v>
      </c>
      <c r="AD37" s="1">
        <v>3.7469999999999999</v>
      </c>
      <c r="AE37" s="1">
        <v>3</v>
      </c>
      <c r="AH37" s="1" t="s">
        <v>31</v>
      </c>
      <c r="AI37" s="1">
        <v>-9.7000000000000003E-2</v>
      </c>
      <c r="AJ37" s="1">
        <v>0.114</v>
      </c>
      <c r="AK37" s="1">
        <v>-7.4999999999999997E-2</v>
      </c>
      <c r="AL37" s="1">
        <v>-0.85099999999999998</v>
      </c>
      <c r="AM37" s="1">
        <v>0.39500000000000002</v>
      </c>
      <c r="AN37" s="1">
        <v>-0.32200000000000001</v>
      </c>
      <c r="AO37" s="1">
        <v>0.127</v>
      </c>
      <c r="AP37" s="1">
        <v>-0.20399999999999999</v>
      </c>
      <c r="AQ37" s="1">
        <v>-4.5999999999999999E-2</v>
      </c>
      <c r="AR37" s="1">
        <v>-3.9E-2</v>
      </c>
      <c r="AS37" s="1">
        <v>0.27400000000000002</v>
      </c>
      <c r="AT37" s="1">
        <v>3.6549999999999998</v>
      </c>
    </row>
    <row r="38" spans="1:46" x14ac:dyDescent="0.2">
      <c r="A38" s="1">
        <v>3</v>
      </c>
      <c r="D38" s="1">
        <v>0.08</v>
      </c>
      <c r="E38" s="1">
        <v>0.10299999999999999</v>
      </c>
      <c r="F38" s="1">
        <v>0.83</v>
      </c>
      <c r="G38" s="1">
        <v>0.40699999999999997</v>
      </c>
      <c r="H38" s="1">
        <v>-9.0999999999999998E-2</v>
      </c>
      <c r="I38" s="1">
        <v>0.224</v>
      </c>
      <c r="J38" s="1">
        <v>0.14799999999999999</v>
      </c>
      <c r="K38" s="1">
        <v>4.3999999999999997E-2</v>
      </c>
      <c r="L38" s="1">
        <v>4.1000000000000002E-2</v>
      </c>
      <c r="M38" s="1">
        <v>0.16200000000000001</v>
      </c>
      <c r="N38" s="1">
        <v>6.1909999999999998</v>
      </c>
      <c r="O38" s="1">
        <v>3</v>
      </c>
      <c r="R38" s="1" t="s">
        <v>32</v>
      </c>
      <c r="S38" s="1">
        <v>8.3000000000000004E-2</v>
      </c>
      <c r="T38" s="1">
        <v>8.8999999999999996E-2</v>
      </c>
      <c r="U38" s="1">
        <v>0.11799999999999999</v>
      </c>
      <c r="V38" s="1">
        <v>0.94199999999999995</v>
      </c>
      <c r="W38" s="1">
        <v>0.34699999999999998</v>
      </c>
      <c r="X38" s="1">
        <v>-9.0999999999999998E-2</v>
      </c>
      <c r="Y38" s="1">
        <v>0.25800000000000001</v>
      </c>
      <c r="Z38" s="1">
        <v>9.6000000000000002E-2</v>
      </c>
      <c r="AA38" s="1">
        <v>0.05</v>
      </c>
      <c r="AB38" s="1">
        <v>4.7E-2</v>
      </c>
      <c r="AC38" s="1">
        <v>0.161</v>
      </c>
      <c r="AD38" s="1">
        <v>6.202</v>
      </c>
      <c r="AE38" s="1">
        <v>3</v>
      </c>
      <c r="AH38" s="1" t="s">
        <v>32</v>
      </c>
      <c r="AI38" s="1">
        <v>4.4999999999999998E-2</v>
      </c>
      <c r="AJ38" s="1">
        <v>0.13400000000000001</v>
      </c>
      <c r="AK38" s="1">
        <v>3.7999999999999999E-2</v>
      </c>
      <c r="AL38" s="1">
        <v>0.33800000000000002</v>
      </c>
      <c r="AM38" s="1">
        <v>0.73599999999999999</v>
      </c>
      <c r="AN38" s="1">
        <v>-0.219</v>
      </c>
      <c r="AO38" s="1">
        <v>0.309</v>
      </c>
      <c r="AP38" s="1">
        <v>7.8E-2</v>
      </c>
      <c r="AQ38" s="1">
        <v>1.7999999999999999E-2</v>
      </c>
      <c r="AR38" s="1">
        <v>1.6E-2</v>
      </c>
      <c r="AS38" s="1">
        <v>0.16500000000000001</v>
      </c>
      <c r="AT38" s="1">
        <v>6.0629999999999997</v>
      </c>
    </row>
    <row r="39" spans="1:46" x14ac:dyDescent="0.2">
      <c r="A39" s="1">
        <v>3</v>
      </c>
      <c r="D39" s="1">
        <v>7.5999999999999998E-2</v>
      </c>
      <c r="E39" s="1">
        <v>-0.104</v>
      </c>
      <c r="F39" s="1">
        <v>-1.069</v>
      </c>
      <c r="G39" s="1">
        <v>0.28599999999999998</v>
      </c>
      <c r="H39" s="1">
        <v>-0.23</v>
      </c>
      <c r="I39" s="1">
        <v>6.8000000000000005E-2</v>
      </c>
      <c r="J39" s="1">
        <v>-7.5999999999999998E-2</v>
      </c>
      <c r="K39" s="1">
        <v>-5.6000000000000001E-2</v>
      </c>
      <c r="L39" s="1">
        <v>-5.2999999999999999E-2</v>
      </c>
      <c r="M39" s="1">
        <v>0.26</v>
      </c>
      <c r="N39" s="1">
        <v>3.8410000000000002</v>
      </c>
      <c r="O39" s="1">
        <v>3</v>
      </c>
      <c r="R39" s="1" t="s">
        <v>33</v>
      </c>
      <c r="S39" s="1">
        <v>-9.6000000000000002E-2</v>
      </c>
      <c r="T39" s="1">
        <v>8.4000000000000005E-2</v>
      </c>
      <c r="U39" s="1">
        <v>-0.112</v>
      </c>
      <c r="V39" s="1">
        <v>-1.1439999999999999</v>
      </c>
      <c r="W39" s="1">
        <v>0.253</v>
      </c>
      <c r="X39" s="1">
        <v>-0.26100000000000001</v>
      </c>
      <c r="Y39" s="1">
        <v>6.9000000000000006E-2</v>
      </c>
      <c r="Z39" s="1">
        <v>-0.08</v>
      </c>
      <c r="AA39" s="1">
        <v>-6.0999999999999999E-2</v>
      </c>
      <c r="AB39" s="1">
        <v>-5.7000000000000002E-2</v>
      </c>
      <c r="AC39" s="1">
        <v>0.26300000000000001</v>
      </c>
      <c r="AD39" s="1">
        <v>3.8079999999999998</v>
      </c>
      <c r="AE39" s="1">
        <v>3</v>
      </c>
      <c r="AH39" s="1" t="s">
        <v>33</v>
      </c>
      <c r="AI39" s="1">
        <v>-0.21299999999999999</v>
      </c>
      <c r="AJ39" s="1">
        <v>0.127</v>
      </c>
      <c r="AK39" s="1">
        <v>-0.15</v>
      </c>
      <c r="AL39" s="1">
        <v>-1.6779999999999999</v>
      </c>
      <c r="AM39" s="1">
        <v>9.4E-2</v>
      </c>
      <c r="AN39" s="1">
        <v>-0.46400000000000002</v>
      </c>
      <c r="AO39" s="1">
        <v>3.6999999999999998E-2</v>
      </c>
      <c r="AP39" s="1">
        <v>-0.157</v>
      </c>
      <c r="AQ39" s="1">
        <v>-0.09</v>
      </c>
      <c r="AR39" s="1">
        <v>-7.6999999999999999E-2</v>
      </c>
      <c r="AS39" s="1">
        <v>0.26700000000000002</v>
      </c>
      <c r="AT39" s="1">
        <v>3.7450000000000001</v>
      </c>
    </row>
    <row r="40" spans="1:46" x14ac:dyDescent="0.2">
      <c r="A40" s="1">
        <v>3</v>
      </c>
      <c r="D40" s="1">
        <v>9.6000000000000002E-2</v>
      </c>
      <c r="E40" s="1">
        <v>0.10100000000000001</v>
      </c>
      <c r="F40" s="1">
        <v>0.68</v>
      </c>
      <c r="G40" s="1">
        <v>0.497</v>
      </c>
      <c r="H40" s="1">
        <v>-0.124</v>
      </c>
      <c r="I40" s="1">
        <v>0.255</v>
      </c>
      <c r="J40" s="1">
        <v>0.121</v>
      </c>
      <c r="K40" s="1">
        <v>3.5999999999999997E-2</v>
      </c>
      <c r="L40" s="1">
        <v>3.4000000000000002E-2</v>
      </c>
      <c r="M40" s="1">
        <v>0.112</v>
      </c>
      <c r="N40" s="1">
        <v>8.9260000000000002</v>
      </c>
      <c r="O40" s="1">
        <v>3</v>
      </c>
      <c r="R40" s="1" t="s">
        <v>34</v>
      </c>
      <c r="S40" s="1">
        <v>0.1</v>
      </c>
      <c r="T40" s="1">
        <v>0.107</v>
      </c>
      <c r="U40" s="1">
        <v>0.14099999999999999</v>
      </c>
      <c r="V40" s="1">
        <v>0.93700000000000006</v>
      </c>
      <c r="W40" s="1">
        <v>0.34899999999999998</v>
      </c>
      <c r="X40" s="1">
        <v>-0.11</v>
      </c>
      <c r="Y40" s="1">
        <v>0.309</v>
      </c>
      <c r="Z40" s="1">
        <v>8.0000000000000002E-3</v>
      </c>
      <c r="AA40" s="1">
        <v>0.05</v>
      </c>
      <c r="AB40" s="1">
        <v>4.7E-2</v>
      </c>
      <c r="AC40" s="1">
        <v>0.112</v>
      </c>
      <c r="AD40" s="1">
        <v>8.9570000000000007</v>
      </c>
      <c r="AE40" s="1">
        <v>3</v>
      </c>
      <c r="AH40" s="1" t="s">
        <v>34</v>
      </c>
      <c r="AI40" s="1">
        <v>0.252</v>
      </c>
      <c r="AJ40" s="1">
        <v>0.16200000000000001</v>
      </c>
      <c r="AK40" s="1">
        <v>0.21299999999999999</v>
      </c>
      <c r="AL40" s="1">
        <v>1.5629999999999999</v>
      </c>
      <c r="AM40" s="1">
        <v>0.11899999999999999</v>
      </c>
      <c r="AN40" s="1">
        <v>-6.5000000000000002E-2</v>
      </c>
      <c r="AO40" s="1">
        <v>0.56999999999999995</v>
      </c>
      <c r="AP40" s="1">
        <v>3.3000000000000002E-2</v>
      </c>
      <c r="AQ40" s="1">
        <v>8.4000000000000005E-2</v>
      </c>
      <c r="AR40" s="1">
        <v>7.1999999999999995E-2</v>
      </c>
      <c r="AS40" s="1">
        <v>0.114</v>
      </c>
      <c r="AT40" s="1">
        <v>8.75</v>
      </c>
    </row>
    <row r="41" spans="1:46" x14ac:dyDescent="0.2">
      <c r="A41" s="1">
        <v>3</v>
      </c>
      <c r="D41" s="1">
        <v>8.7999999999999995E-2</v>
      </c>
      <c r="E41" s="1">
        <v>-3.0000000000000001E-3</v>
      </c>
      <c r="F41" s="1">
        <v>-2.5000000000000001E-2</v>
      </c>
      <c r="G41" s="1">
        <v>0.98</v>
      </c>
      <c r="H41" s="1">
        <v>-0.17499999999999999</v>
      </c>
      <c r="I41" s="1">
        <v>0.17</v>
      </c>
      <c r="J41" s="1">
        <v>0.16900000000000001</v>
      </c>
      <c r="K41" s="1">
        <v>-1E-3</v>
      </c>
      <c r="L41" s="1">
        <v>-1E-3</v>
      </c>
      <c r="M41" s="1">
        <v>0.14699999999999999</v>
      </c>
      <c r="N41" s="1">
        <v>6.8</v>
      </c>
      <c r="O41" s="1">
        <v>3</v>
      </c>
      <c r="R41" s="1" t="s">
        <v>35</v>
      </c>
      <c r="S41" s="1">
        <v>-3.3000000000000002E-2</v>
      </c>
      <c r="T41" s="1">
        <v>9.7000000000000003E-2</v>
      </c>
      <c r="U41" s="1">
        <v>-4.3999999999999997E-2</v>
      </c>
      <c r="V41" s="1">
        <v>-0.33400000000000002</v>
      </c>
      <c r="W41" s="1">
        <v>0.73799999999999999</v>
      </c>
      <c r="X41" s="1">
        <v>-0.224</v>
      </c>
      <c r="Y41" s="1">
        <v>0.159</v>
      </c>
      <c r="Z41" s="1">
        <v>9.6000000000000002E-2</v>
      </c>
      <c r="AA41" s="1">
        <v>-1.7999999999999999E-2</v>
      </c>
      <c r="AB41" s="1">
        <v>-1.7000000000000001E-2</v>
      </c>
      <c r="AC41" s="1">
        <v>0.14599999999999999</v>
      </c>
      <c r="AD41" s="1">
        <v>6.8390000000000004</v>
      </c>
      <c r="AE41" s="1">
        <v>3</v>
      </c>
      <c r="AH41" s="1" t="s">
        <v>35</v>
      </c>
      <c r="AI41" s="1">
        <v>3.0000000000000001E-3</v>
      </c>
      <c r="AJ41" s="1">
        <v>0.14799999999999999</v>
      </c>
      <c r="AK41" s="1">
        <v>2E-3</v>
      </c>
      <c r="AL41" s="1">
        <v>1.7999999999999999E-2</v>
      </c>
      <c r="AM41" s="1">
        <v>0.98599999999999999</v>
      </c>
      <c r="AN41" s="1">
        <v>-0.28799999999999998</v>
      </c>
      <c r="AO41" s="1">
        <v>0.29399999999999998</v>
      </c>
      <c r="AP41" s="1">
        <v>0.107</v>
      </c>
      <c r="AQ41" s="1">
        <v>1E-3</v>
      </c>
      <c r="AR41" s="1">
        <v>1E-3</v>
      </c>
      <c r="AS41" s="1">
        <v>0.15</v>
      </c>
      <c r="AT41" s="1">
        <v>6.6849999999999996</v>
      </c>
    </row>
    <row r="42" spans="1:46" x14ac:dyDescent="0.2">
      <c r="A42" s="1">
        <v>3</v>
      </c>
      <c r="D42" s="1">
        <v>5.8000000000000003E-2</v>
      </c>
      <c r="E42" s="1">
        <v>-1.2E-2</v>
      </c>
      <c r="F42" s="1">
        <v>-0.13500000000000001</v>
      </c>
      <c r="G42" s="1">
        <v>0.89300000000000002</v>
      </c>
      <c r="H42" s="1">
        <v>-0.122</v>
      </c>
      <c r="I42" s="1">
        <v>0.106</v>
      </c>
      <c r="J42" s="1">
        <v>-0.13100000000000001</v>
      </c>
      <c r="K42" s="1">
        <v>-7.0000000000000001E-3</v>
      </c>
      <c r="L42" s="1">
        <v>-7.0000000000000001E-3</v>
      </c>
      <c r="M42" s="1">
        <v>0.29699999999999999</v>
      </c>
      <c r="N42" s="1">
        <v>3.3620000000000001</v>
      </c>
      <c r="O42" s="1">
        <v>3</v>
      </c>
      <c r="R42" s="1" t="s">
        <v>36</v>
      </c>
      <c r="S42" s="1">
        <v>-4.7E-2</v>
      </c>
      <c r="T42" s="1">
        <v>6.4000000000000001E-2</v>
      </c>
      <c r="U42" s="1">
        <v>-6.7000000000000004E-2</v>
      </c>
      <c r="V42" s="1">
        <v>-0.73099999999999998</v>
      </c>
      <c r="W42" s="1">
        <v>0.46500000000000002</v>
      </c>
      <c r="X42" s="1">
        <v>-0.17199999999999999</v>
      </c>
      <c r="Y42" s="1">
        <v>7.9000000000000001E-2</v>
      </c>
      <c r="Z42" s="1">
        <v>-8.1000000000000003E-2</v>
      </c>
      <c r="AA42" s="1">
        <v>-3.9E-2</v>
      </c>
      <c r="AB42" s="1">
        <v>-3.6999999999999998E-2</v>
      </c>
      <c r="AC42" s="1">
        <v>0.29899999999999999</v>
      </c>
      <c r="AD42" s="1">
        <v>3.347</v>
      </c>
      <c r="AE42" s="1">
        <v>3</v>
      </c>
      <c r="AH42" s="1" t="s">
        <v>36</v>
      </c>
      <c r="AI42" s="1">
        <v>-7.0999999999999994E-2</v>
      </c>
      <c r="AJ42" s="1">
        <v>9.7000000000000003E-2</v>
      </c>
      <c r="AK42" s="1">
        <v>-6.0999999999999999E-2</v>
      </c>
      <c r="AL42" s="1">
        <v>-0.73199999999999998</v>
      </c>
      <c r="AM42" s="1">
        <v>0.46500000000000002</v>
      </c>
      <c r="AN42" s="1">
        <v>-0.26300000000000001</v>
      </c>
      <c r="AO42" s="1">
        <v>0.12</v>
      </c>
      <c r="AP42" s="1">
        <v>-3.5000000000000003E-2</v>
      </c>
      <c r="AQ42" s="1">
        <v>-3.9E-2</v>
      </c>
      <c r="AR42" s="1">
        <v>-3.4000000000000002E-2</v>
      </c>
      <c r="AS42" s="1">
        <v>0.30299999999999999</v>
      </c>
      <c r="AT42" s="1">
        <v>3.302</v>
      </c>
    </row>
    <row r="43" spans="1:46" x14ac:dyDescent="0.2">
      <c r="A43" s="1">
        <v>3</v>
      </c>
      <c r="D43" s="1">
        <v>5.5E-2</v>
      </c>
      <c r="E43" s="1">
        <v>-9.2999999999999999E-2</v>
      </c>
      <c r="F43" s="1">
        <v>-1.0760000000000001</v>
      </c>
      <c r="G43" s="1">
        <v>0.28299999999999997</v>
      </c>
      <c r="H43" s="1">
        <v>-0.16600000000000001</v>
      </c>
      <c r="I43" s="1">
        <v>4.9000000000000002E-2</v>
      </c>
      <c r="J43" s="1">
        <v>-8.8999999999999996E-2</v>
      </c>
      <c r="K43" s="1">
        <v>-5.7000000000000002E-2</v>
      </c>
      <c r="L43" s="1">
        <v>-5.3999999999999999E-2</v>
      </c>
      <c r="M43" s="1">
        <v>0.33300000000000002</v>
      </c>
      <c r="N43" s="1">
        <v>3</v>
      </c>
      <c r="O43" s="1">
        <v>3</v>
      </c>
      <c r="R43" s="1" t="s">
        <v>37</v>
      </c>
      <c r="S43" s="1">
        <v>8.4000000000000005E-2</v>
      </c>
      <c r="T43" s="1">
        <v>6.0999999999999999E-2</v>
      </c>
      <c r="U43" s="1">
        <v>0.121</v>
      </c>
      <c r="V43" s="1">
        <v>1.3859999999999999</v>
      </c>
      <c r="W43" s="1">
        <v>0.16700000000000001</v>
      </c>
      <c r="X43" s="1">
        <v>-3.5000000000000003E-2</v>
      </c>
      <c r="Y43" s="1">
        <v>0.20300000000000001</v>
      </c>
      <c r="Z43" s="1">
        <v>2.5999999999999999E-2</v>
      </c>
      <c r="AA43" s="1">
        <v>7.2999999999999995E-2</v>
      </c>
      <c r="AB43" s="1">
        <v>7.0000000000000007E-2</v>
      </c>
      <c r="AC43" s="1">
        <v>0.33200000000000002</v>
      </c>
      <c r="AD43" s="1">
        <v>3.01</v>
      </c>
      <c r="AE43" s="1">
        <v>3</v>
      </c>
      <c r="AH43" s="1" t="s">
        <v>37</v>
      </c>
      <c r="AI43" s="1">
        <v>-5.0000000000000001E-3</v>
      </c>
      <c r="AJ43" s="1">
        <v>9.1999999999999998E-2</v>
      </c>
      <c r="AK43" s="1">
        <v>-4.0000000000000001E-3</v>
      </c>
      <c r="AL43" s="1">
        <v>-5.3999999999999999E-2</v>
      </c>
      <c r="AM43" s="1">
        <v>0.95699999999999996</v>
      </c>
      <c r="AN43" s="1">
        <v>-0.187</v>
      </c>
      <c r="AO43" s="1">
        <v>0.17699999999999999</v>
      </c>
      <c r="AP43" s="1">
        <v>5.1999999999999998E-2</v>
      </c>
      <c r="AQ43" s="1">
        <v>-3.0000000000000001E-3</v>
      </c>
      <c r="AR43" s="1">
        <v>-2E-3</v>
      </c>
      <c r="AS43" s="1">
        <v>0.33500000000000002</v>
      </c>
      <c r="AT43" s="1">
        <v>2.9870000000000001</v>
      </c>
    </row>
    <row r="44" spans="1:46" x14ac:dyDescent="0.2">
      <c r="A44" s="1">
        <v>3</v>
      </c>
      <c r="D44" s="1">
        <v>8.3000000000000004E-2</v>
      </c>
      <c r="E44" s="1">
        <v>4.5999999999999999E-2</v>
      </c>
      <c r="F44" s="1">
        <v>0.35399999999999998</v>
      </c>
      <c r="G44" s="1">
        <v>0.72399999999999998</v>
      </c>
      <c r="H44" s="1">
        <v>-0.13300000000000001</v>
      </c>
      <c r="I44" s="1">
        <v>0.192</v>
      </c>
      <c r="J44" s="1">
        <v>0.1</v>
      </c>
      <c r="K44" s="1">
        <v>1.9E-2</v>
      </c>
      <c r="L44" s="1">
        <v>1.7999999999999999E-2</v>
      </c>
      <c r="M44" s="1">
        <v>0.14499999999999999</v>
      </c>
      <c r="N44" s="1">
        <v>6.9050000000000002</v>
      </c>
      <c r="O44" s="1">
        <v>3</v>
      </c>
      <c r="R44" s="1" t="s">
        <v>38</v>
      </c>
      <c r="S44" s="1">
        <v>-3.0000000000000001E-3</v>
      </c>
      <c r="T44" s="1">
        <v>9.0999999999999998E-2</v>
      </c>
      <c r="U44" s="1">
        <v>-4.0000000000000001E-3</v>
      </c>
      <c r="V44" s="1">
        <v>-2.9000000000000001E-2</v>
      </c>
      <c r="W44" s="1">
        <v>0.97699999999999998</v>
      </c>
      <c r="X44" s="1">
        <v>-0.182</v>
      </c>
      <c r="Y44" s="1">
        <v>0.17699999999999999</v>
      </c>
      <c r="Z44" s="1">
        <v>4.4999999999999998E-2</v>
      </c>
      <c r="AA44" s="1">
        <v>-2E-3</v>
      </c>
      <c r="AB44" s="1">
        <v>-1E-3</v>
      </c>
      <c r="AC44" s="1">
        <v>0.14499999999999999</v>
      </c>
      <c r="AD44" s="1">
        <v>6.899</v>
      </c>
      <c r="AE44" s="1">
        <v>3</v>
      </c>
      <c r="AH44" s="1" t="s">
        <v>38</v>
      </c>
      <c r="AI44" s="1">
        <v>0.13100000000000001</v>
      </c>
      <c r="AJ44" s="1">
        <v>0.13900000000000001</v>
      </c>
      <c r="AK44" s="1">
        <v>0.114</v>
      </c>
      <c r="AL44" s="1">
        <v>0.94899999999999995</v>
      </c>
      <c r="AM44" s="1">
        <v>0.34399999999999997</v>
      </c>
      <c r="AN44" s="1">
        <v>-0.14099999999999999</v>
      </c>
      <c r="AO44" s="1">
        <v>0.40400000000000003</v>
      </c>
      <c r="AP44" s="1">
        <v>9.7000000000000003E-2</v>
      </c>
      <c r="AQ44" s="1">
        <v>5.0999999999999997E-2</v>
      </c>
      <c r="AR44" s="1">
        <v>4.3999999999999997E-2</v>
      </c>
      <c r="AS44" s="1">
        <v>0.14799999999999999</v>
      </c>
      <c r="AT44" s="1">
        <v>6.7670000000000003</v>
      </c>
    </row>
    <row r="45" spans="1:46" x14ac:dyDescent="0.2">
      <c r="A45" s="1">
        <v>3</v>
      </c>
      <c r="D45" s="1">
        <v>5.8000000000000003E-2</v>
      </c>
      <c r="E45" s="1">
        <v>3.3000000000000002E-2</v>
      </c>
      <c r="F45" s="1">
        <v>0.36499999999999999</v>
      </c>
      <c r="G45" s="1">
        <v>0.71499999999999997</v>
      </c>
      <c r="H45" s="1">
        <v>-9.1999999999999998E-2</v>
      </c>
      <c r="I45" s="1">
        <v>0.13400000000000001</v>
      </c>
      <c r="J45" s="1">
        <v>-4.2999999999999997E-2</v>
      </c>
      <c r="K45" s="1">
        <v>1.9E-2</v>
      </c>
      <c r="L45" s="1">
        <v>1.7999999999999999E-2</v>
      </c>
      <c r="M45" s="1">
        <v>0.31</v>
      </c>
      <c r="N45" s="1">
        <v>3.2280000000000002</v>
      </c>
      <c r="O45" s="1">
        <v>3</v>
      </c>
      <c r="R45" s="1" t="s">
        <v>39</v>
      </c>
      <c r="S45" s="1">
        <v>0.04</v>
      </c>
      <c r="T45" s="1">
        <v>6.4000000000000001E-2</v>
      </c>
      <c r="U45" s="1">
        <v>5.6000000000000001E-2</v>
      </c>
      <c r="V45" s="1">
        <v>0.624</v>
      </c>
      <c r="W45" s="1">
        <v>0.53300000000000003</v>
      </c>
      <c r="X45" s="1">
        <v>-8.5000000000000006E-2</v>
      </c>
      <c r="Y45" s="1">
        <v>0.16500000000000001</v>
      </c>
      <c r="Z45" s="1">
        <v>1.4999999999999999E-2</v>
      </c>
      <c r="AA45" s="1">
        <v>3.3000000000000002E-2</v>
      </c>
      <c r="AB45" s="1">
        <v>3.1E-2</v>
      </c>
      <c r="AC45" s="1">
        <v>0.309</v>
      </c>
      <c r="AD45" s="1">
        <v>3.2309999999999999</v>
      </c>
      <c r="AE45" s="1">
        <v>3</v>
      </c>
      <c r="AH45" s="1" t="s">
        <v>39</v>
      </c>
      <c r="AI45" s="1">
        <v>0.107</v>
      </c>
      <c r="AJ45" s="1">
        <v>9.7000000000000003E-2</v>
      </c>
      <c r="AK45" s="1">
        <v>9.0999999999999998E-2</v>
      </c>
      <c r="AL45" s="1">
        <v>1.095</v>
      </c>
      <c r="AM45" s="1">
        <v>0.27400000000000002</v>
      </c>
      <c r="AN45" s="1">
        <v>-8.5000000000000006E-2</v>
      </c>
      <c r="AO45" s="1">
        <v>0.29799999999999999</v>
      </c>
      <c r="AP45" s="1">
        <v>0.14099999999999999</v>
      </c>
      <c r="AQ45" s="1">
        <v>5.8999999999999997E-2</v>
      </c>
      <c r="AR45" s="1">
        <v>5.0999999999999997E-2</v>
      </c>
      <c r="AS45" s="1">
        <v>0.309</v>
      </c>
      <c r="AT45" s="1">
        <v>3.238</v>
      </c>
    </row>
    <row r="46" spans="1:46" x14ac:dyDescent="0.2">
      <c r="A46" s="1">
        <v>3</v>
      </c>
      <c r="D46" s="1">
        <v>9.6000000000000002E-2</v>
      </c>
      <c r="E46" s="1">
        <v>-4.2999999999999997E-2</v>
      </c>
      <c r="F46" s="1">
        <v>-0.28199999999999997</v>
      </c>
      <c r="G46" s="1">
        <v>0.77800000000000002</v>
      </c>
      <c r="H46" s="1">
        <v>-0.217</v>
      </c>
      <c r="I46" s="1">
        <v>0.16200000000000001</v>
      </c>
      <c r="J46" s="1">
        <v>8.3000000000000004E-2</v>
      </c>
      <c r="K46" s="1">
        <v>-1.4999999999999999E-2</v>
      </c>
      <c r="L46" s="1">
        <v>-1.4E-2</v>
      </c>
      <c r="M46" s="1">
        <v>0.107</v>
      </c>
      <c r="N46" s="1">
        <v>9.3889999999999993</v>
      </c>
      <c r="O46" s="1">
        <v>3</v>
      </c>
      <c r="R46" s="1" t="s">
        <v>40</v>
      </c>
      <c r="S46" s="1">
        <v>-0.11</v>
      </c>
      <c r="T46" s="1">
        <v>0.107</v>
      </c>
      <c r="U46" s="1">
        <v>-0.159</v>
      </c>
      <c r="V46" s="1">
        <v>-1.0309999999999999</v>
      </c>
      <c r="W46" s="1">
        <v>0.30299999999999999</v>
      </c>
      <c r="X46" s="1">
        <v>-0.32</v>
      </c>
      <c r="Y46" s="1">
        <v>0.1</v>
      </c>
      <c r="Z46" s="1">
        <v>2.1000000000000001E-2</v>
      </c>
      <c r="AA46" s="1">
        <v>-5.5E-2</v>
      </c>
      <c r="AB46" s="1">
        <v>-5.1999999999999998E-2</v>
      </c>
      <c r="AC46" s="1">
        <v>0.106</v>
      </c>
      <c r="AD46" s="1">
        <v>9.4160000000000004</v>
      </c>
      <c r="AE46" s="1">
        <v>3</v>
      </c>
      <c r="AH46" s="1" t="s">
        <v>40</v>
      </c>
      <c r="AI46" s="1">
        <v>-0.127</v>
      </c>
      <c r="AJ46" s="1">
        <v>0.16200000000000001</v>
      </c>
      <c r="AK46" s="1">
        <v>-0.11</v>
      </c>
      <c r="AL46" s="1">
        <v>-0.78400000000000003</v>
      </c>
      <c r="AM46" s="1">
        <v>0.433</v>
      </c>
      <c r="AN46" s="1">
        <v>-0.44500000000000001</v>
      </c>
      <c r="AO46" s="1">
        <v>0.191</v>
      </c>
      <c r="AP46" s="1">
        <v>0.13</v>
      </c>
      <c r="AQ46" s="1">
        <v>-4.2000000000000003E-2</v>
      </c>
      <c r="AR46" s="1">
        <v>-3.5999999999999997E-2</v>
      </c>
      <c r="AS46" s="1">
        <v>0.109</v>
      </c>
      <c r="AT46" s="1">
        <v>9.2129999999999992</v>
      </c>
    </row>
    <row r="47" spans="1:46" x14ac:dyDescent="0.2">
      <c r="A47" s="1">
        <v>3</v>
      </c>
      <c r="D47" s="1">
        <v>0.08</v>
      </c>
      <c r="E47" s="1">
        <v>6.0000000000000001E-3</v>
      </c>
      <c r="F47" s="1">
        <v>4.8000000000000001E-2</v>
      </c>
      <c r="G47" s="1">
        <v>0.96199999999999997</v>
      </c>
      <c r="H47" s="1">
        <v>-0.153</v>
      </c>
      <c r="I47" s="1">
        <v>0.161</v>
      </c>
      <c r="J47" s="1">
        <v>0.124</v>
      </c>
      <c r="K47" s="1">
        <v>3.0000000000000001E-3</v>
      </c>
      <c r="L47" s="1">
        <v>2E-3</v>
      </c>
      <c r="M47" s="1">
        <v>0.159</v>
      </c>
      <c r="N47" s="1">
        <v>6.2720000000000002</v>
      </c>
      <c r="O47" s="1">
        <v>3</v>
      </c>
      <c r="R47" s="1" t="s">
        <v>41</v>
      </c>
      <c r="S47" s="1">
        <v>1.4E-2</v>
      </c>
      <c r="T47" s="1">
        <v>8.8999999999999996E-2</v>
      </c>
      <c r="U47" s="1">
        <v>0.02</v>
      </c>
      <c r="V47" s="1">
        <v>0.158</v>
      </c>
      <c r="W47" s="1">
        <v>0.875</v>
      </c>
      <c r="X47" s="1">
        <v>-0.161</v>
      </c>
      <c r="Y47" s="1">
        <v>0.189</v>
      </c>
      <c r="Z47" s="1">
        <v>9.9000000000000005E-2</v>
      </c>
      <c r="AA47" s="1">
        <v>8.0000000000000002E-3</v>
      </c>
      <c r="AB47" s="1">
        <v>8.0000000000000002E-3</v>
      </c>
      <c r="AC47" s="1">
        <v>0.158</v>
      </c>
      <c r="AD47" s="1">
        <v>6.3230000000000004</v>
      </c>
      <c r="AE47" s="1">
        <v>3</v>
      </c>
      <c r="AH47" s="1" t="s">
        <v>41</v>
      </c>
      <c r="AI47" s="1">
        <v>-7.9000000000000001E-2</v>
      </c>
      <c r="AJ47" s="1">
        <v>0.13500000000000001</v>
      </c>
      <c r="AK47" s="1">
        <v>-6.7000000000000004E-2</v>
      </c>
      <c r="AL47" s="1">
        <v>-0.58299999999999996</v>
      </c>
      <c r="AM47" s="1">
        <v>0.56000000000000005</v>
      </c>
      <c r="AN47" s="1">
        <v>-0.34499999999999997</v>
      </c>
      <c r="AO47" s="1">
        <v>0.187</v>
      </c>
      <c r="AP47" s="1">
        <v>0.20599999999999999</v>
      </c>
      <c r="AQ47" s="1">
        <v>-3.1E-2</v>
      </c>
      <c r="AR47" s="1">
        <v>-2.7E-2</v>
      </c>
      <c r="AS47" s="1">
        <v>0.159</v>
      </c>
      <c r="AT47" s="1">
        <v>6.2779999999999996</v>
      </c>
    </row>
    <row r="48" spans="1:46" x14ac:dyDescent="0.2">
      <c r="A48" s="1">
        <v>3</v>
      </c>
      <c r="D48" s="1">
        <v>5.0999999999999997E-2</v>
      </c>
      <c r="E48" s="1">
        <v>-5.5E-2</v>
      </c>
      <c r="F48" s="1">
        <v>-0.74</v>
      </c>
      <c r="G48" s="1">
        <v>0.46</v>
      </c>
      <c r="H48" s="1">
        <v>-0.13800000000000001</v>
      </c>
      <c r="I48" s="1">
        <v>6.2E-2</v>
      </c>
      <c r="J48" s="1">
        <v>-6.3E-2</v>
      </c>
      <c r="K48" s="1">
        <v>-3.9E-2</v>
      </c>
      <c r="L48" s="1">
        <v>-3.6999999999999998E-2</v>
      </c>
      <c r="M48" s="1">
        <v>0.44800000000000001</v>
      </c>
      <c r="N48" s="1">
        <v>2.23</v>
      </c>
      <c r="O48" s="1">
        <v>3</v>
      </c>
      <c r="R48" s="1" t="s">
        <v>42</v>
      </c>
      <c r="S48" s="1">
        <v>-1.7999999999999999E-2</v>
      </c>
      <c r="T48" s="1">
        <v>5.6000000000000001E-2</v>
      </c>
      <c r="U48" s="1">
        <v>-2.3E-2</v>
      </c>
      <c r="V48" s="1">
        <v>-0.313</v>
      </c>
      <c r="W48" s="1">
        <v>0.754</v>
      </c>
      <c r="X48" s="1">
        <v>-0.128</v>
      </c>
      <c r="Y48" s="1">
        <v>9.2999999999999999E-2</v>
      </c>
      <c r="Z48" s="1">
        <v>-0.109</v>
      </c>
      <c r="AA48" s="1">
        <v>-1.7000000000000001E-2</v>
      </c>
      <c r="AB48" s="1">
        <v>-1.6E-2</v>
      </c>
      <c r="AC48" s="1">
        <v>0.45300000000000001</v>
      </c>
      <c r="AD48" s="1">
        <v>2.2069999999999999</v>
      </c>
      <c r="AE48" s="1">
        <v>3</v>
      </c>
      <c r="AH48" s="1" t="s">
        <v>42</v>
      </c>
      <c r="AI48" s="1">
        <v>-5.6000000000000001E-2</v>
      </c>
      <c r="AJ48" s="1">
        <v>8.5000000000000006E-2</v>
      </c>
      <c r="AK48" s="1">
        <v>-4.3999999999999997E-2</v>
      </c>
      <c r="AL48" s="1">
        <v>-0.65200000000000002</v>
      </c>
      <c r="AM48" s="1">
        <v>0.51500000000000001</v>
      </c>
      <c r="AN48" s="1">
        <v>-0.224</v>
      </c>
      <c r="AO48" s="1">
        <v>0.112</v>
      </c>
      <c r="AP48" s="1">
        <v>-0.23599999999999999</v>
      </c>
      <c r="AQ48" s="1">
        <v>-3.5000000000000003E-2</v>
      </c>
      <c r="AR48" s="1">
        <v>-0.03</v>
      </c>
      <c r="AS48" s="1">
        <v>0.45900000000000002</v>
      </c>
      <c r="AT48" s="1">
        <v>2.1800000000000002</v>
      </c>
    </row>
    <row r="49" spans="1:46" x14ac:dyDescent="0.2">
      <c r="A49" s="1">
        <v>3</v>
      </c>
      <c r="D49" s="1">
        <v>6.5000000000000002E-2</v>
      </c>
      <c r="E49" s="1">
        <v>6.4000000000000001E-2</v>
      </c>
      <c r="F49" s="1">
        <v>0.628</v>
      </c>
      <c r="G49" s="1">
        <v>0.53</v>
      </c>
      <c r="H49" s="1">
        <v>-8.6999999999999994E-2</v>
      </c>
      <c r="I49" s="1">
        <v>0.16800000000000001</v>
      </c>
      <c r="J49" s="1">
        <v>7.2999999999999995E-2</v>
      </c>
      <c r="K49" s="1">
        <v>3.3000000000000002E-2</v>
      </c>
      <c r="L49" s="1">
        <v>3.1E-2</v>
      </c>
      <c r="M49" s="1">
        <v>0.23799999999999999</v>
      </c>
      <c r="N49" s="1">
        <v>4.1970000000000001</v>
      </c>
      <c r="O49" s="1">
        <v>3</v>
      </c>
      <c r="R49" s="1" t="s">
        <v>43</v>
      </c>
      <c r="S49" s="1">
        <v>-1.0999999999999999E-2</v>
      </c>
      <c r="T49" s="1">
        <v>7.1999999999999995E-2</v>
      </c>
      <c r="U49" s="1">
        <v>-1.6E-2</v>
      </c>
      <c r="V49" s="1">
        <v>-0.16</v>
      </c>
      <c r="W49" s="1">
        <v>0.873</v>
      </c>
      <c r="X49" s="1">
        <v>-0.152</v>
      </c>
      <c r="Y49" s="1">
        <v>0.129</v>
      </c>
      <c r="Z49" s="1">
        <v>-2.1000000000000001E-2</v>
      </c>
      <c r="AA49" s="1">
        <v>-8.0000000000000002E-3</v>
      </c>
      <c r="AB49" s="1">
        <v>-8.0000000000000002E-3</v>
      </c>
      <c r="AC49" s="1">
        <v>0.23799999999999999</v>
      </c>
      <c r="AD49" s="1">
        <v>4.202</v>
      </c>
      <c r="AE49" s="1">
        <v>3</v>
      </c>
      <c r="AH49" s="1" t="s">
        <v>43</v>
      </c>
      <c r="AI49" s="1">
        <v>2.8000000000000001E-2</v>
      </c>
      <c r="AJ49" s="1">
        <v>0.109</v>
      </c>
      <c r="AK49" s="1">
        <v>2.4E-2</v>
      </c>
      <c r="AL49" s="1">
        <v>0.25800000000000001</v>
      </c>
      <c r="AM49" s="1">
        <v>0.79700000000000004</v>
      </c>
      <c r="AN49" s="1">
        <v>-0.186</v>
      </c>
      <c r="AO49" s="1">
        <v>0.24099999999999999</v>
      </c>
      <c r="AP49" s="1">
        <v>-6.3E-2</v>
      </c>
      <c r="AQ49" s="1">
        <v>1.4E-2</v>
      </c>
      <c r="AR49" s="1">
        <v>1.2E-2</v>
      </c>
      <c r="AS49" s="1">
        <v>0.24399999999999999</v>
      </c>
      <c r="AT49" s="1">
        <v>4.101</v>
      </c>
    </row>
    <row r="50" spans="1:46" x14ac:dyDescent="0.2">
      <c r="A50" s="1">
        <v>3</v>
      </c>
      <c r="D50" s="1">
        <v>6.3E-2</v>
      </c>
      <c r="E50" s="1">
        <v>6.0999999999999999E-2</v>
      </c>
      <c r="F50" s="1">
        <v>0.61499999999999999</v>
      </c>
      <c r="G50" s="1">
        <v>0.53900000000000003</v>
      </c>
      <c r="H50" s="1">
        <v>-8.5999999999999993E-2</v>
      </c>
      <c r="I50" s="1">
        <v>0.16300000000000001</v>
      </c>
      <c r="J50" s="1">
        <v>0.125</v>
      </c>
      <c r="K50" s="1">
        <v>3.3000000000000002E-2</v>
      </c>
      <c r="L50" s="1">
        <v>3.1E-2</v>
      </c>
      <c r="M50" s="1">
        <v>0.249</v>
      </c>
      <c r="N50" s="1">
        <v>4.0119999999999996</v>
      </c>
      <c r="O50" s="1">
        <v>3</v>
      </c>
      <c r="R50" s="1" t="s">
        <v>44</v>
      </c>
      <c r="S50" s="1">
        <v>4.3999999999999997E-2</v>
      </c>
      <c r="T50" s="1">
        <v>7.0000000000000007E-2</v>
      </c>
      <c r="U50" s="1">
        <v>6.3E-2</v>
      </c>
      <c r="V50" s="1">
        <v>0.624</v>
      </c>
      <c r="W50" s="1">
        <v>0.53300000000000003</v>
      </c>
      <c r="X50" s="1">
        <v>-9.4E-2</v>
      </c>
      <c r="Y50" s="1">
        <v>0.18099999999999999</v>
      </c>
      <c r="Z50" s="1">
        <v>8.9999999999999993E-3</v>
      </c>
      <c r="AA50" s="1">
        <v>3.3000000000000002E-2</v>
      </c>
      <c r="AB50" s="1">
        <v>3.1E-2</v>
      </c>
      <c r="AC50" s="1">
        <v>0.25</v>
      </c>
      <c r="AD50" s="1">
        <v>4.0069999999999997</v>
      </c>
      <c r="AE50" s="1">
        <v>3</v>
      </c>
      <c r="AH50" s="1" t="s">
        <v>44</v>
      </c>
      <c r="AI50" s="1">
        <v>5.5E-2</v>
      </c>
      <c r="AJ50" s="1">
        <v>0.106</v>
      </c>
      <c r="AK50" s="1">
        <v>4.7E-2</v>
      </c>
      <c r="AL50" s="1">
        <v>0.51900000000000002</v>
      </c>
      <c r="AM50" s="1">
        <v>0.60399999999999998</v>
      </c>
      <c r="AN50" s="1">
        <v>-0.153</v>
      </c>
      <c r="AO50" s="1">
        <v>0.26400000000000001</v>
      </c>
      <c r="AP50" s="1">
        <v>-2.1000000000000001E-2</v>
      </c>
      <c r="AQ50" s="1">
        <v>2.8000000000000001E-2</v>
      </c>
      <c r="AR50" s="1">
        <v>2.4E-2</v>
      </c>
      <c r="AS50" s="1">
        <v>0.255</v>
      </c>
      <c r="AT50" s="1">
        <v>3.915</v>
      </c>
    </row>
    <row r="51" spans="1:46" x14ac:dyDescent="0.2">
      <c r="A51" s="1">
        <v>3</v>
      </c>
      <c r="D51" s="1">
        <v>6.6000000000000003E-2</v>
      </c>
      <c r="E51" s="1">
        <v>0.107</v>
      </c>
      <c r="F51" s="1">
        <v>1.036</v>
      </c>
      <c r="G51" s="1">
        <v>0.30099999999999999</v>
      </c>
      <c r="H51" s="1">
        <v>-6.0999999999999999E-2</v>
      </c>
      <c r="I51" s="1">
        <v>0.19700000000000001</v>
      </c>
      <c r="J51" s="1">
        <v>0.124</v>
      </c>
      <c r="K51" s="1">
        <v>5.5E-2</v>
      </c>
      <c r="L51" s="1">
        <v>5.1999999999999998E-2</v>
      </c>
      <c r="M51" s="1">
        <v>0.23400000000000001</v>
      </c>
      <c r="N51" s="1">
        <v>4.2670000000000003</v>
      </c>
      <c r="O51" s="1">
        <v>3</v>
      </c>
      <c r="R51" s="1" t="s">
        <v>45</v>
      </c>
      <c r="S51" s="1">
        <v>0.111</v>
      </c>
      <c r="T51" s="1">
        <v>7.2999999999999995E-2</v>
      </c>
      <c r="U51" s="1">
        <v>0.158</v>
      </c>
      <c r="V51" s="1">
        <v>1.526</v>
      </c>
      <c r="W51" s="1">
        <v>0.128</v>
      </c>
      <c r="X51" s="1">
        <v>-3.2000000000000001E-2</v>
      </c>
      <c r="Y51" s="1">
        <v>0.253</v>
      </c>
      <c r="Z51" s="1">
        <v>6.2E-2</v>
      </c>
      <c r="AA51" s="1">
        <v>8.1000000000000003E-2</v>
      </c>
      <c r="AB51" s="1">
        <v>7.6999999999999999E-2</v>
      </c>
      <c r="AC51" s="1">
        <v>0.23499999999999999</v>
      </c>
      <c r="AD51" s="1">
        <v>4.2469999999999999</v>
      </c>
      <c r="AE51" s="1">
        <v>3</v>
      </c>
      <c r="AH51" s="1" t="s">
        <v>45</v>
      </c>
      <c r="AI51" s="1">
        <v>0.156</v>
      </c>
      <c r="AJ51" s="1">
        <v>0.11</v>
      </c>
      <c r="AK51" s="1">
        <v>0.13400000000000001</v>
      </c>
      <c r="AL51" s="1">
        <v>1.4219999999999999</v>
      </c>
      <c r="AM51" s="1">
        <v>0.156</v>
      </c>
      <c r="AN51" s="1">
        <v>-0.06</v>
      </c>
      <c r="AO51" s="1">
        <v>0.373</v>
      </c>
      <c r="AP51" s="1">
        <v>1.6E-2</v>
      </c>
      <c r="AQ51" s="1">
        <v>7.5999999999999998E-2</v>
      </c>
      <c r="AR51" s="1">
        <v>6.6000000000000003E-2</v>
      </c>
      <c r="AS51" s="1">
        <v>0.24</v>
      </c>
      <c r="AT51" s="1">
        <v>4.16</v>
      </c>
    </row>
    <row r="52" spans="1:46" x14ac:dyDescent="0.2">
      <c r="A52" s="1">
        <v>4</v>
      </c>
      <c r="B52" s="47">
        <v>8.0000000000000002E-3</v>
      </c>
      <c r="C52" s="47">
        <v>0.20899999999999999</v>
      </c>
      <c r="D52" s="1">
        <v>8.7999999999999995E-2</v>
      </c>
      <c r="F52" s="1">
        <v>53.137</v>
      </c>
      <c r="G52" s="1">
        <v>0</v>
      </c>
      <c r="H52" s="1">
        <v>4.5190000000000001</v>
      </c>
      <c r="I52" s="1">
        <v>4.867</v>
      </c>
      <c r="O52" s="1">
        <v>4</v>
      </c>
      <c r="P52" s="47">
        <v>7.0000000000000001E-3</v>
      </c>
      <c r="Q52" s="47">
        <v>0.254</v>
      </c>
      <c r="R52" s="1" t="s">
        <v>20</v>
      </c>
      <c r="S52" s="1">
        <v>4.6079999999999997</v>
      </c>
      <c r="T52" s="1">
        <v>9.8000000000000004E-2</v>
      </c>
      <c r="V52" s="1">
        <v>47.23</v>
      </c>
      <c r="W52" s="1">
        <v>0</v>
      </c>
      <c r="X52" s="1">
        <v>4.4160000000000004</v>
      </c>
      <c r="Y52" s="1">
        <v>4.8</v>
      </c>
      <c r="AE52" s="1">
        <v>4</v>
      </c>
      <c r="AF52" s="47">
        <v>2E-3</v>
      </c>
      <c r="AG52" s="47">
        <v>0.69599999999999995</v>
      </c>
      <c r="AH52" s="1" t="s">
        <v>20</v>
      </c>
      <c r="AI52" s="1">
        <v>3.911</v>
      </c>
      <c r="AJ52" s="1">
        <v>0.14899999999999999</v>
      </c>
      <c r="AL52" s="1">
        <v>26.324000000000002</v>
      </c>
      <c r="AM52" s="1">
        <v>0</v>
      </c>
      <c r="AN52" s="1">
        <v>3.6190000000000002</v>
      </c>
      <c r="AO52" s="1">
        <v>4.2039999999999997</v>
      </c>
    </row>
    <row r="53" spans="1:46" x14ac:dyDescent="0.2">
      <c r="A53" s="1">
        <v>4</v>
      </c>
      <c r="D53" s="1">
        <v>7.1999999999999995E-2</v>
      </c>
      <c r="E53" s="1">
        <v>3.0000000000000001E-3</v>
      </c>
      <c r="F53" s="1">
        <v>2.4E-2</v>
      </c>
      <c r="G53" s="1">
        <v>0.98099999999999998</v>
      </c>
      <c r="H53" s="1">
        <v>-0.13900000000000001</v>
      </c>
      <c r="I53" s="1">
        <v>0.14299999999999999</v>
      </c>
      <c r="J53" s="1">
        <v>2.1999999999999999E-2</v>
      </c>
      <c r="K53" s="1">
        <v>1E-3</v>
      </c>
      <c r="L53" s="1">
        <v>1E-3</v>
      </c>
      <c r="M53" s="1">
        <v>0.22500000000000001</v>
      </c>
      <c r="N53" s="1">
        <v>4.4409999999999998</v>
      </c>
      <c r="O53" s="1">
        <v>4</v>
      </c>
      <c r="R53" s="1" t="s">
        <v>21</v>
      </c>
      <c r="S53" s="1">
        <v>5.0000000000000001E-3</v>
      </c>
      <c r="T53" s="1">
        <v>7.9000000000000001E-2</v>
      </c>
      <c r="U53" s="1">
        <v>6.0000000000000001E-3</v>
      </c>
      <c r="V53" s="1">
        <v>5.8000000000000003E-2</v>
      </c>
      <c r="W53" s="1">
        <v>0.95299999999999996</v>
      </c>
      <c r="X53" s="1">
        <v>-0.152</v>
      </c>
      <c r="Y53" s="1">
        <v>0.161</v>
      </c>
      <c r="Z53" s="1">
        <v>0.11</v>
      </c>
      <c r="AA53" s="1">
        <v>3.0000000000000001E-3</v>
      </c>
      <c r="AB53" s="1">
        <v>3.0000000000000001E-3</v>
      </c>
      <c r="AC53" s="1">
        <v>0.22500000000000001</v>
      </c>
      <c r="AD53" s="1">
        <v>4.452</v>
      </c>
      <c r="AE53" s="1">
        <v>4</v>
      </c>
      <c r="AH53" s="1" t="s">
        <v>21</v>
      </c>
      <c r="AI53" s="1">
        <v>0.215</v>
      </c>
      <c r="AJ53" s="1">
        <v>0.122</v>
      </c>
      <c r="AK53" s="1">
        <v>0.17100000000000001</v>
      </c>
      <c r="AL53" s="1">
        <v>1.77</v>
      </c>
      <c r="AM53" s="1">
        <v>7.8E-2</v>
      </c>
      <c r="AN53" s="1">
        <v>-2.4E-2</v>
      </c>
      <c r="AO53" s="1">
        <v>0.45400000000000001</v>
      </c>
      <c r="AP53" s="1">
        <v>0.28799999999999998</v>
      </c>
      <c r="AQ53" s="1">
        <v>9.5000000000000001E-2</v>
      </c>
      <c r="AR53" s="1">
        <v>8.2000000000000003E-2</v>
      </c>
      <c r="AS53" s="1">
        <v>0.22800000000000001</v>
      </c>
      <c r="AT53" s="1">
        <v>4.3899999999999997</v>
      </c>
    </row>
    <row r="54" spans="1:46" x14ac:dyDescent="0.2">
      <c r="A54" s="1">
        <v>4</v>
      </c>
      <c r="D54" s="1">
        <v>9.4E-2</v>
      </c>
      <c r="E54" s="1">
        <v>6.4000000000000001E-2</v>
      </c>
      <c r="F54" s="1">
        <v>0.48199999999999998</v>
      </c>
      <c r="G54" s="1">
        <v>0.63</v>
      </c>
      <c r="H54" s="1">
        <v>-0.13900000000000001</v>
      </c>
      <c r="I54" s="1">
        <v>0.22900000000000001</v>
      </c>
      <c r="J54" s="1">
        <v>2.4E-2</v>
      </c>
      <c r="K54" s="1">
        <v>2.5999999999999999E-2</v>
      </c>
      <c r="L54" s="1">
        <v>2.4E-2</v>
      </c>
      <c r="M54" s="1">
        <v>0.14099999999999999</v>
      </c>
      <c r="N54" s="1">
        <v>7.1109999999999998</v>
      </c>
      <c r="O54" s="1">
        <v>4</v>
      </c>
      <c r="R54" s="1" t="s">
        <v>22</v>
      </c>
      <c r="S54" s="1">
        <v>6.5000000000000002E-2</v>
      </c>
      <c r="T54" s="1">
        <v>0.10299999999999999</v>
      </c>
      <c r="U54" s="1">
        <v>8.4000000000000005E-2</v>
      </c>
      <c r="V54" s="1">
        <v>0.628</v>
      </c>
      <c r="W54" s="1">
        <v>0.53</v>
      </c>
      <c r="X54" s="1">
        <v>-0.13800000000000001</v>
      </c>
      <c r="Y54" s="1">
        <v>0.26800000000000002</v>
      </c>
      <c r="Z54" s="1">
        <v>-1.4E-2</v>
      </c>
      <c r="AA54" s="1">
        <v>3.3000000000000002E-2</v>
      </c>
      <c r="AB54" s="1">
        <v>3.2000000000000001E-2</v>
      </c>
      <c r="AC54" s="1">
        <v>0.14199999999999999</v>
      </c>
      <c r="AD54" s="1">
        <v>7.04</v>
      </c>
      <c r="AE54" s="1">
        <v>4</v>
      </c>
      <c r="AH54" s="1" t="s">
        <v>22</v>
      </c>
      <c r="AI54" s="1">
        <v>0.127</v>
      </c>
      <c r="AJ54" s="1">
        <v>0.157</v>
      </c>
      <c r="AK54" s="1">
        <v>9.9000000000000005E-2</v>
      </c>
      <c r="AL54" s="1">
        <v>0.81100000000000005</v>
      </c>
      <c r="AM54" s="1">
        <v>0.41799999999999998</v>
      </c>
      <c r="AN54" s="1">
        <v>-0.18099999999999999</v>
      </c>
      <c r="AO54" s="1">
        <v>0.435</v>
      </c>
      <c r="AP54" s="1">
        <v>-0.16300000000000001</v>
      </c>
      <c r="AQ54" s="1">
        <v>4.3999999999999997E-2</v>
      </c>
      <c r="AR54" s="1">
        <v>3.6999999999999998E-2</v>
      </c>
      <c r="AS54" s="1">
        <v>0.14399999999999999</v>
      </c>
      <c r="AT54" s="1">
        <v>6.9489999999999998</v>
      </c>
    </row>
    <row r="55" spans="1:46" x14ac:dyDescent="0.2">
      <c r="A55" s="1">
        <v>4</v>
      </c>
      <c r="D55" s="1">
        <v>0.10299999999999999</v>
      </c>
      <c r="E55" s="1">
        <v>3.3000000000000002E-2</v>
      </c>
      <c r="F55" s="1">
        <v>0.219</v>
      </c>
      <c r="G55" s="1">
        <v>0.82699999999999996</v>
      </c>
      <c r="H55" s="1">
        <v>-0.18</v>
      </c>
      <c r="I55" s="1">
        <v>0.22500000000000001</v>
      </c>
      <c r="J55" s="1">
        <v>-1.0999999999999999E-2</v>
      </c>
      <c r="K55" s="1">
        <v>1.2E-2</v>
      </c>
      <c r="L55" s="1">
        <v>1.0999999999999999E-2</v>
      </c>
      <c r="M55" s="1">
        <v>0.11</v>
      </c>
      <c r="N55" s="1">
        <v>9.1069999999999993</v>
      </c>
      <c r="O55" s="1">
        <v>4</v>
      </c>
      <c r="R55" s="1" t="s">
        <v>23</v>
      </c>
      <c r="S55" s="1">
        <v>-6.3E-2</v>
      </c>
      <c r="T55" s="1">
        <v>0.114</v>
      </c>
      <c r="U55" s="1">
        <v>-8.4000000000000005E-2</v>
      </c>
      <c r="V55" s="1">
        <v>-0.55600000000000005</v>
      </c>
      <c r="W55" s="1">
        <v>0.57799999999999996</v>
      </c>
      <c r="X55" s="1">
        <v>-0.28699999999999998</v>
      </c>
      <c r="Y55" s="1">
        <v>0.16</v>
      </c>
      <c r="Z55" s="1">
        <v>-9.9000000000000005E-2</v>
      </c>
      <c r="AA55" s="1">
        <v>-0.03</v>
      </c>
      <c r="AB55" s="1">
        <v>-2.8000000000000001E-2</v>
      </c>
      <c r="AC55" s="1">
        <v>0.11</v>
      </c>
      <c r="AD55" s="1">
        <v>9.0719999999999992</v>
      </c>
      <c r="AE55" s="1">
        <v>4</v>
      </c>
      <c r="AH55" s="1" t="s">
        <v>23</v>
      </c>
      <c r="AI55" s="1">
        <v>-0.29799999999999999</v>
      </c>
      <c r="AJ55" s="1">
        <v>0.17299999999999999</v>
      </c>
      <c r="AK55" s="1">
        <v>-0.23899999999999999</v>
      </c>
      <c r="AL55" s="1">
        <v>-1.7270000000000001</v>
      </c>
      <c r="AM55" s="1">
        <v>8.5000000000000006E-2</v>
      </c>
      <c r="AN55" s="1">
        <v>-0.63700000000000001</v>
      </c>
      <c r="AO55" s="1">
        <v>4.1000000000000002E-2</v>
      </c>
      <c r="AP55" s="1">
        <v>-0.25800000000000001</v>
      </c>
      <c r="AQ55" s="1">
        <v>-9.2999999999999999E-2</v>
      </c>
      <c r="AR55" s="1">
        <v>-0.08</v>
      </c>
      <c r="AS55" s="1">
        <v>0.112</v>
      </c>
      <c r="AT55" s="1">
        <v>8.9339999999999993</v>
      </c>
    </row>
    <row r="56" spans="1:46" x14ac:dyDescent="0.2">
      <c r="A56" s="1">
        <v>4</v>
      </c>
      <c r="D56" s="1">
        <v>9.4E-2</v>
      </c>
      <c r="E56" s="1">
        <v>8.5000000000000006E-2</v>
      </c>
      <c r="F56" s="1">
        <v>0.63600000000000001</v>
      </c>
      <c r="G56" s="1">
        <v>0.52500000000000002</v>
      </c>
      <c r="H56" s="1">
        <v>-0.125</v>
      </c>
      <c r="I56" s="1">
        <v>0.245</v>
      </c>
      <c r="J56" s="1">
        <v>3.3000000000000002E-2</v>
      </c>
      <c r="K56" s="1">
        <v>3.4000000000000002E-2</v>
      </c>
      <c r="L56" s="1">
        <v>3.2000000000000001E-2</v>
      </c>
      <c r="M56" s="1">
        <v>0.13900000000000001</v>
      </c>
      <c r="N56" s="1">
        <v>7.2110000000000003</v>
      </c>
      <c r="O56" s="1">
        <v>4</v>
      </c>
      <c r="R56" s="1" t="s">
        <v>24</v>
      </c>
      <c r="S56" s="1">
        <v>7.9000000000000001E-2</v>
      </c>
      <c r="T56" s="1">
        <v>0.104</v>
      </c>
      <c r="U56" s="1">
        <v>0.10199999999999999</v>
      </c>
      <c r="V56" s="1">
        <v>0.76300000000000001</v>
      </c>
      <c r="W56" s="1">
        <v>0.44600000000000001</v>
      </c>
      <c r="X56" s="1">
        <v>-0.125</v>
      </c>
      <c r="Y56" s="1">
        <v>0.28399999999999997</v>
      </c>
      <c r="Z56" s="1">
        <v>-1.2999999999999999E-2</v>
      </c>
      <c r="AA56" s="1">
        <v>4.1000000000000002E-2</v>
      </c>
      <c r="AB56" s="1">
        <v>3.7999999999999999E-2</v>
      </c>
      <c r="AC56" s="1">
        <v>0.14000000000000001</v>
      </c>
      <c r="AD56" s="1">
        <v>7.1390000000000002</v>
      </c>
      <c r="AE56" s="1">
        <v>4</v>
      </c>
      <c r="AH56" s="1" t="s">
        <v>24</v>
      </c>
      <c r="AI56" s="1">
        <v>-0.104</v>
      </c>
      <c r="AJ56" s="1">
        <v>0.158</v>
      </c>
      <c r="AK56" s="1">
        <v>-8.1000000000000003E-2</v>
      </c>
      <c r="AL56" s="1">
        <v>-0.66100000000000003</v>
      </c>
      <c r="AM56" s="1">
        <v>0.50900000000000001</v>
      </c>
      <c r="AN56" s="1">
        <v>-0.41499999999999998</v>
      </c>
      <c r="AO56" s="1">
        <v>0.20599999999999999</v>
      </c>
      <c r="AP56" s="1">
        <v>-0.19</v>
      </c>
      <c r="AQ56" s="1">
        <v>-3.5999999999999997E-2</v>
      </c>
      <c r="AR56" s="1">
        <v>-3.1E-2</v>
      </c>
      <c r="AS56" s="1">
        <v>0.14199999999999999</v>
      </c>
      <c r="AT56" s="1">
        <v>7.04</v>
      </c>
    </row>
    <row r="57" spans="1:46" x14ac:dyDescent="0.2">
      <c r="A57" s="1">
        <v>4</v>
      </c>
      <c r="D57" s="1">
        <v>8.7999999999999995E-2</v>
      </c>
      <c r="E57" s="1">
        <v>-0.114</v>
      </c>
      <c r="F57" s="1">
        <v>-0.9</v>
      </c>
      <c r="G57" s="1">
        <v>0.36899999999999999</v>
      </c>
      <c r="H57" s="1">
        <v>-0.252</v>
      </c>
      <c r="I57" s="1">
        <v>9.4E-2</v>
      </c>
      <c r="J57" s="1">
        <v>0.161</v>
      </c>
      <c r="K57" s="1">
        <v>-4.8000000000000001E-2</v>
      </c>
      <c r="L57" s="1">
        <v>-4.4999999999999998E-2</v>
      </c>
      <c r="M57" s="1">
        <v>0.155</v>
      </c>
      <c r="N57" s="1">
        <v>6.452</v>
      </c>
      <c r="O57" s="1">
        <v>4</v>
      </c>
      <c r="R57" s="1" t="s">
        <v>25</v>
      </c>
      <c r="S57" s="1">
        <v>-0.15</v>
      </c>
      <c r="T57" s="1">
        <v>9.7000000000000003E-2</v>
      </c>
      <c r="U57" s="1">
        <v>-0.19600000000000001</v>
      </c>
      <c r="V57" s="1">
        <v>-1.544</v>
      </c>
      <c r="W57" s="1">
        <v>0.124</v>
      </c>
      <c r="X57" s="1">
        <v>-0.34100000000000003</v>
      </c>
      <c r="Y57" s="1">
        <v>4.1000000000000002E-2</v>
      </c>
      <c r="Z57" s="1">
        <v>8.3000000000000004E-2</v>
      </c>
      <c r="AA57" s="1">
        <v>-8.2000000000000003E-2</v>
      </c>
      <c r="AB57" s="1">
        <v>-7.6999999999999999E-2</v>
      </c>
      <c r="AC57" s="1">
        <v>0.156</v>
      </c>
      <c r="AD57" s="1">
        <v>6.415</v>
      </c>
      <c r="AE57" s="1">
        <v>4</v>
      </c>
      <c r="AH57" s="1" t="s">
        <v>25</v>
      </c>
      <c r="AI57" s="1">
        <v>-0.224</v>
      </c>
      <c r="AJ57" s="1">
        <v>0.14799999999999999</v>
      </c>
      <c r="AK57" s="1">
        <v>-0.17599999999999999</v>
      </c>
      <c r="AL57" s="1">
        <v>-1.5169999999999999</v>
      </c>
      <c r="AM57" s="1">
        <v>0.13</v>
      </c>
      <c r="AN57" s="1">
        <v>-0.51500000000000001</v>
      </c>
      <c r="AO57" s="1">
        <v>6.7000000000000004E-2</v>
      </c>
      <c r="AP57" s="1">
        <v>7.0999999999999994E-2</v>
      </c>
      <c r="AQ57" s="1">
        <v>-8.2000000000000003E-2</v>
      </c>
      <c r="AR57" s="1">
        <v>-7.0000000000000007E-2</v>
      </c>
      <c r="AS57" s="1">
        <v>0.158</v>
      </c>
      <c r="AT57" s="1">
        <v>6.3230000000000004</v>
      </c>
    </row>
    <row r="58" spans="1:46" x14ac:dyDescent="0.2">
      <c r="A58" s="1">
        <v>4</v>
      </c>
      <c r="D58" s="1">
        <v>8.7999999999999995E-2</v>
      </c>
      <c r="E58" s="1">
        <v>-5.1999999999999998E-2</v>
      </c>
      <c r="F58" s="1">
        <v>-0.373</v>
      </c>
      <c r="G58" s="1">
        <v>0.70899999999999996</v>
      </c>
      <c r="H58" s="1">
        <v>-0.20599999999999999</v>
      </c>
      <c r="I58" s="1">
        <v>0.14000000000000001</v>
      </c>
      <c r="J58" s="1">
        <v>0.02</v>
      </c>
      <c r="K58" s="1">
        <v>-0.02</v>
      </c>
      <c r="L58" s="1">
        <v>-1.9E-2</v>
      </c>
      <c r="M58" s="1">
        <v>0.13</v>
      </c>
      <c r="N58" s="1">
        <v>7.7149999999999999</v>
      </c>
      <c r="O58" s="1">
        <v>4</v>
      </c>
      <c r="R58" s="1" t="s">
        <v>26</v>
      </c>
      <c r="S58" s="1">
        <v>-8.8999999999999996E-2</v>
      </c>
      <c r="T58" s="1">
        <v>9.7000000000000003E-2</v>
      </c>
      <c r="U58" s="1">
        <v>-0.128</v>
      </c>
      <c r="V58" s="1">
        <v>-0.92</v>
      </c>
      <c r="W58" s="1">
        <v>0.35799999999999998</v>
      </c>
      <c r="X58" s="1">
        <v>-0.28000000000000003</v>
      </c>
      <c r="Y58" s="1">
        <v>0.10100000000000001</v>
      </c>
      <c r="Z58" s="1">
        <v>1.9E-2</v>
      </c>
      <c r="AA58" s="1">
        <v>-4.9000000000000002E-2</v>
      </c>
      <c r="AB58" s="1">
        <v>-4.5999999999999999E-2</v>
      </c>
      <c r="AC58" s="1">
        <v>0.13100000000000001</v>
      </c>
      <c r="AD58" s="1">
        <v>7.6550000000000002</v>
      </c>
      <c r="AE58" s="1">
        <v>4</v>
      </c>
      <c r="AH58" s="1" t="s">
        <v>26</v>
      </c>
      <c r="AI58" s="1">
        <v>-0.29199999999999998</v>
      </c>
      <c r="AJ58" s="1">
        <v>0.14699999999999999</v>
      </c>
      <c r="AK58" s="1">
        <v>-0.25</v>
      </c>
      <c r="AL58" s="1">
        <v>-1.98</v>
      </c>
      <c r="AM58" s="1">
        <v>4.9000000000000002E-2</v>
      </c>
      <c r="AN58" s="1">
        <v>-0.58099999999999996</v>
      </c>
      <c r="AO58" s="1">
        <v>-2E-3</v>
      </c>
      <c r="AP58" s="1">
        <v>5.0999999999999997E-2</v>
      </c>
      <c r="AQ58" s="1">
        <v>-0.106</v>
      </c>
      <c r="AR58" s="1">
        <v>-9.1999999999999998E-2</v>
      </c>
      <c r="AS58" s="1">
        <v>0.13400000000000001</v>
      </c>
      <c r="AT58" s="1">
        <v>7.4770000000000003</v>
      </c>
    </row>
    <row r="59" spans="1:46" x14ac:dyDescent="0.2">
      <c r="A59" s="1">
        <v>4</v>
      </c>
      <c r="D59" s="1">
        <v>9.2999999999999999E-2</v>
      </c>
      <c r="E59" s="1">
        <v>-7.5999999999999998E-2</v>
      </c>
      <c r="F59" s="1">
        <v>-0.51500000000000001</v>
      </c>
      <c r="G59" s="1">
        <v>0.60699999999999998</v>
      </c>
      <c r="H59" s="1">
        <v>-0.23</v>
      </c>
      <c r="I59" s="1">
        <v>0.13400000000000001</v>
      </c>
      <c r="J59" s="1">
        <v>-2.7E-2</v>
      </c>
      <c r="K59" s="1">
        <v>-2.7E-2</v>
      </c>
      <c r="L59" s="1">
        <v>-2.5999999999999999E-2</v>
      </c>
      <c r="M59" s="1">
        <v>0.115</v>
      </c>
      <c r="N59" s="1">
        <v>8.6929999999999996</v>
      </c>
      <c r="O59" s="1">
        <v>4</v>
      </c>
      <c r="R59" s="1" t="s">
        <v>27</v>
      </c>
      <c r="S59" s="1">
        <v>-1.0999999999999999E-2</v>
      </c>
      <c r="T59" s="1">
        <v>0.10199999999999999</v>
      </c>
      <c r="U59" s="1">
        <v>-1.4999999999999999E-2</v>
      </c>
      <c r="V59" s="1">
        <v>-0.10299999999999999</v>
      </c>
      <c r="W59" s="1">
        <v>0.91800000000000004</v>
      </c>
      <c r="X59" s="1">
        <v>-0.21199999999999999</v>
      </c>
      <c r="Y59" s="1">
        <v>0.191</v>
      </c>
      <c r="Z59" s="1">
        <v>-7.0000000000000001E-3</v>
      </c>
      <c r="AA59" s="1">
        <v>-5.0000000000000001E-3</v>
      </c>
      <c r="AB59" s="1">
        <v>-5.0000000000000001E-3</v>
      </c>
      <c r="AC59" s="1">
        <v>0.11600000000000001</v>
      </c>
      <c r="AD59" s="1">
        <v>8.657</v>
      </c>
      <c r="AE59" s="1">
        <v>4</v>
      </c>
      <c r="AH59" s="1" t="s">
        <v>27</v>
      </c>
      <c r="AI59" s="1">
        <v>0.12</v>
      </c>
      <c r="AJ59" s="1">
        <v>0.155</v>
      </c>
      <c r="AK59" s="1">
        <v>0.10299999999999999</v>
      </c>
      <c r="AL59" s="1">
        <v>0.77100000000000002</v>
      </c>
      <c r="AM59" s="1">
        <v>0.441</v>
      </c>
      <c r="AN59" s="1">
        <v>-0.185</v>
      </c>
      <c r="AO59" s="1">
        <v>0.42399999999999999</v>
      </c>
      <c r="AP59" s="1">
        <v>5.8000000000000003E-2</v>
      </c>
      <c r="AQ59" s="1">
        <v>4.2000000000000003E-2</v>
      </c>
      <c r="AR59" s="1">
        <v>3.5999999999999997E-2</v>
      </c>
      <c r="AS59" s="1">
        <v>0.11899999999999999</v>
      </c>
      <c r="AT59" s="1">
        <v>8.4339999999999993</v>
      </c>
    </row>
    <row r="60" spans="1:46" x14ac:dyDescent="0.2">
      <c r="A60" s="1">
        <v>4</v>
      </c>
      <c r="D60" s="1">
        <v>8.5999999999999993E-2</v>
      </c>
      <c r="E60" s="1">
        <v>4.2000000000000003E-2</v>
      </c>
      <c r="F60" s="1">
        <v>0.315</v>
      </c>
      <c r="G60" s="1">
        <v>0.753</v>
      </c>
      <c r="H60" s="1">
        <v>-0.14099999999999999</v>
      </c>
      <c r="I60" s="1">
        <v>0.19500000000000001</v>
      </c>
      <c r="J60" s="1">
        <v>3.6999999999999998E-2</v>
      </c>
      <c r="K60" s="1">
        <v>1.7000000000000001E-2</v>
      </c>
      <c r="L60" s="1">
        <v>1.6E-2</v>
      </c>
      <c r="M60" s="1">
        <v>0.13900000000000001</v>
      </c>
      <c r="N60" s="1">
        <v>7.2130000000000001</v>
      </c>
      <c r="O60" s="1">
        <v>4</v>
      </c>
      <c r="R60" s="1" t="s">
        <v>28</v>
      </c>
      <c r="S60" s="1">
        <v>2.5000000000000001E-2</v>
      </c>
      <c r="T60" s="1">
        <v>9.4E-2</v>
      </c>
      <c r="U60" s="1">
        <v>3.5000000000000003E-2</v>
      </c>
      <c r="V60" s="1">
        <v>0.26100000000000001</v>
      </c>
      <c r="W60" s="1">
        <v>0.79400000000000004</v>
      </c>
      <c r="X60" s="1">
        <v>-0.161</v>
      </c>
      <c r="Y60" s="1">
        <v>0.21</v>
      </c>
      <c r="Z60" s="1">
        <v>8.6999999999999994E-2</v>
      </c>
      <c r="AA60" s="1">
        <v>1.4E-2</v>
      </c>
      <c r="AB60" s="1">
        <v>1.2999999999999999E-2</v>
      </c>
      <c r="AC60" s="1">
        <v>0.14000000000000001</v>
      </c>
      <c r="AD60" s="1">
        <v>7.1550000000000002</v>
      </c>
      <c r="AE60" s="1">
        <v>4</v>
      </c>
      <c r="AH60" s="1" t="s">
        <v>28</v>
      </c>
      <c r="AI60" s="1">
        <v>0.23100000000000001</v>
      </c>
      <c r="AJ60" s="1">
        <v>0.14299999999999999</v>
      </c>
      <c r="AK60" s="1">
        <v>0.19700000000000001</v>
      </c>
      <c r="AL60" s="1">
        <v>1.609</v>
      </c>
      <c r="AM60" s="1">
        <v>0.108</v>
      </c>
      <c r="AN60" s="1">
        <v>-5.0999999999999997E-2</v>
      </c>
      <c r="AO60" s="1">
        <v>0.51300000000000001</v>
      </c>
      <c r="AP60" s="1">
        <v>0.155</v>
      </c>
      <c r="AQ60" s="1">
        <v>8.5999999999999993E-2</v>
      </c>
      <c r="AR60" s="1">
        <v>7.3999999999999996E-2</v>
      </c>
      <c r="AS60" s="1">
        <v>0.14199999999999999</v>
      </c>
      <c r="AT60" s="1">
        <v>7.0179999999999998</v>
      </c>
    </row>
    <row r="61" spans="1:46" x14ac:dyDescent="0.2">
      <c r="A61" s="1">
        <v>4</v>
      </c>
      <c r="D61" s="1">
        <v>6.2E-2</v>
      </c>
      <c r="E61" s="1">
        <v>0.113</v>
      </c>
      <c r="F61" s="1">
        <v>1.1559999999999999</v>
      </c>
      <c r="G61" s="1">
        <v>0.248</v>
      </c>
      <c r="H61" s="1">
        <v>-0.05</v>
      </c>
      <c r="I61" s="1">
        <v>0.19400000000000001</v>
      </c>
      <c r="J61" s="1">
        <v>0.17199999999999999</v>
      </c>
      <c r="K61" s="1">
        <v>6.0999999999999999E-2</v>
      </c>
      <c r="L61" s="1">
        <v>5.8000000000000003E-2</v>
      </c>
      <c r="M61" s="1">
        <v>0.25800000000000001</v>
      </c>
      <c r="N61" s="1">
        <v>3.8759999999999999</v>
      </c>
      <c r="O61" s="1">
        <v>4</v>
      </c>
      <c r="R61" s="1" t="s">
        <v>29</v>
      </c>
      <c r="S61" s="1">
        <v>0.12</v>
      </c>
      <c r="T61" s="1">
        <v>6.9000000000000006E-2</v>
      </c>
      <c r="U61" s="1">
        <v>0.17199999999999999</v>
      </c>
      <c r="V61" s="1">
        <v>1.742</v>
      </c>
      <c r="W61" s="1">
        <v>8.2000000000000003E-2</v>
      </c>
      <c r="X61" s="1">
        <v>-1.4999999999999999E-2</v>
      </c>
      <c r="Y61" s="1">
        <v>0.255</v>
      </c>
      <c r="Z61" s="1">
        <v>0.157</v>
      </c>
      <c r="AA61" s="1">
        <v>9.1999999999999998E-2</v>
      </c>
      <c r="AB61" s="1">
        <v>8.6999999999999994E-2</v>
      </c>
      <c r="AC61" s="1">
        <v>0.25700000000000001</v>
      </c>
      <c r="AD61" s="1">
        <v>3.8849999999999998</v>
      </c>
      <c r="AE61" s="1">
        <v>4</v>
      </c>
      <c r="AH61" s="1" t="s">
        <v>29</v>
      </c>
      <c r="AI61" s="1">
        <v>0.11700000000000001</v>
      </c>
      <c r="AJ61" s="1">
        <v>0.105</v>
      </c>
      <c r="AK61" s="1">
        <v>0.10100000000000001</v>
      </c>
      <c r="AL61" s="1">
        <v>1.121</v>
      </c>
      <c r="AM61" s="1">
        <v>0.26300000000000001</v>
      </c>
      <c r="AN61" s="1">
        <v>-8.8999999999999996E-2</v>
      </c>
      <c r="AO61" s="1">
        <v>0.32300000000000001</v>
      </c>
      <c r="AP61" s="1">
        <v>0.21</v>
      </c>
      <c r="AQ61" s="1">
        <v>0.06</v>
      </c>
      <c r="AR61" s="1">
        <v>5.1999999999999998E-2</v>
      </c>
      <c r="AS61" s="1">
        <v>0.26200000000000001</v>
      </c>
      <c r="AT61" s="1">
        <v>3.8210000000000002</v>
      </c>
    </row>
    <row r="62" spans="1:46" x14ac:dyDescent="0.2">
      <c r="A62" s="1">
        <v>4</v>
      </c>
      <c r="D62" s="1">
        <v>7.9000000000000001E-2</v>
      </c>
      <c r="E62" s="1">
        <v>-0.17799999999999999</v>
      </c>
      <c r="F62" s="1">
        <v>-1.6080000000000001</v>
      </c>
      <c r="G62" s="1">
        <v>0.109</v>
      </c>
      <c r="H62" s="1">
        <v>-0.28100000000000003</v>
      </c>
      <c r="I62" s="1">
        <v>2.8000000000000001E-2</v>
      </c>
      <c r="J62" s="1">
        <v>-0.16400000000000001</v>
      </c>
      <c r="K62" s="1">
        <v>-8.5000000000000006E-2</v>
      </c>
      <c r="L62" s="1">
        <v>-0.08</v>
      </c>
      <c r="M62" s="1">
        <v>0.20100000000000001</v>
      </c>
      <c r="N62" s="1">
        <v>4.9640000000000004</v>
      </c>
      <c r="O62" s="1">
        <v>4</v>
      </c>
      <c r="R62" s="1" t="s">
        <v>30</v>
      </c>
      <c r="S62" s="1">
        <v>-8.3000000000000004E-2</v>
      </c>
      <c r="T62" s="1">
        <v>8.6999999999999994E-2</v>
      </c>
      <c r="U62" s="1">
        <v>-0.108</v>
      </c>
      <c r="V62" s="1">
        <v>-0.95899999999999996</v>
      </c>
      <c r="W62" s="1">
        <v>0.33800000000000002</v>
      </c>
      <c r="X62" s="1">
        <v>-0.254</v>
      </c>
      <c r="Y62" s="1">
        <v>8.7999999999999995E-2</v>
      </c>
      <c r="Z62" s="1">
        <v>-0.16600000000000001</v>
      </c>
      <c r="AA62" s="1">
        <v>-5.0999999999999997E-2</v>
      </c>
      <c r="AB62" s="1">
        <v>-4.8000000000000001E-2</v>
      </c>
      <c r="AC62" s="1">
        <v>0.2</v>
      </c>
      <c r="AD62" s="1">
        <v>4.9930000000000003</v>
      </c>
      <c r="AE62" s="1">
        <v>4</v>
      </c>
      <c r="AH62" s="1" t="s">
        <v>30</v>
      </c>
      <c r="AI62" s="1">
        <v>-0.25600000000000001</v>
      </c>
      <c r="AJ62" s="1">
        <v>0.13200000000000001</v>
      </c>
      <c r="AK62" s="1">
        <v>-0.19800000000000001</v>
      </c>
      <c r="AL62" s="1">
        <v>-1.9379999999999999</v>
      </c>
      <c r="AM62" s="1">
        <v>5.2999999999999999E-2</v>
      </c>
      <c r="AN62" s="1">
        <v>-0.51600000000000001</v>
      </c>
      <c r="AO62" s="1">
        <v>4.0000000000000001E-3</v>
      </c>
      <c r="AP62" s="1">
        <v>-0.29299999999999998</v>
      </c>
      <c r="AQ62" s="1">
        <v>-0.104</v>
      </c>
      <c r="AR62" s="1">
        <v>-0.09</v>
      </c>
      <c r="AS62" s="1">
        <v>0.20599999999999999</v>
      </c>
      <c r="AT62" s="1">
        <v>4.859</v>
      </c>
    </row>
    <row r="63" spans="1:46" x14ac:dyDescent="0.2">
      <c r="A63" s="1">
        <v>4</v>
      </c>
      <c r="D63" s="1">
        <v>7.4999999999999997E-2</v>
      </c>
      <c r="E63" s="1">
        <v>-3.0000000000000001E-3</v>
      </c>
      <c r="F63" s="1">
        <v>-2.9000000000000001E-2</v>
      </c>
      <c r="G63" s="1">
        <v>0.97699999999999998</v>
      </c>
      <c r="H63" s="1">
        <v>-0.14899999999999999</v>
      </c>
      <c r="I63" s="1">
        <v>0.14399999999999999</v>
      </c>
      <c r="J63" s="1">
        <v>-8.6999999999999994E-2</v>
      </c>
      <c r="K63" s="1">
        <v>-2E-3</v>
      </c>
      <c r="L63" s="1">
        <v>-1E-3</v>
      </c>
      <c r="M63" s="1">
        <v>0.222</v>
      </c>
      <c r="N63" s="1">
        <v>4.5110000000000001</v>
      </c>
      <c r="O63" s="1">
        <v>4</v>
      </c>
      <c r="R63" s="1" t="s">
        <v>31</v>
      </c>
      <c r="S63" s="1">
        <v>-0.10299999999999999</v>
      </c>
      <c r="T63" s="1">
        <v>8.2000000000000003E-2</v>
      </c>
      <c r="U63" s="1">
        <v>-0.13300000000000001</v>
      </c>
      <c r="V63" s="1">
        <v>-1.2529999999999999</v>
      </c>
      <c r="W63" s="1">
        <v>0.21099999999999999</v>
      </c>
      <c r="X63" s="1">
        <v>-0.26500000000000001</v>
      </c>
      <c r="Y63" s="1">
        <v>5.8999999999999997E-2</v>
      </c>
      <c r="Z63" s="1">
        <v>-0.128</v>
      </c>
      <c r="AA63" s="1">
        <v>-6.6000000000000003E-2</v>
      </c>
      <c r="AB63" s="1">
        <v>-6.3E-2</v>
      </c>
      <c r="AC63" s="1">
        <v>0.222</v>
      </c>
      <c r="AD63" s="1">
        <v>4.4969999999999999</v>
      </c>
      <c r="AE63" s="1">
        <v>4</v>
      </c>
      <c r="AH63" s="1" t="s">
        <v>31</v>
      </c>
      <c r="AI63" s="1">
        <v>-0.06</v>
      </c>
      <c r="AJ63" s="1">
        <v>0.125</v>
      </c>
      <c r="AK63" s="1">
        <v>-4.5999999999999999E-2</v>
      </c>
      <c r="AL63" s="1">
        <v>-0.47599999999999998</v>
      </c>
      <c r="AM63" s="1">
        <v>0.63400000000000001</v>
      </c>
      <c r="AN63" s="1">
        <v>-0.30499999999999999</v>
      </c>
      <c r="AO63" s="1">
        <v>0.186</v>
      </c>
      <c r="AP63" s="1">
        <v>-0.20399999999999999</v>
      </c>
      <c r="AQ63" s="1">
        <v>-2.5999999999999999E-2</v>
      </c>
      <c r="AR63" s="1">
        <v>-2.1999999999999999E-2</v>
      </c>
      <c r="AS63" s="1">
        <v>0.22900000000000001</v>
      </c>
      <c r="AT63" s="1">
        <v>4.3639999999999999</v>
      </c>
    </row>
    <row r="64" spans="1:46" x14ac:dyDescent="0.2">
      <c r="A64" s="1">
        <v>4</v>
      </c>
      <c r="D64" s="1">
        <v>8.7999999999999995E-2</v>
      </c>
      <c r="E64" s="1">
        <v>9.8000000000000004E-2</v>
      </c>
      <c r="F64" s="1">
        <v>0.72299999999999998</v>
      </c>
      <c r="G64" s="1">
        <v>0.47</v>
      </c>
      <c r="H64" s="1">
        <v>-0.109</v>
      </c>
      <c r="I64" s="1">
        <v>0.23599999999999999</v>
      </c>
      <c r="J64" s="1">
        <v>0.14799999999999999</v>
      </c>
      <c r="K64" s="1">
        <v>3.7999999999999999E-2</v>
      </c>
      <c r="L64" s="1">
        <v>3.5999999999999997E-2</v>
      </c>
      <c r="M64" s="1">
        <v>0.13300000000000001</v>
      </c>
      <c r="N64" s="1">
        <v>7.4960000000000004</v>
      </c>
      <c r="O64" s="1">
        <v>4</v>
      </c>
      <c r="R64" s="1" t="s">
        <v>32</v>
      </c>
      <c r="S64" s="1">
        <v>7.0000000000000007E-2</v>
      </c>
      <c r="T64" s="1">
        <v>9.7000000000000003E-2</v>
      </c>
      <c r="U64" s="1">
        <v>9.9000000000000005E-2</v>
      </c>
      <c r="V64" s="1">
        <v>0.71699999999999997</v>
      </c>
      <c r="W64" s="1">
        <v>0.47399999999999998</v>
      </c>
      <c r="X64" s="1">
        <v>-0.122</v>
      </c>
      <c r="Y64" s="1">
        <v>0.26100000000000001</v>
      </c>
      <c r="Z64" s="1">
        <v>9.6000000000000002E-2</v>
      </c>
      <c r="AA64" s="1">
        <v>3.7999999999999999E-2</v>
      </c>
      <c r="AB64" s="1">
        <v>3.5999999999999997E-2</v>
      </c>
      <c r="AC64" s="1">
        <v>0.13300000000000001</v>
      </c>
      <c r="AD64" s="1">
        <v>7.5090000000000003</v>
      </c>
      <c r="AE64" s="1">
        <v>4</v>
      </c>
      <c r="AH64" s="1" t="s">
        <v>32</v>
      </c>
      <c r="AI64" s="1">
        <v>3.1E-2</v>
      </c>
      <c r="AJ64" s="1">
        <v>0.14799999999999999</v>
      </c>
      <c r="AK64" s="1">
        <v>2.5999999999999999E-2</v>
      </c>
      <c r="AL64" s="1">
        <v>0.21099999999999999</v>
      </c>
      <c r="AM64" s="1">
        <v>0.83299999999999996</v>
      </c>
      <c r="AN64" s="1">
        <v>-0.26</v>
      </c>
      <c r="AO64" s="1">
        <v>0.32200000000000001</v>
      </c>
      <c r="AP64" s="1">
        <v>7.8E-2</v>
      </c>
      <c r="AQ64" s="1">
        <v>1.0999999999999999E-2</v>
      </c>
      <c r="AR64" s="1">
        <v>0.01</v>
      </c>
      <c r="AS64" s="1">
        <v>0.13600000000000001</v>
      </c>
      <c r="AT64" s="1">
        <v>7.3460000000000001</v>
      </c>
    </row>
    <row r="65" spans="1:46" x14ac:dyDescent="0.2">
      <c r="A65" s="1">
        <v>4</v>
      </c>
      <c r="D65" s="1">
        <v>7.8E-2</v>
      </c>
      <c r="E65" s="1">
        <v>-9.7000000000000003E-2</v>
      </c>
      <c r="F65" s="1">
        <v>-0.96599999999999997</v>
      </c>
      <c r="G65" s="1">
        <v>0.33400000000000002</v>
      </c>
      <c r="H65" s="1">
        <v>-0.22800000000000001</v>
      </c>
      <c r="I65" s="1">
        <v>7.8E-2</v>
      </c>
      <c r="J65" s="1">
        <v>-7.5999999999999998E-2</v>
      </c>
      <c r="K65" s="1">
        <v>-5.0999999999999997E-2</v>
      </c>
      <c r="L65" s="1">
        <v>-4.8000000000000001E-2</v>
      </c>
      <c r="M65" s="1">
        <v>0.247</v>
      </c>
      <c r="N65" s="1">
        <v>4.0519999999999996</v>
      </c>
      <c r="O65" s="1">
        <v>4</v>
      </c>
      <c r="R65" s="1" t="s">
        <v>33</v>
      </c>
      <c r="S65" s="1">
        <v>-8.4000000000000005E-2</v>
      </c>
      <c r="T65" s="1">
        <v>8.5999999999999993E-2</v>
      </c>
      <c r="U65" s="1">
        <v>-9.9000000000000005E-2</v>
      </c>
      <c r="V65" s="1">
        <v>-0.97899999999999998</v>
      </c>
      <c r="W65" s="1">
        <v>0.32800000000000001</v>
      </c>
      <c r="X65" s="1">
        <v>-0.253</v>
      </c>
      <c r="Y65" s="1">
        <v>8.5000000000000006E-2</v>
      </c>
      <c r="Z65" s="1">
        <v>-0.08</v>
      </c>
      <c r="AA65" s="1">
        <v>-5.1999999999999998E-2</v>
      </c>
      <c r="AB65" s="1">
        <v>-4.9000000000000002E-2</v>
      </c>
      <c r="AC65" s="1">
        <v>0.249</v>
      </c>
      <c r="AD65" s="1">
        <v>4.0220000000000002</v>
      </c>
      <c r="AE65" s="1">
        <v>4</v>
      </c>
      <c r="AH65" s="1" t="s">
        <v>33</v>
      </c>
      <c r="AI65" s="1">
        <v>-0.20300000000000001</v>
      </c>
      <c r="AJ65" s="1">
        <v>0.13100000000000001</v>
      </c>
      <c r="AK65" s="1">
        <v>-0.14299999999999999</v>
      </c>
      <c r="AL65" s="1">
        <v>-1.552</v>
      </c>
      <c r="AM65" s="1">
        <v>0.121</v>
      </c>
      <c r="AN65" s="1">
        <v>-0.46100000000000002</v>
      </c>
      <c r="AO65" s="1">
        <v>5.3999999999999999E-2</v>
      </c>
      <c r="AP65" s="1">
        <v>-0.157</v>
      </c>
      <c r="AQ65" s="1">
        <v>-8.3000000000000004E-2</v>
      </c>
      <c r="AR65" s="1">
        <v>-7.1999999999999995E-2</v>
      </c>
      <c r="AS65" s="1">
        <v>0.253</v>
      </c>
      <c r="AT65" s="1">
        <v>3.9580000000000002</v>
      </c>
    </row>
    <row r="66" spans="1:46" x14ac:dyDescent="0.2">
      <c r="A66" s="1">
        <v>4</v>
      </c>
      <c r="D66" s="1">
        <v>0.10100000000000001</v>
      </c>
      <c r="E66" s="1">
        <v>4.7E-2</v>
      </c>
      <c r="F66" s="1">
        <v>0.30099999999999999</v>
      </c>
      <c r="G66" s="1">
        <v>0.76400000000000001</v>
      </c>
      <c r="H66" s="1">
        <v>-0.16700000000000001</v>
      </c>
      <c r="I66" s="1">
        <v>0.22800000000000001</v>
      </c>
      <c r="J66" s="1">
        <v>0.121</v>
      </c>
      <c r="K66" s="1">
        <v>1.6E-2</v>
      </c>
      <c r="L66" s="1">
        <v>1.4999999999999999E-2</v>
      </c>
      <c r="M66" s="1">
        <v>0.10299999999999999</v>
      </c>
      <c r="N66" s="1">
        <v>9.75</v>
      </c>
      <c r="O66" s="1">
        <v>4</v>
      </c>
      <c r="R66" s="1" t="s">
        <v>34</v>
      </c>
      <c r="S66" s="1">
        <v>5.8000000000000003E-2</v>
      </c>
      <c r="T66" s="1">
        <v>0.111</v>
      </c>
      <c r="U66" s="1">
        <v>8.2000000000000003E-2</v>
      </c>
      <c r="V66" s="1">
        <v>0.51900000000000002</v>
      </c>
      <c r="W66" s="1">
        <v>0.60399999999999998</v>
      </c>
      <c r="X66" s="1">
        <v>-0.161</v>
      </c>
      <c r="Y66" s="1">
        <v>0.27600000000000002</v>
      </c>
      <c r="Z66" s="1">
        <v>8.0000000000000002E-3</v>
      </c>
      <c r="AA66" s="1">
        <v>2.8000000000000001E-2</v>
      </c>
      <c r="AB66" s="1">
        <v>2.5999999999999999E-2</v>
      </c>
      <c r="AC66" s="1">
        <v>0.10199999999999999</v>
      </c>
      <c r="AD66" s="1">
        <v>9.7810000000000006</v>
      </c>
      <c r="AE66" s="1">
        <v>4</v>
      </c>
      <c r="AH66" s="1" t="s">
        <v>34</v>
      </c>
      <c r="AI66" s="1">
        <v>0.218</v>
      </c>
      <c r="AJ66" s="1">
        <v>0.16900000000000001</v>
      </c>
      <c r="AK66" s="1">
        <v>0.184</v>
      </c>
      <c r="AL66" s="1">
        <v>1.2909999999999999</v>
      </c>
      <c r="AM66" s="1">
        <v>0.19800000000000001</v>
      </c>
      <c r="AN66" s="1">
        <v>-0.114</v>
      </c>
      <c r="AO66" s="1">
        <v>0.55100000000000005</v>
      </c>
      <c r="AP66" s="1">
        <v>3.3000000000000002E-2</v>
      </c>
      <c r="AQ66" s="1">
        <v>6.9000000000000006E-2</v>
      </c>
      <c r="AR66" s="1">
        <v>0.06</v>
      </c>
      <c r="AS66" s="1">
        <v>0.105</v>
      </c>
      <c r="AT66" s="1">
        <v>9.5410000000000004</v>
      </c>
    </row>
    <row r="67" spans="1:46" x14ac:dyDescent="0.2">
      <c r="A67" s="1">
        <v>4</v>
      </c>
      <c r="D67" s="1">
        <v>8.7999999999999995E-2</v>
      </c>
      <c r="E67" s="1">
        <v>-4.0000000000000001E-3</v>
      </c>
      <c r="F67" s="1">
        <v>-3.3000000000000002E-2</v>
      </c>
      <c r="G67" s="1">
        <v>0.97399999999999998</v>
      </c>
      <c r="H67" s="1">
        <v>-0.17499999999999999</v>
      </c>
      <c r="I67" s="1">
        <v>0.17</v>
      </c>
      <c r="J67" s="1">
        <v>0.16900000000000001</v>
      </c>
      <c r="K67" s="1">
        <v>-2E-3</v>
      </c>
      <c r="L67" s="1">
        <v>-2E-3</v>
      </c>
      <c r="M67" s="1">
        <v>0.14699999999999999</v>
      </c>
      <c r="N67" s="1">
        <v>6.8159999999999998</v>
      </c>
      <c r="O67" s="1">
        <v>4</v>
      </c>
      <c r="R67" s="1" t="s">
        <v>35</v>
      </c>
      <c r="S67" s="1">
        <v>-3.3000000000000002E-2</v>
      </c>
      <c r="T67" s="1">
        <v>9.7000000000000003E-2</v>
      </c>
      <c r="U67" s="1">
        <v>-4.3999999999999997E-2</v>
      </c>
      <c r="V67" s="1">
        <v>-0.33800000000000002</v>
      </c>
      <c r="W67" s="1">
        <v>0.73499999999999999</v>
      </c>
      <c r="X67" s="1">
        <v>-0.224</v>
      </c>
      <c r="Y67" s="1">
        <v>0.158</v>
      </c>
      <c r="Z67" s="1">
        <v>9.6000000000000002E-2</v>
      </c>
      <c r="AA67" s="1">
        <v>-1.7999999999999999E-2</v>
      </c>
      <c r="AB67" s="1">
        <v>-1.7000000000000001E-2</v>
      </c>
      <c r="AC67" s="1">
        <v>0.14599999999999999</v>
      </c>
      <c r="AD67" s="1">
        <v>6.8579999999999997</v>
      </c>
      <c r="AE67" s="1">
        <v>4</v>
      </c>
      <c r="AH67" s="1" t="s">
        <v>35</v>
      </c>
      <c r="AI67" s="1">
        <v>2E-3</v>
      </c>
      <c r="AJ67" s="1">
        <v>0.14799999999999999</v>
      </c>
      <c r="AK67" s="1">
        <v>1E-3</v>
      </c>
      <c r="AL67" s="1">
        <v>1.0999999999999999E-2</v>
      </c>
      <c r="AM67" s="1">
        <v>0.99099999999999999</v>
      </c>
      <c r="AN67" s="1">
        <v>-0.28999999999999998</v>
      </c>
      <c r="AO67" s="1">
        <v>0.29399999999999998</v>
      </c>
      <c r="AP67" s="1">
        <v>0.107</v>
      </c>
      <c r="AQ67" s="1">
        <v>1E-3</v>
      </c>
      <c r="AR67" s="1">
        <v>0</v>
      </c>
      <c r="AS67" s="1">
        <v>0.14899999999999999</v>
      </c>
      <c r="AT67" s="1">
        <v>6.7080000000000002</v>
      </c>
    </row>
    <row r="68" spans="1:46" x14ac:dyDescent="0.2">
      <c r="A68" s="1">
        <v>4</v>
      </c>
      <c r="D68" s="1">
        <v>5.8000000000000003E-2</v>
      </c>
      <c r="E68" s="1">
        <v>-2.9000000000000001E-2</v>
      </c>
      <c r="F68" s="1">
        <v>-0.315</v>
      </c>
      <c r="G68" s="1">
        <v>0.753</v>
      </c>
      <c r="H68" s="1">
        <v>-0.13300000000000001</v>
      </c>
      <c r="I68" s="1">
        <v>9.6000000000000002E-2</v>
      </c>
      <c r="J68" s="1">
        <v>-0.13100000000000001</v>
      </c>
      <c r="K68" s="1">
        <v>-1.7000000000000001E-2</v>
      </c>
      <c r="L68" s="1">
        <v>-1.6E-2</v>
      </c>
      <c r="M68" s="1">
        <v>0.29199999999999998</v>
      </c>
      <c r="N68" s="1">
        <v>3.4279999999999999</v>
      </c>
      <c r="O68" s="1">
        <v>4</v>
      </c>
      <c r="R68" s="1" t="s">
        <v>36</v>
      </c>
      <c r="S68" s="1">
        <v>-5.8999999999999997E-2</v>
      </c>
      <c r="T68" s="1">
        <v>6.4000000000000001E-2</v>
      </c>
      <c r="U68" s="1">
        <v>-8.5000000000000006E-2</v>
      </c>
      <c r="V68" s="1">
        <v>-0.91300000000000003</v>
      </c>
      <c r="W68" s="1">
        <v>0.36199999999999999</v>
      </c>
      <c r="X68" s="1">
        <v>-0.185</v>
      </c>
      <c r="Y68" s="1">
        <v>6.8000000000000005E-2</v>
      </c>
      <c r="Z68" s="1">
        <v>-8.1000000000000003E-2</v>
      </c>
      <c r="AA68" s="1">
        <v>-4.8000000000000001E-2</v>
      </c>
      <c r="AB68" s="1">
        <v>-4.5999999999999999E-2</v>
      </c>
      <c r="AC68" s="1">
        <v>0.29299999999999998</v>
      </c>
      <c r="AD68" s="1">
        <v>3.41</v>
      </c>
      <c r="AE68" s="1">
        <v>4</v>
      </c>
      <c r="AH68" s="1" t="s">
        <v>36</v>
      </c>
      <c r="AI68" s="1">
        <v>-8.2000000000000003E-2</v>
      </c>
      <c r="AJ68" s="1">
        <v>9.8000000000000004E-2</v>
      </c>
      <c r="AK68" s="1">
        <v>-7.0000000000000007E-2</v>
      </c>
      <c r="AL68" s="1">
        <v>-0.83099999999999996</v>
      </c>
      <c r="AM68" s="1">
        <v>0.40699999999999997</v>
      </c>
      <c r="AN68" s="1">
        <v>-0.27600000000000002</v>
      </c>
      <c r="AO68" s="1">
        <v>0.112</v>
      </c>
      <c r="AP68" s="1">
        <v>-3.5000000000000003E-2</v>
      </c>
      <c r="AQ68" s="1">
        <v>-4.4999999999999998E-2</v>
      </c>
      <c r="AR68" s="1">
        <v>-3.7999999999999999E-2</v>
      </c>
      <c r="AS68" s="1">
        <v>0.29699999999999999</v>
      </c>
      <c r="AT68" s="1">
        <v>3.3660000000000001</v>
      </c>
    </row>
    <row r="69" spans="1:46" x14ac:dyDescent="0.2">
      <c r="A69" s="1">
        <v>4</v>
      </c>
      <c r="D69" s="1">
        <v>5.6000000000000001E-2</v>
      </c>
      <c r="E69" s="1">
        <v>-0.13300000000000001</v>
      </c>
      <c r="F69" s="1">
        <v>-1.494</v>
      </c>
      <c r="G69" s="1">
        <v>0.13600000000000001</v>
      </c>
      <c r="H69" s="1">
        <v>-0.19500000000000001</v>
      </c>
      <c r="I69" s="1">
        <v>2.7E-2</v>
      </c>
      <c r="J69" s="1">
        <v>-8.8999999999999996E-2</v>
      </c>
      <c r="K69" s="1">
        <v>-7.9000000000000001E-2</v>
      </c>
      <c r="L69" s="1">
        <v>-7.3999999999999996E-2</v>
      </c>
      <c r="M69" s="1">
        <v>0.311</v>
      </c>
      <c r="N69" s="1">
        <v>3.2130000000000001</v>
      </c>
      <c r="O69" s="1">
        <v>4</v>
      </c>
      <c r="R69" s="1" t="s">
        <v>37</v>
      </c>
      <c r="S69" s="1">
        <v>0.06</v>
      </c>
      <c r="T69" s="1">
        <v>6.2E-2</v>
      </c>
      <c r="U69" s="1">
        <v>8.5999999999999993E-2</v>
      </c>
      <c r="V69" s="1">
        <v>0.96399999999999997</v>
      </c>
      <c r="W69" s="1">
        <v>0.33600000000000002</v>
      </c>
      <c r="X69" s="1">
        <v>-6.2E-2</v>
      </c>
      <c r="Y69" s="1">
        <v>0.183</v>
      </c>
      <c r="Z69" s="1">
        <v>2.5999999999999999E-2</v>
      </c>
      <c r="AA69" s="1">
        <v>5.0999999999999997E-2</v>
      </c>
      <c r="AB69" s="1">
        <v>4.8000000000000001E-2</v>
      </c>
      <c r="AC69" s="1">
        <v>0.313</v>
      </c>
      <c r="AD69" s="1">
        <v>3.1930000000000001</v>
      </c>
      <c r="AE69" s="1">
        <v>4</v>
      </c>
      <c r="AH69" s="1" t="s">
        <v>37</v>
      </c>
      <c r="AI69" s="1">
        <v>-2.1999999999999999E-2</v>
      </c>
      <c r="AJ69" s="1">
        <v>9.5000000000000001E-2</v>
      </c>
      <c r="AK69" s="1">
        <v>-1.9E-2</v>
      </c>
      <c r="AL69" s="1">
        <v>-0.23599999999999999</v>
      </c>
      <c r="AM69" s="1">
        <v>0.81299999999999994</v>
      </c>
      <c r="AN69" s="1">
        <v>-0.21</v>
      </c>
      <c r="AO69" s="1">
        <v>0.16500000000000001</v>
      </c>
      <c r="AP69" s="1">
        <v>5.1999999999999998E-2</v>
      </c>
      <c r="AQ69" s="1">
        <v>-1.2999999999999999E-2</v>
      </c>
      <c r="AR69" s="1">
        <v>-1.0999999999999999E-2</v>
      </c>
      <c r="AS69" s="1">
        <v>0.317</v>
      </c>
      <c r="AT69" s="1">
        <v>3.1509999999999998</v>
      </c>
    </row>
    <row r="70" spans="1:46" x14ac:dyDescent="0.2">
      <c r="A70" s="1">
        <v>4</v>
      </c>
      <c r="D70" s="1">
        <v>8.3000000000000004E-2</v>
      </c>
      <c r="E70" s="1">
        <v>2.8000000000000001E-2</v>
      </c>
      <c r="F70" s="1">
        <v>0.214</v>
      </c>
      <c r="G70" s="1">
        <v>0.83099999999999996</v>
      </c>
      <c r="H70" s="1">
        <v>-0.14499999999999999</v>
      </c>
      <c r="I70" s="1">
        <v>0.18099999999999999</v>
      </c>
      <c r="J70" s="1">
        <v>0.1</v>
      </c>
      <c r="K70" s="1">
        <v>1.0999999999999999E-2</v>
      </c>
      <c r="L70" s="1">
        <v>1.0999999999999999E-2</v>
      </c>
      <c r="M70" s="1">
        <v>0.14399999999999999</v>
      </c>
      <c r="N70" s="1">
        <v>6.9589999999999996</v>
      </c>
      <c r="O70" s="1">
        <v>4</v>
      </c>
      <c r="R70" s="1" t="s">
        <v>38</v>
      </c>
      <c r="S70" s="1">
        <v>-1.4E-2</v>
      </c>
      <c r="T70" s="1">
        <v>9.1999999999999998E-2</v>
      </c>
      <c r="U70" s="1">
        <v>-0.02</v>
      </c>
      <c r="V70" s="1">
        <v>-0.153</v>
      </c>
      <c r="W70" s="1">
        <v>0.879</v>
      </c>
      <c r="X70" s="1">
        <v>-0.19400000000000001</v>
      </c>
      <c r="Y70" s="1">
        <v>0.16600000000000001</v>
      </c>
      <c r="Z70" s="1">
        <v>4.4999999999999998E-2</v>
      </c>
      <c r="AA70" s="1">
        <v>-8.0000000000000002E-3</v>
      </c>
      <c r="AB70" s="1">
        <v>-8.0000000000000002E-3</v>
      </c>
      <c r="AC70" s="1">
        <v>0.14399999999999999</v>
      </c>
      <c r="AD70" s="1">
        <v>6.9589999999999996</v>
      </c>
      <c r="AE70" s="1">
        <v>4</v>
      </c>
      <c r="AH70" s="1" t="s">
        <v>38</v>
      </c>
      <c r="AI70" s="1">
        <v>0.123</v>
      </c>
      <c r="AJ70" s="1">
        <v>0.13900000000000001</v>
      </c>
      <c r="AK70" s="1">
        <v>0.106</v>
      </c>
      <c r="AL70" s="1">
        <v>0.88</v>
      </c>
      <c r="AM70" s="1">
        <v>0.379</v>
      </c>
      <c r="AN70" s="1">
        <v>-0.152</v>
      </c>
      <c r="AO70" s="1">
        <v>0.39700000000000002</v>
      </c>
      <c r="AP70" s="1">
        <v>9.7000000000000003E-2</v>
      </c>
      <c r="AQ70" s="1">
        <v>4.7E-2</v>
      </c>
      <c r="AR70" s="1">
        <v>4.1000000000000002E-2</v>
      </c>
      <c r="AS70" s="1">
        <v>0.14599999999999999</v>
      </c>
      <c r="AT70" s="1">
        <v>6.8319999999999999</v>
      </c>
    </row>
    <row r="71" spans="1:46" x14ac:dyDescent="0.2">
      <c r="A71" s="1">
        <v>4</v>
      </c>
      <c r="D71" s="1">
        <v>5.8999999999999997E-2</v>
      </c>
      <c r="E71" s="1">
        <v>1E-3</v>
      </c>
      <c r="F71" s="1">
        <v>7.0000000000000001E-3</v>
      </c>
      <c r="G71" s="1">
        <v>0.99399999999999999</v>
      </c>
      <c r="H71" s="1">
        <v>-0.115</v>
      </c>
      <c r="I71" s="1">
        <v>0.11600000000000001</v>
      </c>
      <c r="J71" s="1">
        <v>-4.2999999999999997E-2</v>
      </c>
      <c r="K71" s="1">
        <v>0</v>
      </c>
      <c r="L71" s="1">
        <v>0</v>
      </c>
      <c r="M71" s="1">
        <v>0.29799999999999999</v>
      </c>
      <c r="N71" s="1">
        <v>3.36</v>
      </c>
      <c r="O71" s="1">
        <v>4</v>
      </c>
      <c r="R71" s="1" t="s">
        <v>39</v>
      </c>
      <c r="S71" s="1">
        <v>1.7999999999999999E-2</v>
      </c>
      <c r="T71" s="1">
        <v>6.5000000000000002E-2</v>
      </c>
      <c r="U71" s="1">
        <v>2.5999999999999999E-2</v>
      </c>
      <c r="V71" s="1">
        <v>0.28000000000000003</v>
      </c>
      <c r="W71" s="1">
        <v>0.78</v>
      </c>
      <c r="X71" s="1">
        <v>-0.109</v>
      </c>
      <c r="Y71" s="1">
        <v>0.14599999999999999</v>
      </c>
      <c r="Z71" s="1">
        <v>1.4999999999999999E-2</v>
      </c>
      <c r="AA71" s="1">
        <v>1.4999999999999999E-2</v>
      </c>
      <c r="AB71" s="1">
        <v>1.4E-2</v>
      </c>
      <c r="AC71" s="1">
        <v>0.29699999999999999</v>
      </c>
      <c r="AD71" s="1">
        <v>3.367</v>
      </c>
      <c r="AE71" s="1">
        <v>4</v>
      </c>
      <c r="AH71" s="1" t="s">
        <v>39</v>
      </c>
      <c r="AI71" s="1">
        <v>9.0999999999999998E-2</v>
      </c>
      <c r="AJ71" s="1">
        <v>9.9000000000000005E-2</v>
      </c>
      <c r="AK71" s="1">
        <v>7.8E-2</v>
      </c>
      <c r="AL71" s="1">
        <v>0.92</v>
      </c>
      <c r="AM71" s="1">
        <v>0.35799999999999998</v>
      </c>
      <c r="AN71" s="1">
        <v>-0.104</v>
      </c>
      <c r="AO71" s="1">
        <v>0.28699999999999998</v>
      </c>
      <c r="AP71" s="1">
        <v>0.14099999999999999</v>
      </c>
      <c r="AQ71" s="1">
        <v>0.05</v>
      </c>
      <c r="AR71" s="1">
        <v>4.2999999999999997E-2</v>
      </c>
      <c r="AS71" s="1">
        <v>0.29899999999999999</v>
      </c>
      <c r="AT71" s="1">
        <v>3.35</v>
      </c>
    </row>
    <row r="72" spans="1:46" x14ac:dyDescent="0.2">
      <c r="A72" s="1">
        <v>4</v>
      </c>
      <c r="D72" s="1">
        <v>0.1</v>
      </c>
      <c r="E72" s="1">
        <v>2.9000000000000001E-2</v>
      </c>
      <c r="F72" s="1">
        <v>0.185</v>
      </c>
      <c r="G72" s="1">
        <v>0.85299999999999998</v>
      </c>
      <c r="H72" s="1">
        <v>-0.17799999999999999</v>
      </c>
      <c r="I72" s="1">
        <v>0.215</v>
      </c>
      <c r="J72" s="1">
        <v>8.3000000000000004E-2</v>
      </c>
      <c r="K72" s="1">
        <v>0.01</v>
      </c>
      <c r="L72" s="1">
        <v>8.9999999999999993E-3</v>
      </c>
      <c r="M72" s="1">
        <v>9.9000000000000005E-2</v>
      </c>
      <c r="N72" s="1">
        <v>10.081</v>
      </c>
      <c r="O72" s="1">
        <v>4</v>
      </c>
      <c r="R72" s="1" t="s">
        <v>40</v>
      </c>
      <c r="S72" s="1">
        <v>-6.2E-2</v>
      </c>
      <c r="T72" s="1">
        <v>0.11</v>
      </c>
      <c r="U72" s="1">
        <v>-0.09</v>
      </c>
      <c r="V72" s="1">
        <v>-0.56599999999999995</v>
      </c>
      <c r="W72" s="1">
        <v>0.57199999999999995</v>
      </c>
      <c r="X72" s="1">
        <v>-0.27900000000000003</v>
      </c>
      <c r="Y72" s="1">
        <v>0.155</v>
      </c>
      <c r="Z72" s="1">
        <v>2.1000000000000001E-2</v>
      </c>
      <c r="AA72" s="1">
        <v>-0.03</v>
      </c>
      <c r="AB72" s="1">
        <v>-2.8000000000000001E-2</v>
      </c>
      <c r="AC72" s="1">
        <v>9.9000000000000005E-2</v>
      </c>
      <c r="AD72" s="1">
        <v>10.093999999999999</v>
      </c>
      <c r="AE72" s="1">
        <v>4</v>
      </c>
      <c r="AH72" s="1" t="s">
        <v>40</v>
      </c>
      <c r="AI72" s="1">
        <v>-9.0999999999999998E-2</v>
      </c>
      <c r="AJ72" s="1">
        <v>0.16700000000000001</v>
      </c>
      <c r="AK72" s="1">
        <v>-7.9000000000000001E-2</v>
      </c>
      <c r="AL72" s="1">
        <v>-0.54300000000000004</v>
      </c>
      <c r="AM72" s="1">
        <v>0.58799999999999997</v>
      </c>
      <c r="AN72" s="1">
        <v>-0.42</v>
      </c>
      <c r="AO72" s="1">
        <v>0.23799999999999999</v>
      </c>
      <c r="AP72" s="1">
        <v>0.13</v>
      </c>
      <c r="AQ72" s="1">
        <v>-2.9000000000000001E-2</v>
      </c>
      <c r="AR72" s="1">
        <v>-2.5000000000000001E-2</v>
      </c>
      <c r="AS72" s="1">
        <v>0.10199999999999999</v>
      </c>
      <c r="AT72" s="1">
        <v>9.84</v>
      </c>
    </row>
    <row r="73" spans="1:46" x14ac:dyDescent="0.2">
      <c r="A73" s="1">
        <v>4</v>
      </c>
      <c r="D73" s="1">
        <v>0.08</v>
      </c>
      <c r="E73" s="1">
        <v>3.0000000000000001E-3</v>
      </c>
      <c r="F73" s="1">
        <v>2.5000000000000001E-2</v>
      </c>
      <c r="G73" s="1">
        <v>0.98</v>
      </c>
      <c r="H73" s="1">
        <v>-0.155</v>
      </c>
      <c r="I73" s="1">
        <v>0.159</v>
      </c>
      <c r="J73" s="1">
        <v>0.124</v>
      </c>
      <c r="K73" s="1">
        <v>1E-3</v>
      </c>
      <c r="L73" s="1">
        <v>1E-3</v>
      </c>
      <c r="M73" s="1">
        <v>0.159</v>
      </c>
      <c r="N73" s="1">
        <v>6.2939999999999996</v>
      </c>
      <c r="O73" s="1">
        <v>4</v>
      </c>
      <c r="R73" s="1" t="s">
        <v>41</v>
      </c>
      <c r="S73" s="1">
        <v>1.2E-2</v>
      </c>
      <c r="T73" s="1">
        <v>8.8999999999999996E-2</v>
      </c>
      <c r="U73" s="1">
        <v>1.7000000000000001E-2</v>
      </c>
      <c r="V73" s="1">
        <v>0.13400000000000001</v>
      </c>
      <c r="W73" s="1">
        <v>0.89400000000000002</v>
      </c>
      <c r="X73" s="1">
        <v>-0.16300000000000001</v>
      </c>
      <c r="Y73" s="1">
        <v>0.187</v>
      </c>
      <c r="Z73" s="1">
        <v>9.9000000000000005E-2</v>
      </c>
      <c r="AA73" s="1">
        <v>7.0000000000000001E-3</v>
      </c>
      <c r="AB73" s="1">
        <v>7.0000000000000001E-3</v>
      </c>
      <c r="AC73" s="1">
        <v>0.158</v>
      </c>
      <c r="AD73" s="1">
        <v>6.3470000000000004</v>
      </c>
      <c r="AE73" s="1">
        <v>4</v>
      </c>
      <c r="AH73" s="1" t="s">
        <v>41</v>
      </c>
      <c r="AI73" s="1">
        <v>-0.08</v>
      </c>
      <c r="AJ73" s="1">
        <v>0.13600000000000001</v>
      </c>
      <c r="AK73" s="1">
        <v>-6.9000000000000006E-2</v>
      </c>
      <c r="AL73" s="1">
        <v>-0.59</v>
      </c>
      <c r="AM73" s="1">
        <v>0.55500000000000005</v>
      </c>
      <c r="AN73" s="1">
        <v>-0.34799999999999998</v>
      </c>
      <c r="AO73" s="1">
        <v>0.187</v>
      </c>
      <c r="AP73" s="1">
        <v>0.20599999999999999</v>
      </c>
      <c r="AQ73" s="1">
        <v>-3.2000000000000001E-2</v>
      </c>
      <c r="AR73" s="1">
        <v>-2.7E-2</v>
      </c>
      <c r="AS73" s="1">
        <v>0.159</v>
      </c>
      <c r="AT73" s="1">
        <v>6.3070000000000004</v>
      </c>
    </row>
    <row r="74" spans="1:46" x14ac:dyDescent="0.2">
      <c r="A74" s="1">
        <v>4</v>
      </c>
      <c r="D74" s="1">
        <v>7.4999999999999997E-2</v>
      </c>
      <c r="E74" s="1">
        <v>-0.14399999999999999</v>
      </c>
      <c r="F74" s="1">
        <v>-1.32</v>
      </c>
      <c r="G74" s="1">
        <v>0.188</v>
      </c>
      <c r="H74" s="1">
        <v>-0.245</v>
      </c>
      <c r="I74" s="1">
        <v>4.8000000000000001E-2</v>
      </c>
      <c r="J74" s="1">
        <v>-6.3E-2</v>
      </c>
      <c r="K74" s="1">
        <v>-7.0000000000000007E-2</v>
      </c>
      <c r="L74" s="1">
        <v>-6.6000000000000003E-2</v>
      </c>
      <c r="M74" s="1">
        <v>0.20799999999999999</v>
      </c>
      <c r="N74" s="1">
        <v>4.8040000000000003</v>
      </c>
      <c r="O74" s="1">
        <v>4</v>
      </c>
      <c r="R74" s="1" t="s">
        <v>42</v>
      </c>
      <c r="S74" s="1">
        <v>-9.1999999999999998E-2</v>
      </c>
      <c r="T74" s="1">
        <v>8.2000000000000003E-2</v>
      </c>
      <c r="U74" s="1">
        <v>-0.123</v>
      </c>
      <c r="V74" s="1">
        <v>-1.1220000000000001</v>
      </c>
      <c r="W74" s="1">
        <v>0.26300000000000001</v>
      </c>
      <c r="X74" s="1">
        <v>-0.254</v>
      </c>
      <c r="Y74" s="1">
        <v>6.9000000000000006E-2</v>
      </c>
      <c r="Z74" s="1">
        <v>-0.109</v>
      </c>
      <c r="AA74" s="1">
        <v>-0.06</v>
      </c>
      <c r="AB74" s="1">
        <v>-5.6000000000000001E-2</v>
      </c>
      <c r="AC74" s="1">
        <v>0.21099999999999999</v>
      </c>
      <c r="AD74" s="1">
        <v>4.7430000000000003</v>
      </c>
      <c r="AE74" s="1">
        <v>4</v>
      </c>
      <c r="AH74" s="1" t="s">
        <v>42</v>
      </c>
      <c r="AI74" s="1">
        <v>-0.11799999999999999</v>
      </c>
      <c r="AJ74" s="1">
        <v>0.125</v>
      </c>
      <c r="AK74" s="1">
        <v>-9.4E-2</v>
      </c>
      <c r="AL74" s="1">
        <v>-0.94699999999999995</v>
      </c>
      <c r="AM74" s="1">
        <v>0.34399999999999997</v>
      </c>
      <c r="AN74" s="1">
        <v>-0.36399999999999999</v>
      </c>
      <c r="AO74" s="1">
        <v>0.127</v>
      </c>
      <c r="AP74" s="1">
        <v>-0.23599999999999999</v>
      </c>
      <c r="AQ74" s="1">
        <v>-5.0999999999999997E-2</v>
      </c>
      <c r="AR74" s="1">
        <v>-4.3999999999999997E-2</v>
      </c>
      <c r="AS74" s="1">
        <v>0.216</v>
      </c>
      <c r="AT74" s="1">
        <v>4.6369999999999996</v>
      </c>
    </row>
    <row r="75" spans="1:46" x14ac:dyDescent="0.2">
      <c r="A75" s="1">
        <v>4</v>
      </c>
      <c r="D75" s="1">
        <v>7.0999999999999994E-2</v>
      </c>
      <c r="E75" s="1">
        <v>3.6999999999999998E-2</v>
      </c>
      <c r="F75" s="1">
        <v>0.33200000000000002</v>
      </c>
      <c r="G75" s="1">
        <v>0.74</v>
      </c>
      <c r="H75" s="1">
        <v>-0.115</v>
      </c>
      <c r="I75" s="1">
        <v>0.16200000000000001</v>
      </c>
      <c r="J75" s="1">
        <v>7.2999999999999995E-2</v>
      </c>
      <c r="K75" s="1">
        <v>1.7999999999999999E-2</v>
      </c>
      <c r="L75" s="1">
        <v>1.7000000000000001E-2</v>
      </c>
      <c r="M75" s="1">
        <v>0.2</v>
      </c>
      <c r="N75" s="1">
        <v>5.0010000000000003</v>
      </c>
      <c r="O75" s="1">
        <v>4</v>
      </c>
      <c r="R75" s="1" t="s">
        <v>43</v>
      </c>
      <c r="S75" s="1">
        <v>-2.1000000000000001E-2</v>
      </c>
      <c r="T75" s="1">
        <v>7.8E-2</v>
      </c>
      <c r="U75" s="1">
        <v>-0.03</v>
      </c>
      <c r="V75" s="1">
        <v>-0.26600000000000001</v>
      </c>
      <c r="W75" s="1">
        <v>0.79</v>
      </c>
      <c r="X75" s="1">
        <v>-0.17399999999999999</v>
      </c>
      <c r="Y75" s="1">
        <v>0.13300000000000001</v>
      </c>
      <c r="Z75" s="1">
        <v>-2.1000000000000001E-2</v>
      </c>
      <c r="AA75" s="1">
        <v>-1.4E-2</v>
      </c>
      <c r="AB75" s="1">
        <v>-1.2999999999999999E-2</v>
      </c>
      <c r="AC75" s="1">
        <v>0.2</v>
      </c>
      <c r="AD75" s="1">
        <v>4.9960000000000004</v>
      </c>
      <c r="AE75" s="1">
        <v>4</v>
      </c>
      <c r="AH75" s="1" t="s">
        <v>43</v>
      </c>
      <c r="AI75" s="1">
        <v>2.4E-2</v>
      </c>
      <c r="AJ75" s="1">
        <v>0.11899999999999999</v>
      </c>
      <c r="AK75" s="1">
        <v>2.1000000000000001E-2</v>
      </c>
      <c r="AL75" s="1">
        <v>0.20499999999999999</v>
      </c>
      <c r="AM75" s="1">
        <v>0.83699999999999997</v>
      </c>
      <c r="AN75" s="1">
        <v>-0.20899999999999999</v>
      </c>
      <c r="AO75" s="1">
        <v>0.25700000000000001</v>
      </c>
      <c r="AP75" s="1">
        <v>-6.3E-2</v>
      </c>
      <c r="AQ75" s="1">
        <v>1.0999999999999999E-2</v>
      </c>
      <c r="AR75" s="1">
        <v>8.9999999999999993E-3</v>
      </c>
      <c r="AS75" s="1">
        <v>0.20499999999999999</v>
      </c>
      <c r="AT75" s="1">
        <v>4.87</v>
      </c>
    </row>
    <row r="76" spans="1:46" x14ac:dyDescent="0.2">
      <c r="A76" s="1">
        <v>4</v>
      </c>
      <c r="D76" s="1">
        <v>6.6000000000000003E-2</v>
      </c>
      <c r="E76" s="1">
        <v>5.6000000000000001E-2</v>
      </c>
      <c r="F76" s="1">
        <v>0.53800000000000003</v>
      </c>
      <c r="G76" s="1">
        <v>0.59099999999999997</v>
      </c>
      <c r="H76" s="1">
        <v>-9.4E-2</v>
      </c>
      <c r="I76" s="1">
        <v>0.16600000000000001</v>
      </c>
      <c r="J76" s="1">
        <v>0.125</v>
      </c>
      <c r="K76" s="1">
        <v>2.9000000000000001E-2</v>
      </c>
      <c r="L76" s="1">
        <v>2.7E-2</v>
      </c>
      <c r="M76" s="1">
        <v>0.22800000000000001</v>
      </c>
      <c r="N76" s="1">
        <v>4.3940000000000001</v>
      </c>
      <c r="O76" s="1">
        <v>4</v>
      </c>
      <c r="R76" s="1" t="s">
        <v>44</v>
      </c>
      <c r="S76" s="1">
        <v>3.4000000000000002E-2</v>
      </c>
      <c r="T76" s="1">
        <v>7.2999999999999995E-2</v>
      </c>
      <c r="U76" s="1">
        <v>4.9000000000000002E-2</v>
      </c>
      <c r="V76" s="1">
        <v>0.46400000000000002</v>
      </c>
      <c r="W76" s="1">
        <v>0.64300000000000002</v>
      </c>
      <c r="X76" s="1">
        <v>-0.11</v>
      </c>
      <c r="Y76" s="1">
        <v>0.17799999999999999</v>
      </c>
      <c r="Z76" s="1">
        <v>8.9999999999999993E-3</v>
      </c>
      <c r="AA76" s="1">
        <v>2.5000000000000001E-2</v>
      </c>
      <c r="AB76" s="1">
        <v>2.3E-2</v>
      </c>
      <c r="AC76" s="1">
        <v>0.22800000000000001</v>
      </c>
      <c r="AD76" s="1">
        <v>4.3890000000000002</v>
      </c>
      <c r="AE76" s="1">
        <v>4</v>
      </c>
      <c r="AH76" s="1" t="s">
        <v>44</v>
      </c>
      <c r="AI76" s="1">
        <v>4.4999999999999998E-2</v>
      </c>
      <c r="AJ76" s="1">
        <v>0.111</v>
      </c>
      <c r="AK76" s="1">
        <v>3.9E-2</v>
      </c>
      <c r="AL76" s="1">
        <v>0.40300000000000002</v>
      </c>
      <c r="AM76" s="1">
        <v>0.68700000000000006</v>
      </c>
      <c r="AN76" s="1">
        <v>-0.17399999999999999</v>
      </c>
      <c r="AO76" s="1">
        <v>0.26300000000000001</v>
      </c>
      <c r="AP76" s="1">
        <v>-2.1000000000000001E-2</v>
      </c>
      <c r="AQ76" s="1">
        <v>2.1999999999999999E-2</v>
      </c>
      <c r="AR76" s="1">
        <v>1.9E-2</v>
      </c>
      <c r="AS76" s="1">
        <v>0.23400000000000001</v>
      </c>
      <c r="AT76" s="1">
        <v>4.282</v>
      </c>
    </row>
    <row r="77" spans="1:46" x14ac:dyDescent="0.2">
      <c r="A77" s="1">
        <v>4</v>
      </c>
      <c r="D77" s="1">
        <v>7.0000000000000007E-2</v>
      </c>
      <c r="E77" s="1">
        <v>9.7000000000000003E-2</v>
      </c>
      <c r="F77" s="1">
        <v>0.88900000000000001</v>
      </c>
      <c r="G77" s="1">
        <v>0.375</v>
      </c>
      <c r="H77" s="1">
        <v>-7.4999999999999997E-2</v>
      </c>
      <c r="I77" s="1">
        <v>0.19900000000000001</v>
      </c>
      <c r="J77" s="1">
        <v>0.124</v>
      </c>
      <c r="K77" s="1">
        <v>4.7E-2</v>
      </c>
      <c r="L77" s="1">
        <v>4.3999999999999997E-2</v>
      </c>
      <c r="M77" s="1">
        <v>0.20799999999999999</v>
      </c>
      <c r="N77" s="1">
        <v>4.8090000000000002</v>
      </c>
      <c r="O77" s="1">
        <v>4</v>
      </c>
      <c r="R77" s="1" t="s">
        <v>45</v>
      </c>
      <c r="S77" s="1">
        <v>9.7000000000000003E-2</v>
      </c>
      <c r="T77" s="1">
        <v>7.6999999999999999E-2</v>
      </c>
      <c r="U77" s="1">
        <v>0.13900000000000001</v>
      </c>
      <c r="V77" s="1">
        <v>1.2649999999999999</v>
      </c>
      <c r="W77" s="1">
        <v>0.20699999999999999</v>
      </c>
      <c r="X77" s="1">
        <v>-5.3999999999999999E-2</v>
      </c>
      <c r="Y77" s="1">
        <v>0.249</v>
      </c>
      <c r="Z77" s="1">
        <v>6.2E-2</v>
      </c>
      <c r="AA77" s="1">
        <v>6.7000000000000004E-2</v>
      </c>
      <c r="AB77" s="1">
        <v>6.4000000000000001E-2</v>
      </c>
      <c r="AC77" s="1">
        <v>0.20899999999999999</v>
      </c>
      <c r="AD77" s="1">
        <v>4.79</v>
      </c>
      <c r="AE77" s="1">
        <v>4</v>
      </c>
      <c r="AH77" s="1" t="s">
        <v>45</v>
      </c>
      <c r="AI77" s="1">
        <v>0.14399999999999999</v>
      </c>
      <c r="AJ77" s="1">
        <v>0.11700000000000001</v>
      </c>
      <c r="AK77" s="1">
        <v>0.123</v>
      </c>
      <c r="AL77" s="1">
        <v>1.23</v>
      </c>
      <c r="AM77" s="1">
        <v>0.22</v>
      </c>
      <c r="AN77" s="1">
        <v>-8.5999999999999993E-2</v>
      </c>
      <c r="AO77" s="1">
        <v>0.374</v>
      </c>
      <c r="AP77" s="1">
        <v>1.6E-2</v>
      </c>
      <c r="AQ77" s="1">
        <v>6.6000000000000003E-2</v>
      </c>
      <c r="AR77" s="1">
        <v>5.7000000000000002E-2</v>
      </c>
      <c r="AS77" s="1">
        <v>0.214</v>
      </c>
      <c r="AT77" s="1">
        <v>4.68</v>
      </c>
    </row>
    <row r="78" spans="1:46" x14ac:dyDescent="0.2">
      <c r="A78" s="1">
        <v>4</v>
      </c>
      <c r="D78" s="1">
        <v>5.6000000000000001E-2</v>
      </c>
      <c r="E78" s="1">
        <v>0.158</v>
      </c>
      <c r="F78" s="1">
        <v>1.7729999999999999</v>
      </c>
      <c r="G78" s="1">
        <v>7.6999999999999999E-2</v>
      </c>
      <c r="H78" s="1">
        <v>-1.0999999999999999E-2</v>
      </c>
      <c r="I78" s="1">
        <v>0.21099999999999999</v>
      </c>
      <c r="J78" s="1">
        <v>1.2999999999999999E-2</v>
      </c>
      <c r="K78" s="1">
        <v>9.4E-2</v>
      </c>
      <c r="L78" s="1">
        <v>8.7999999999999995E-2</v>
      </c>
      <c r="M78" s="1">
        <v>0.311</v>
      </c>
      <c r="N78" s="1">
        <v>3.218</v>
      </c>
      <c r="O78" s="1">
        <v>4</v>
      </c>
      <c r="R78" s="1" t="s">
        <v>46</v>
      </c>
      <c r="S78" s="1">
        <v>0.10199999999999999</v>
      </c>
      <c r="T78" s="1">
        <v>6.2E-2</v>
      </c>
      <c r="U78" s="1">
        <v>0.14599999999999999</v>
      </c>
      <c r="V78" s="1">
        <v>1.63</v>
      </c>
      <c r="W78" s="1">
        <v>0.104</v>
      </c>
      <c r="X78" s="1">
        <v>-2.1000000000000001E-2</v>
      </c>
      <c r="Y78" s="1">
        <v>0.224</v>
      </c>
      <c r="Z78" s="1">
        <v>5.8999999999999997E-2</v>
      </c>
      <c r="AA78" s="1">
        <v>8.5999999999999993E-2</v>
      </c>
      <c r="AB78" s="1">
        <v>8.2000000000000003E-2</v>
      </c>
      <c r="AC78" s="1">
        <v>0.313</v>
      </c>
      <c r="AD78" s="1">
        <v>3.198</v>
      </c>
      <c r="AE78" s="1">
        <v>4</v>
      </c>
      <c r="AH78" s="1" t="s">
        <v>46</v>
      </c>
      <c r="AI78" s="1">
        <v>7.8E-2</v>
      </c>
      <c r="AJ78" s="1">
        <v>9.5000000000000001E-2</v>
      </c>
      <c r="AK78" s="1">
        <v>6.7000000000000004E-2</v>
      </c>
      <c r="AL78" s="1">
        <v>0.82</v>
      </c>
      <c r="AM78" s="1">
        <v>0.41299999999999998</v>
      </c>
      <c r="AN78" s="1">
        <v>-0.109</v>
      </c>
      <c r="AO78" s="1">
        <v>0.26500000000000001</v>
      </c>
      <c r="AP78" s="1">
        <v>6.0999999999999999E-2</v>
      </c>
      <c r="AQ78" s="1">
        <v>4.3999999999999997E-2</v>
      </c>
      <c r="AR78" s="1">
        <v>3.7999999999999999E-2</v>
      </c>
      <c r="AS78" s="1">
        <v>0.316</v>
      </c>
      <c r="AT78" s="1">
        <v>3.16</v>
      </c>
    </row>
    <row r="79" spans="1:46" x14ac:dyDescent="0.2">
      <c r="A79" s="1">
        <v>4</v>
      </c>
      <c r="D79" s="1">
        <v>6.6000000000000003E-2</v>
      </c>
      <c r="E79" s="1">
        <v>3.7999999999999999E-2</v>
      </c>
      <c r="F79" s="1">
        <v>0.372</v>
      </c>
      <c r="G79" s="1">
        <v>0.71</v>
      </c>
      <c r="H79" s="1">
        <v>-0.105</v>
      </c>
      <c r="I79" s="1">
        <v>0.155</v>
      </c>
      <c r="J79" s="1">
        <v>6.2E-2</v>
      </c>
      <c r="K79" s="1">
        <v>0.02</v>
      </c>
      <c r="L79" s="1">
        <v>1.9E-2</v>
      </c>
      <c r="M79" s="1">
        <v>0.23200000000000001</v>
      </c>
      <c r="N79" s="1">
        <v>4.3079999999999998</v>
      </c>
      <c r="O79" s="1">
        <v>4</v>
      </c>
      <c r="R79" s="1" t="s">
        <v>47</v>
      </c>
      <c r="S79" s="1">
        <v>4.4999999999999998E-2</v>
      </c>
      <c r="T79" s="1">
        <v>7.2999999999999995E-2</v>
      </c>
      <c r="U79" s="1">
        <v>6.4000000000000001E-2</v>
      </c>
      <c r="V79" s="1">
        <v>0.61499999999999999</v>
      </c>
      <c r="W79" s="1">
        <v>0.53900000000000003</v>
      </c>
      <c r="X79" s="1">
        <v>-9.9000000000000005E-2</v>
      </c>
      <c r="Y79" s="1">
        <v>0.189</v>
      </c>
      <c r="Z79" s="1">
        <v>1.9E-2</v>
      </c>
      <c r="AA79" s="1">
        <v>3.3000000000000002E-2</v>
      </c>
      <c r="AB79" s="1">
        <v>3.1E-2</v>
      </c>
      <c r="AC79" s="1">
        <v>0.23300000000000001</v>
      </c>
      <c r="AD79" s="1">
        <v>4.3</v>
      </c>
      <c r="AE79" s="1">
        <v>4</v>
      </c>
      <c r="AH79" s="1" t="s">
        <v>47</v>
      </c>
      <c r="AI79" s="1">
        <v>4.2000000000000003E-2</v>
      </c>
      <c r="AJ79" s="1">
        <v>0.111</v>
      </c>
      <c r="AK79" s="1">
        <v>3.5999999999999997E-2</v>
      </c>
      <c r="AL79" s="1">
        <v>0.38200000000000001</v>
      </c>
      <c r="AM79" s="1">
        <v>0.70299999999999996</v>
      </c>
      <c r="AN79" s="1">
        <v>-0.17599999999999999</v>
      </c>
      <c r="AO79" s="1">
        <v>0.26100000000000001</v>
      </c>
      <c r="AP79" s="1">
        <v>-5.0000000000000001E-3</v>
      </c>
      <c r="AQ79" s="1">
        <v>2.1000000000000001E-2</v>
      </c>
      <c r="AR79" s="1">
        <v>1.7999999999999999E-2</v>
      </c>
      <c r="AS79" s="1">
        <v>0.23899999999999999</v>
      </c>
      <c r="AT79" s="1">
        <v>4.1779999999999999</v>
      </c>
    </row>
    <row r="80" spans="1:46" x14ac:dyDescent="0.2">
      <c r="A80" s="1">
        <v>5</v>
      </c>
      <c r="B80" s="47">
        <v>0</v>
      </c>
      <c r="C80" s="47">
        <v>0.77900000000000003</v>
      </c>
      <c r="D80" s="1">
        <v>8.8999999999999996E-2</v>
      </c>
      <c r="F80" s="1">
        <v>52.52</v>
      </c>
      <c r="G80" s="1">
        <v>0</v>
      </c>
      <c r="H80" s="1">
        <v>4.5209999999999999</v>
      </c>
      <c r="I80" s="1">
        <v>4.8719999999999999</v>
      </c>
      <c r="O80" s="1">
        <v>5</v>
      </c>
      <c r="P80" s="47">
        <v>3.0000000000000001E-3</v>
      </c>
      <c r="Q80" s="47">
        <v>0.317</v>
      </c>
      <c r="R80" s="1" t="s">
        <v>20</v>
      </c>
      <c r="S80" s="1">
        <v>4.6230000000000002</v>
      </c>
      <c r="T80" s="1">
        <v>9.9000000000000005E-2</v>
      </c>
      <c r="V80" s="1">
        <v>46.828000000000003</v>
      </c>
      <c r="W80" s="1">
        <v>0</v>
      </c>
      <c r="X80" s="1">
        <v>4.4290000000000003</v>
      </c>
      <c r="Y80" s="1">
        <v>4.8170000000000002</v>
      </c>
      <c r="AE80" s="1">
        <v>5</v>
      </c>
      <c r="AF80" s="47">
        <v>2E-3</v>
      </c>
      <c r="AG80" s="47">
        <v>0.308</v>
      </c>
      <c r="AH80" s="1" t="s">
        <v>20</v>
      </c>
      <c r="AI80" s="1">
        <v>3.9359999999999999</v>
      </c>
      <c r="AJ80" s="1">
        <v>0.151</v>
      </c>
      <c r="AL80" s="1">
        <v>26.148</v>
      </c>
      <c r="AM80" s="1">
        <v>0</v>
      </c>
      <c r="AN80" s="1">
        <v>3.64</v>
      </c>
      <c r="AO80" s="1">
        <v>4.2320000000000002</v>
      </c>
    </row>
    <row r="81" spans="1:46" x14ac:dyDescent="0.2">
      <c r="A81" s="1">
        <v>5</v>
      </c>
      <c r="D81" s="1">
        <v>7.1999999999999995E-2</v>
      </c>
      <c r="E81" s="1">
        <v>1E-3</v>
      </c>
      <c r="F81" s="1">
        <v>1.2999999999999999E-2</v>
      </c>
      <c r="G81" s="1">
        <v>0.99</v>
      </c>
      <c r="H81" s="1">
        <v>-0.14099999999999999</v>
      </c>
      <c r="I81" s="1">
        <v>0.14199999999999999</v>
      </c>
      <c r="J81" s="1">
        <v>2.1999999999999999E-2</v>
      </c>
      <c r="K81" s="1">
        <v>1E-3</v>
      </c>
      <c r="L81" s="1">
        <v>1E-3</v>
      </c>
      <c r="M81" s="1">
        <v>0.22500000000000001</v>
      </c>
      <c r="N81" s="1">
        <v>4.4489999999999998</v>
      </c>
      <c r="O81" s="1">
        <v>5</v>
      </c>
      <c r="R81" s="1" t="s">
        <v>21</v>
      </c>
      <c r="S81" s="1">
        <v>1E-3</v>
      </c>
      <c r="T81" s="1">
        <v>0.08</v>
      </c>
      <c r="U81" s="1">
        <v>1E-3</v>
      </c>
      <c r="V81" s="1">
        <v>1.2E-2</v>
      </c>
      <c r="W81" s="1">
        <v>0.99099999999999999</v>
      </c>
      <c r="X81" s="1">
        <v>-0.156</v>
      </c>
      <c r="Y81" s="1">
        <v>0.157</v>
      </c>
      <c r="Z81" s="1">
        <v>0.11</v>
      </c>
      <c r="AA81" s="1">
        <v>1E-3</v>
      </c>
      <c r="AB81" s="1">
        <v>1E-3</v>
      </c>
      <c r="AC81" s="1">
        <v>0.224</v>
      </c>
      <c r="AD81" s="1">
        <v>4.4619999999999997</v>
      </c>
      <c r="AE81" s="1">
        <v>5</v>
      </c>
      <c r="AH81" s="1" t="s">
        <v>21</v>
      </c>
      <c r="AI81" s="1">
        <v>0.20799999999999999</v>
      </c>
      <c r="AJ81" s="1">
        <v>0.122</v>
      </c>
      <c r="AK81" s="1">
        <v>0.16600000000000001</v>
      </c>
      <c r="AL81" s="1">
        <v>1.7070000000000001</v>
      </c>
      <c r="AM81" s="1">
        <v>8.8999999999999996E-2</v>
      </c>
      <c r="AN81" s="1">
        <v>-3.2000000000000001E-2</v>
      </c>
      <c r="AO81" s="1">
        <v>0.44700000000000001</v>
      </c>
      <c r="AP81" s="1">
        <v>0.28799999999999998</v>
      </c>
      <c r="AQ81" s="1">
        <v>9.1999999999999998E-2</v>
      </c>
      <c r="AR81" s="1">
        <v>7.9000000000000001E-2</v>
      </c>
      <c r="AS81" s="1">
        <v>0.22700000000000001</v>
      </c>
      <c r="AT81" s="1">
        <v>4.4050000000000002</v>
      </c>
    </row>
    <row r="82" spans="1:46" x14ac:dyDescent="0.2">
      <c r="A82" s="1">
        <v>5</v>
      </c>
      <c r="D82" s="1">
        <v>9.6000000000000002E-2</v>
      </c>
      <c r="E82" s="1">
        <v>5.5E-2</v>
      </c>
      <c r="F82" s="1">
        <v>0.4</v>
      </c>
      <c r="G82" s="1">
        <v>0.68899999999999995</v>
      </c>
      <c r="H82" s="1">
        <v>-0.151</v>
      </c>
      <c r="I82" s="1">
        <v>0.22800000000000001</v>
      </c>
      <c r="J82" s="1">
        <v>2.4E-2</v>
      </c>
      <c r="K82" s="1">
        <v>2.1000000000000001E-2</v>
      </c>
      <c r="L82" s="1">
        <v>0.02</v>
      </c>
      <c r="M82" s="1">
        <v>0.13300000000000001</v>
      </c>
      <c r="N82" s="1">
        <v>7.5419999999999998</v>
      </c>
      <c r="O82" s="1">
        <v>5</v>
      </c>
      <c r="R82" s="1" t="s">
        <v>22</v>
      </c>
      <c r="S82" s="1">
        <v>3.9E-2</v>
      </c>
      <c r="T82" s="1">
        <v>0.106</v>
      </c>
      <c r="U82" s="1">
        <v>5.0999999999999997E-2</v>
      </c>
      <c r="V82" s="1">
        <v>0.371</v>
      </c>
      <c r="W82" s="1">
        <v>0.71099999999999997</v>
      </c>
      <c r="X82" s="1">
        <v>-0.17</v>
      </c>
      <c r="Y82" s="1">
        <v>0.248</v>
      </c>
      <c r="Z82" s="1">
        <v>-1.4E-2</v>
      </c>
      <c r="AA82" s="1">
        <v>0.02</v>
      </c>
      <c r="AB82" s="1">
        <v>1.9E-2</v>
      </c>
      <c r="AC82" s="1">
        <v>0.13400000000000001</v>
      </c>
      <c r="AD82" s="1">
        <v>7.4660000000000002</v>
      </c>
      <c r="AE82" s="1">
        <v>5</v>
      </c>
      <c r="AH82" s="1" t="s">
        <v>22</v>
      </c>
      <c r="AI82" s="1">
        <v>8.7999999999999995E-2</v>
      </c>
      <c r="AJ82" s="1">
        <v>0.161</v>
      </c>
      <c r="AK82" s="1">
        <v>6.9000000000000006E-2</v>
      </c>
      <c r="AL82" s="1">
        <v>0.54800000000000004</v>
      </c>
      <c r="AM82" s="1">
        <v>0.58399999999999996</v>
      </c>
      <c r="AN82" s="1">
        <v>-0.22900000000000001</v>
      </c>
      <c r="AO82" s="1">
        <v>0.40500000000000003</v>
      </c>
      <c r="AP82" s="1">
        <v>-0.16300000000000001</v>
      </c>
      <c r="AQ82" s="1">
        <v>0.03</v>
      </c>
      <c r="AR82" s="1">
        <v>2.5000000000000001E-2</v>
      </c>
      <c r="AS82" s="1">
        <v>0.13600000000000001</v>
      </c>
      <c r="AT82" s="1">
        <v>7.3570000000000002</v>
      </c>
    </row>
    <row r="83" spans="1:46" x14ac:dyDescent="0.2">
      <c r="A83" s="1">
        <v>5</v>
      </c>
      <c r="D83" s="1">
        <v>0.105</v>
      </c>
      <c r="E83" s="1">
        <v>2.5999999999999999E-2</v>
      </c>
      <c r="F83" s="1">
        <v>0.17</v>
      </c>
      <c r="G83" s="1">
        <v>0.86499999999999999</v>
      </c>
      <c r="H83" s="1">
        <v>-0.188</v>
      </c>
      <c r="I83" s="1">
        <v>0.224</v>
      </c>
      <c r="J83" s="1">
        <v>-1.0999999999999999E-2</v>
      </c>
      <c r="K83" s="1">
        <v>8.9999999999999993E-3</v>
      </c>
      <c r="L83" s="1">
        <v>8.0000000000000002E-3</v>
      </c>
      <c r="M83" s="1">
        <v>0.107</v>
      </c>
      <c r="N83" s="1">
        <v>9.3520000000000003</v>
      </c>
      <c r="O83" s="1">
        <v>5</v>
      </c>
      <c r="R83" s="1" t="s">
        <v>23</v>
      </c>
      <c r="S83" s="1">
        <v>-8.2000000000000003E-2</v>
      </c>
      <c r="T83" s="1">
        <v>0.115</v>
      </c>
      <c r="U83" s="1">
        <v>-0.109</v>
      </c>
      <c r="V83" s="1">
        <v>-0.71099999999999997</v>
      </c>
      <c r="W83" s="1">
        <v>0.47699999999999998</v>
      </c>
      <c r="X83" s="1">
        <v>-0.309</v>
      </c>
      <c r="Y83" s="1">
        <v>0.14499999999999999</v>
      </c>
      <c r="Z83" s="1">
        <v>-9.9000000000000005E-2</v>
      </c>
      <c r="AA83" s="1">
        <v>-3.7999999999999999E-2</v>
      </c>
      <c r="AB83" s="1">
        <v>-3.5999999999999997E-2</v>
      </c>
      <c r="AC83" s="1">
        <v>0.107</v>
      </c>
      <c r="AD83" s="1">
        <v>9.3160000000000007</v>
      </c>
      <c r="AE83" s="1">
        <v>5</v>
      </c>
      <c r="AH83" s="1" t="s">
        <v>23</v>
      </c>
      <c r="AI83" s="1">
        <v>-0.32700000000000001</v>
      </c>
      <c r="AJ83" s="1">
        <v>0.17499999999999999</v>
      </c>
      <c r="AK83" s="1">
        <v>-0.26200000000000001</v>
      </c>
      <c r="AL83" s="1">
        <v>-1.871</v>
      </c>
      <c r="AM83" s="1">
        <v>6.2E-2</v>
      </c>
      <c r="AN83" s="1">
        <v>-0.67100000000000004</v>
      </c>
      <c r="AO83" s="1">
        <v>1.7000000000000001E-2</v>
      </c>
      <c r="AP83" s="1">
        <v>-0.25800000000000001</v>
      </c>
      <c r="AQ83" s="1">
        <v>-0.1</v>
      </c>
      <c r="AR83" s="1">
        <v>-8.5999999999999993E-2</v>
      </c>
      <c r="AS83" s="1">
        <v>0.109</v>
      </c>
      <c r="AT83" s="1">
        <v>9.1780000000000008</v>
      </c>
    </row>
    <row r="84" spans="1:46" x14ac:dyDescent="0.2">
      <c r="A84" s="1">
        <v>5</v>
      </c>
      <c r="D84" s="1">
        <v>9.6000000000000002E-2</v>
      </c>
      <c r="E84" s="1">
        <v>7.6999999999999999E-2</v>
      </c>
      <c r="F84" s="1">
        <v>0.56200000000000006</v>
      </c>
      <c r="G84" s="1">
        <v>0.57399999999999995</v>
      </c>
      <c r="H84" s="1">
        <v>-0.13500000000000001</v>
      </c>
      <c r="I84" s="1">
        <v>0.24399999999999999</v>
      </c>
      <c r="J84" s="1">
        <v>3.3000000000000002E-2</v>
      </c>
      <c r="K84" s="1">
        <v>0.03</v>
      </c>
      <c r="L84" s="1">
        <v>2.8000000000000001E-2</v>
      </c>
      <c r="M84" s="1">
        <v>0.13300000000000001</v>
      </c>
      <c r="N84" s="1">
        <v>7.5419999999999998</v>
      </c>
      <c r="O84" s="1">
        <v>5</v>
      </c>
      <c r="R84" s="1" t="s">
        <v>24</v>
      </c>
      <c r="S84" s="1">
        <v>5.7000000000000002E-2</v>
      </c>
      <c r="T84" s="1">
        <v>0.106</v>
      </c>
      <c r="U84" s="1">
        <v>7.3999999999999996E-2</v>
      </c>
      <c r="V84" s="1">
        <v>0.53700000000000003</v>
      </c>
      <c r="W84" s="1">
        <v>0.59199999999999997</v>
      </c>
      <c r="X84" s="1">
        <v>-0.152</v>
      </c>
      <c r="Y84" s="1">
        <v>0.26600000000000001</v>
      </c>
      <c r="Z84" s="1">
        <v>-1.2999999999999999E-2</v>
      </c>
      <c r="AA84" s="1">
        <v>2.9000000000000001E-2</v>
      </c>
      <c r="AB84" s="1">
        <v>2.7E-2</v>
      </c>
      <c r="AC84" s="1">
        <v>0.13400000000000001</v>
      </c>
      <c r="AD84" s="1">
        <v>7.4660000000000002</v>
      </c>
      <c r="AE84" s="1">
        <v>5</v>
      </c>
      <c r="AH84" s="1" t="s">
        <v>24</v>
      </c>
      <c r="AI84" s="1">
        <v>-0.13800000000000001</v>
      </c>
      <c r="AJ84" s="1">
        <v>0.161</v>
      </c>
      <c r="AK84" s="1">
        <v>-0.108</v>
      </c>
      <c r="AL84" s="1">
        <v>-0.85899999999999999</v>
      </c>
      <c r="AM84" s="1">
        <v>0.39100000000000001</v>
      </c>
      <c r="AN84" s="1">
        <v>-0.45600000000000002</v>
      </c>
      <c r="AO84" s="1">
        <v>0.17899999999999999</v>
      </c>
      <c r="AP84" s="1">
        <v>-0.19</v>
      </c>
      <c r="AQ84" s="1">
        <v>-4.5999999999999999E-2</v>
      </c>
      <c r="AR84" s="1">
        <v>-0.04</v>
      </c>
      <c r="AS84" s="1">
        <v>0.13600000000000001</v>
      </c>
      <c r="AT84" s="1">
        <v>7.3570000000000002</v>
      </c>
    </row>
    <row r="85" spans="1:46" x14ac:dyDescent="0.2">
      <c r="A85" s="1">
        <v>5</v>
      </c>
      <c r="D85" s="1">
        <v>8.7999999999999995E-2</v>
      </c>
      <c r="E85" s="1">
        <v>-0.11700000000000001</v>
      </c>
      <c r="F85" s="1">
        <v>-0.92</v>
      </c>
      <c r="G85" s="1">
        <v>0.35799999999999998</v>
      </c>
      <c r="H85" s="1">
        <v>-0.255</v>
      </c>
      <c r="I85" s="1">
        <v>9.1999999999999998E-2</v>
      </c>
      <c r="J85" s="1">
        <v>0.161</v>
      </c>
      <c r="K85" s="1">
        <v>-4.9000000000000002E-2</v>
      </c>
      <c r="L85" s="1">
        <v>-4.5999999999999999E-2</v>
      </c>
      <c r="M85" s="1">
        <v>0.154</v>
      </c>
      <c r="N85" s="1">
        <v>6.5069999999999997</v>
      </c>
      <c r="O85" s="1">
        <v>5</v>
      </c>
      <c r="R85" s="1" t="s">
        <v>25</v>
      </c>
      <c r="S85" s="1">
        <v>-0.159</v>
      </c>
      <c r="T85" s="1">
        <v>9.8000000000000004E-2</v>
      </c>
      <c r="U85" s="1">
        <v>-0.20799999999999999</v>
      </c>
      <c r="V85" s="1">
        <v>-1.629</v>
      </c>
      <c r="W85" s="1">
        <v>0.104</v>
      </c>
      <c r="X85" s="1">
        <v>-0.35099999999999998</v>
      </c>
      <c r="Y85" s="1">
        <v>3.3000000000000002E-2</v>
      </c>
      <c r="Z85" s="1">
        <v>8.3000000000000004E-2</v>
      </c>
      <c r="AA85" s="1">
        <v>-8.5999999999999993E-2</v>
      </c>
      <c r="AB85" s="1">
        <v>-8.2000000000000003E-2</v>
      </c>
      <c r="AC85" s="1">
        <v>0.155</v>
      </c>
      <c r="AD85" s="1">
        <v>6.4690000000000003</v>
      </c>
      <c r="AE85" s="1">
        <v>5</v>
      </c>
      <c r="AH85" s="1" t="s">
        <v>25</v>
      </c>
      <c r="AI85" s="1">
        <v>-0.23899999999999999</v>
      </c>
      <c r="AJ85" s="1">
        <v>0.14799999999999999</v>
      </c>
      <c r="AK85" s="1">
        <v>-0.188</v>
      </c>
      <c r="AL85" s="1">
        <v>-1.607</v>
      </c>
      <c r="AM85" s="1">
        <v>0.109</v>
      </c>
      <c r="AN85" s="1">
        <v>-0.53100000000000003</v>
      </c>
      <c r="AO85" s="1">
        <v>5.2999999999999999E-2</v>
      </c>
      <c r="AP85" s="1">
        <v>7.0999999999999994E-2</v>
      </c>
      <c r="AQ85" s="1">
        <v>-8.5999999999999993E-2</v>
      </c>
      <c r="AR85" s="1">
        <v>-7.3999999999999996E-2</v>
      </c>
      <c r="AS85" s="1">
        <v>0.157</v>
      </c>
      <c r="AT85" s="1">
        <v>6.3810000000000002</v>
      </c>
    </row>
    <row r="86" spans="1:46" x14ac:dyDescent="0.2">
      <c r="A86" s="1">
        <v>5</v>
      </c>
      <c r="D86" s="1">
        <v>8.8999999999999996E-2</v>
      </c>
      <c r="E86" s="1">
        <v>-4.4999999999999998E-2</v>
      </c>
      <c r="F86" s="1">
        <v>-0.32100000000000001</v>
      </c>
      <c r="G86" s="1">
        <v>0.749</v>
      </c>
      <c r="H86" s="1">
        <v>-0.20399999999999999</v>
      </c>
      <c r="I86" s="1">
        <v>0.14699999999999999</v>
      </c>
      <c r="J86" s="1">
        <v>0.02</v>
      </c>
      <c r="K86" s="1">
        <v>-1.7000000000000001E-2</v>
      </c>
      <c r="L86" s="1">
        <v>-1.6E-2</v>
      </c>
      <c r="M86" s="1">
        <v>0.126</v>
      </c>
      <c r="N86" s="1">
        <v>7.9340000000000002</v>
      </c>
      <c r="O86" s="1">
        <v>5</v>
      </c>
      <c r="R86" s="1" t="s">
        <v>26</v>
      </c>
      <c r="S86" s="1">
        <v>-7.2999999999999995E-2</v>
      </c>
      <c r="T86" s="1">
        <v>9.8000000000000004E-2</v>
      </c>
      <c r="U86" s="1">
        <v>-0.104</v>
      </c>
      <c r="V86" s="1">
        <v>-0.74099999999999999</v>
      </c>
      <c r="W86" s="1">
        <v>0.45900000000000002</v>
      </c>
      <c r="X86" s="1">
        <v>-0.26600000000000001</v>
      </c>
      <c r="Y86" s="1">
        <v>0.121</v>
      </c>
      <c r="Z86" s="1">
        <v>1.9E-2</v>
      </c>
      <c r="AA86" s="1">
        <v>-3.9E-2</v>
      </c>
      <c r="AB86" s="1">
        <v>-3.6999999999999998E-2</v>
      </c>
      <c r="AC86" s="1">
        <v>0.127</v>
      </c>
      <c r="AD86" s="1">
        <v>7.8719999999999999</v>
      </c>
      <c r="AE86" s="1">
        <v>5</v>
      </c>
      <c r="AH86" s="1" t="s">
        <v>26</v>
      </c>
      <c r="AI86" s="1">
        <v>-0.26700000000000002</v>
      </c>
      <c r="AJ86" s="1">
        <v>0.14899999999999999</v>
      </c>
      <c r="AK86" s="1">
        <v>-0.22900000000000001</v>
      </c>
      <c r="AL86" s="1">
        <v>-1.786</v>
      </c>
      <c r="AM86" s="1">
        <v>7.4999999999999997E-2</v>
      </c>
      <c r="AN86" s="1">
        <v>-0.56000000000000005</v>
      </c>
      <c r="AO86" s="1">
        <v>2.7E-2</v>
      </c>
      <c r="AP86" s="1">
        <v>5.0999999999999997E-2</v>
      </c>
      <c r="AQ86" s="1">
        <v>-9.6000000000000002E-2</v>
      </c>
      <c r="AR86" s="1">
        <v>-8.3000000000000004E-2</v>
      </c>
      <c r="AS86" s="1">
        <v>0.13</v>
      </c>
      <c r="AT86" s="1">
        <v>7.6829999999999998</v>
      </c>
    </row>
    <row r="87" spans="1:46" x14ac:dyDescent="0.2">
      <c r="A87" s="1">
        <v>5</v>
      </c>
      <c r="D87" s="1">
        <v>9.7000000000000003E-2</v>
      </c>
      <c r="E87" s="1">
        <v>-6.3E-2</v>
      </c>
      <c r="F87" s="1">
        <v>-0.41399999999999998</v>
      </c>
      <c r="G87" s="1">
        <v>0.67900000000000005</v>
      </c>
      <c r="H87" s="1">
        <v>-0.23</v>
      </c>
      <c r="I87" s="1">
        <v>0.15</v>
      </c>
      <c r="J87" s="1">
        <v>-2.7E-2</v>
      </c>
      <c r="K87" s="1">
        <v>-2.1999999999999999E-2</v>
      </c>
      <c r="L87" s="1">
        <v>-2.1000000000000001E-2</v>
      </c>
      <c r="M87" s="1">
        <v>0.106</v>
      </c>
      <c r="N87" s="1">
        <v>9.4459999999999997</v>
      </c>
      <c r="O87" s="1">
        <v>5</v>
      </c>
      <c r="R87" s="1" t="s">
        <v>27</v>
      </c>
      <c r="S87" s="1">
        <v>0.02</v>
      </c>
      <c r="T87" s="1">
        <v>0.107</v>
      </c>
      <c r="U87" s="1">
        <v>2.8000000000000001E-2</v>
      </c>
      <c r="V87" s="1">
        <v>0.183</v>
      </c>
      <c r="W87" s="1">
        <v>0.85499999999999998</v>
      </c>
      <c r="X87" s="1">
        <v>-0.19</v>
      </c>
      <c r="Y87" s="1">
        <v>0.22900000000000001</v>
      </c>
      <c r="Z87" s="1">
        <v>-7.0000000000000001E-3</v>
      </c>
      <c r="AA87" s="1">
        <v>0.01</v>
      </c>
      <c r="AB87" s="1">
        <v>8.9999999999999993E-3</v>
      </c>
      <c r="AC87" s="1">
        <v>0.106</v>
      </c>
      <c r="AD87" s="1">
        <v>9.4039999999999999</v>
      </c>
      <c r="AE87" s="1">
        <v>5</v>
      </c>
      <c r="AH87" s="1" t="s">
        <v>27</v>
      </c>
      <c r="AI87" s="1">
        <v>0.16600000000000001</v>
      </c>
      <c r="AJ87" s="1">
        <v>0.16200000000000001</v>
      </c>
      <c r="AK87" s="1">
        <v>0.14399999999999999</v>
      </c>
      <c r="AL87" s="1">
        <v>1.028</v>
      </c>
      <c r="AM87" s="1">
        <v>0.30499999999999999</v>
      </c>
      <c r="AN87" s="1">
        <v>-0.152</v>
      </c>
      <c r="AO87" s="1">
        <v>0.48399999999999999</v>
      </c>
      <c r="AP87" s="1">
        <v>5.8000000000000003E-2</v>
      </c>
      <c r="AQ87" s="1">
        <v>5.5E-2</v>
      </c>
      <c r="AR87" s="1">
        <v>4.8000000000000001E-2</v>
      </c>
      <c r="AS87" s="1">
        <v>0.109</v>
      </c>
      <c r="AT87" s="1">
        <v>9.1630000000000003</v>
      </c>
    </row>
    <row r="88" spans="1:46" x14ac:dyDescent="0.2">
      <c r="A88" s="1">
        <v>5</v>
      </c>
      <c r="D88" s="1">
        <v>8.8999999999999996E-2</v>
      </c>
      <c r="E88" s="1">
        <v>5.2999999999999999E-2</v>
      </c>
      <c r="F88" s="1">
        <v>0.38100000000000001</v>
      </c>
      <c r="G88" s="1">
        <v>0.70299999999999996</v>
      </c>
      <c r="H88" s="1">
        <v>-0.14199999999999999</v>
      </c>
      <c r="I88" s="1">
        <v>0.21</v>
      </c>
      <c r="J88" s="1">
        <v>3.6999999999999998E-2</v>
      </c>
      <c r="K88" s="1">
        <v>0.02</v>
      </c>
      <c r="L88" s="1">
        <v>1.9E-2</v>
      </c>
      <c r="M88" s="1">
        <v>0.128</v>
      </c>
      <c r="N88" s="1">
        <v>7.8339999999999996</v>
      </c>
      <c r="O88" s="1">
        <v>5</v>
      </c>
      <c r="R88" s="1" t="s">
        <v>28</v>
      </c>
      <c r="S88" s="1">
        <v>5.1999999999999998E-2</v>
      </c>
      <c r="T88" s="1">
        <v>9.8000000000000004E-2</v>
      </c>
      <c r="U88" s="1">
        <v>7.4999999999999997E-2</v>
      </c>
      <c r="V88" s="1">
        <v>0.53300000000000003</v>
      </c>
      <c r="W88" s="1">
        <v>0.59499999999999997</v>
      </c>
      <c r="X88" s="1">
        <v>-0.14099999999999999</v>
      </c>
      <c r="Y88" s="1">
        <v>0.246</v>
      </c>
      <c r="Z88" s="1">
        <v>8.6999999999999994E-2</v>
      </c>
      <c r="AA88" s="1">
        <v>2.8000000000000001E-2</v>
      </c>
      <c r="AB88" s="1">
        <v>2.7E-2</v>
      </c>
      <c r="AC88" s="1">
        <v>0.129</v>
      </c>
      <c r="AD88" s="1">
        <v>7.77</v>
      </c>
      <c r="AE88" s="1">
        <v>5</v>
      </c>
      <c r="AH88" s="1" t="s">
        <v>28</v>
      </c>
      <c r="AI88" s="1">
        <v>0.27300000000000002</v>
      </c>
      <c r="AJ88" s="1">
        <v>0.14899999999999999</v>
      </c>
      <c r="AK88" s="1">
        <v>0.23300000000000001</v>
      </c>
      <c r="AL88" s="1">
        <v>1.83</v>
      </c>
      <c r="AM88" s="1">
        <v>6.8000000000000005E-2</v>
      </c>
      <c r="AN88" s="1">
        <v>-0.02</v>
      </c>
      <c r="AO88" s="1">
        <v>0.56699999999999995</v>
      </c>
      <c r="AP88" s="1">
        <v>0.155</v>
      </c>
      <c r="AQ88" s="1">
        <v>9.8000000000000004E-2</v>
      </c>
      <c r="AR88" s="1">
        <v>8.5000000000000006E-2</v>
      </c>
      <c r="AS88" s="1">
        <v>0.13100000000000001</v>
      </c>
      <c r="AT88" s="1">
        <v>7.6070000000000002</v>
      </c>
    </row>
    <row r="89" spans="1:46" x14ac:dyDescent="0.2">
      <c r="A89" s="1">
        <v>5</v>
      </c>
      <c r="D89" s="1">
        <v>6.2E-2</v>
      </c>
      <c r="E89" s="1">
        <v>0.115</v>
      </c>
      <c r="F89" s="1">
        <v>1.17</v>
      </c>
      <c r="G89" s="1">
        <v>0.24299999999999999</v>
      </c>
      <c r="H89" s="1">
        <v>-0.05</v>
      </c>
      <c r="I89" s="1">
        <v>0.19500000000000001</v>
      </c>
      <c r="J89" s="1">
        <v>0.17199999999999999</v>
      </c>
      <c r="K89" s="1">
        <v>6.2E-2</v>
      </c>
      <c r="L89" s="1">
        <v>5.8000000000000003E-2</v>
      </c>
      <c r="M89" s="1">
        <v>0.25700000000000001</v>
      </c>
      <c r="N89" s="1">
        <v>3.891</v>
      </c>
      <c r="O89" s="1">
        <v>5</v>
      </c>
      <c r="R89" s="1" t="s">
        <v>29</v>
      </c>
      <c r="S89" s="1">
        <v>0.124</v>
      </c>
      <c r="T89" s="1">
        <v>6.9000000000000006E-2</v>
      </c>
      <c r="U89" s="1">
        <v>0.17899999999999999</v>
      </c>
      <c r="V89" s="1">
        <v>1.8009999999999999</v>
      </c>
      <c r="W89" s="1">
        <v>7.2999999999999995E-2</v>
      </c>
      <c r="X89" s="1">
        <v>-1.0999999999999999E-2</v>
      </c>
      <c r="Y89" s="1">
        <v>0.26</v>
      </c>
      <c r="Z89" s="1">
        <v>0.157</v>
      </c>
      <c r="AA89" s="1">
        <v>9.5000000000000001E-2</v>
      </c>
      <c r="AB89" s="1">
        <v>0.09</v>
      </c>
      <c r="AC89" s="1">
        <v>0.25600000000000001</v>
      </c>
      <c r="AD89" s="1">
        <v>3.9</v>
      </c>
      <c r="AE89" s="1">
        <v>5</v>
      </c>
      <c r="AH89" s="1" t="s">
        <v>29</v>
      </c>
      <c r="AI89" s="1">
        <v>0.124</v>
      </c>
      <c r="AJ89" s="1">
        <v>0.105</v>
      </c>
      <c r="AK89" s="1">
        <v>0.107</v>
      </c>
      <c r="AL89" s="1">
        <v>1.1859999999999999</v>
      </c>
      <c r="AM89" s="1">
        <v>0.23599999999999999</v>
      </c>
      <c r="AN89" s="1">
        <v>-8.2000000000000003E-2</v>
      </c>
      <c r="AO89" s="1">
        <v>0.33100000000000002</v>
      </c>
      <c r="AP89" s="1">
        <v>0.21</v>
      </c>
      <c r="AQ89" s="1">
        <v>6.4000000000000001E-2</v>
      </c>
      <c r="AR89" s="1">
        <v>5.5E-2</v>
      </c>
      <c r="AS89" s="1">
        <v>0.26100000000000001</v>
      </c>
      <c r="AT89" s="1">
        <v>3.8380000000000001</v>
      </c>
    </row>
    <row r="90" spans="1:46" x14ac:dyDescent="0.2">
      <c r="A90" s="1">
        <v>5</v>
      </c>
      <c r="D90" s="1">
        <v>7.9000000000000001E-2</v>
      </c>
      <c r="E90" s="1">
        <v>-0.17799999999999999</v>
      </c>
      <c r="F90" s="1">
        <v>-1.603</v>
      </c>
      <c r="G90" s="1">
        <v>0.11</v>
      </c>
      <c r="H90" s="1">
        <v>-0.28100000000000003</v>
      </c>
      <c r="I90" s="1">
        <v>2.9000000000000001E-2</v>
      </c>
      <c r="J90" s="1">
        <v>-0.16400000000000001</v>
      </c>
      <c r="K90" s="1">
        <v>-8.5000000000000006E-2</v>
      </c>
      <c r="L90" s="1">
        <v>-0.08</v>
      </c>
      <c r="M90" s="1">
        <v>0.20100000000000001</v>
      </c>
      <c r="N90" s="1">
        <v>4.9649999999999999</v>
      </c>
      <c r="O90" s="1">
        <v>5</v>
      </c>
      <c r="R90" s="1" t="s">
        <v>30</v>
      </c>
      <c r="S90" s="1">
        <v>-8.2000000000000003E-2</v>
      </c>
      <c r="T90" s="1">
        <v>8.6999999999999994E-2</v>
      </c>
      <c r="U90" s="1">
        <v>-0.106</v>
      </c>
      <c r="V90" s="1">
        <v>-0.94299999999999995</v>
      </c>
      <c r="W90" s="1">
        <v>0.34599999999999997</v>
      </c>
      <c r="X90" s="1">
        <v>-0.253</v>
      </c>
      <c r="Y90" s="1">
        <v>8.8999999999999996E-2</v>
      </c>
      <c r="Z90" s="1">
        <v>-0.16600000000000001</v>
      </c>
      <c r="AA90" s="1">
        <v>-0.05</v>
      </c>
      <c r="AB90" s="1">
        <v>-4.7E-2</v>
      </c>
      <c r="AC90" s="1">
        <v>0.2</v>
      </c>
      <c r="AD90" s="1">
        <v>4.9939999999999998</v>
      </c>
      <c r="AE90" s="1">
        <v>5</v>
      </c>
      <c r="AH90" s="1" t="s">
        <v>30</v>
      </c>
      <c r="AI90" s="1">
        <v>-0.253</v>
      </c>
      <c r="AJ90" s="1">
        <v>0.13200000000000001</v>
      </c>
      <c r="AK90" s="1">
        <v>-0.19500000000000001</v>
      </c>
      <c r="AL90" s="1">
        <v>-1.915</v>
      </c>
      <c r="AM90" s="1">
        <v>5.6000000000000001E-2</v>
      </c>
      <c r="AN90" s="1">
        <v>-0.51300000000000001</v>
      </c>
      <c r="AO90" s="1">
        <v>7.0000000000000001E-3</v>
      </c>
      <c r="AP90" s="1">
        <v>-0.29299999999999998</v>
      </c>
      <c r="AQ90" s="1">
        <v>-0.10299999999999999</v>
      </c>
      <c r="AR90" s="1">
        <v>-8.7999999999999995E-2</v>
      </c>
      <c r="AS90" s="1">
        <v>0.20599999999999999</v>
      </c>
      <c r="AT90" s="1">
        <v>4.8609999999999998</v>
      </c>
    </row>
    <row r="91" spans="1:46" x14ac:dyDescent="0.2">
      <c r="A91" s="1">
        <v>5</v>
      </c>
      <c r="D91" s="1">
        <v>7.9000000000000001E-2</v>
      </c>
      <c r="E91" s="1">
        <v>-1.2999999999999999E-2</v>
      </c>
      <c r="F91" s="1">
        <v>-0.11799999999999999</v>
      </c>
      <c r="G91" s="1">
        <v>0.90700000000000003</v>
      </c>
      <c r="H91" s="1">
        <v>-0.16400000000000001</v>
      </c>
      <c r="I91" s="1">
        <v>0.14599999999999999</v>
      </c>
      <c r="J91" s="1">
        <v>-8.6999999999999994E-2</v>
      </c>
      <c r="K91" s="1">
        <v>-6.0000000000000001E-3</v>
      </c>
      <c r="L91" s="1">
        <v>-6.0000000000000001E-3</v>
      </c>
      <c r="M91" s="1">
        <v>0.19900000000000001</v>
      </c>
      <c r="N91" s="1">
        <v>5.024</v>
      </c>
      <c r="O91" s="1">
        <v>5</v>
      </c>
      <c r="R91" s="1" t="s">
        <v>31</v>
      </c>
      <c r="S91" s="1">
        <v>-0.13100000000000001</v>
      </c>
      <c r="T91" s="1">
        <v>8.6999999999999994E-2</v>
      </c>
      <c r="U91" s="1">
        <v>-0.17</v>
      </c>
      <c r="V91" s="1">
        <v>-1.51</v>
      </c>
      <c r="W91" s="1">
        <v>0.13200000000000001</v>
      </c>
      <c r="X91" s="1">
        <v>-0.30199999999999999</v>
      </c>
      <c r="Y91" s="1">
        <v>0.04</v>
      </c>
      <c r="Z91" s="1">
        <v>-0.128</v>
      </c>
      <c r="AA91" s="1">
        <v>-0.08</v>
      </c>
      <c r="AB91" s="1">
        <v>-7.5999999999999998E-2</v>
      </c>
      <c r="AC91" s="1">
        <v>0.19900000000000001</v>
      </c>
      <c r="AD91" s="1">
        <v>5.024</v>
      </c>
      <c r="AE91" s="1">
        <v>5</v>
      </c>
      <c r="AH91" s="1" t="s">
        <v>31</v>
      </c>
      <c r="AI91" s="1">
        <v>-0.104</v>
      </c>
      <c r="AJ91" s="1">
        <v>0.13200000000000001</v>
      </c>
      <c r="AK91" s="1">
        <v>-0.08</v>
      </c>
      <c r="AL91" s="1">
        <v>-0.78600000000000003</v>
      </c>
      <c r="AM91" s="1">
        <v>0.433</v>
      </c>
      <c r="AN91" s="1">
        <v>-0.36399999999999999</v>
      </c>
      <c r="AO91" s="1">
        <v>0.156</v>
      </c>
      <c r="AP91" s="1">
        <v>-0.20399999999999999</v>
      </c>
      <c r="AQ91" s="1">
        <v>-4.2000000000000003E-2</v>
      </c>
      <c r="AR91" s="1">
        <v>-3.5999999999999997E-2</v>
      </c>
      <c r="AS91" s="1">
        <v>0.20399999999999999</v>
      </c>
      <c r="AT91" s="1">
        <v>4.891</v>
      </c>
    </row>
    <row r="92" spans="1:46" x14ac:dyDescent="0.2">
      <c r="A92" s="1">
        <v>5</v>
      </c>
      <c r="D92" s="1">
        <v>0.09</v>
      </c>
      <c r="E92" s="1">
        <v>0.106</v>
      </c>
      <c r="F92" s="1">
        <v>0.76400000000000001</v>
      </c>
      <c r="G92" s="1">
        <v>0.44600000000000001</v>
      </c>
      <c r="H92" s="1">
        <v>-0.108</v>
      </c>
      <c r="I92" s="1">
        <v>0.246</v>
      </c>
      <c r="J92" s="1">
        <v>0.14799999999999999</v>
      </c>
      <c r="K92" s="1">
        <v>4.1000000000000002E-2</v>
      </c>
      <c r="L92" s="1">
        <v>3.7999999999999999E-2</v>
      </c>
      <c r="M92" s="1">
        <v>0.128</v>
      </c>
      <c r="N92" s="1">
        <v>7.8179999999999996</v>
      </c>
      <c r="O92" s="1">
        <v>5</v>
      </c>
      <c r="R92" s="1" t="s">
        <v>32</v>
      </c>
      <c r="S92" s="1">
        <v>0.09</v>
      </c>
      <c r="T92" s="1">
        <v>9.9000000000000005E-2</v>
      </c>
      <c r="U92" s="1">
        <v>0.128</v>
      </c>
      <c r="V92" s="1">
        <v>0.90800000000000003</v>
      </c>
      <c r="W92" s="1">
        <v>0.36399999999999999</v>
      </c>
      <c r="X92" s="1">
        <v>-0.105</v>
      </c>
      <c r="Y92" s="1">
        <v>0.28599999999999998</v>
      </c>
      <c r="Z92" s="1">
        <v>9.6000000000000002E-2</v>
      </c>
      <c r="AA92" s="1">
        <v>4.8000000000000001E-2</v>
      </c>
      <c r="AB92" s="1">
        <v>4.5999999999999999E-2</v>
      </c>
      <c r="AC92" s="1">
        <v>0.127</v>
      </c>
      <c r="AD92" s="1">
        <v>7.8440000000000003</v>
      </c>
      <c r="AE92" s="1">
        <v>5</v>
      </c>
      <c r="AH92" s="1" t="s">
        <v>32</v>
      </c>
      <c r="AI92" s="1">
        <v>6.4000000000000001E-2</v>
      </c>
      <c r="AJ92" s="1">
        <v>0.151</v>
      </c>
      <c r="AK92" s="1">
        <v>5.3999999999999999E-2</v>
      </c>
      <c r="AL92" s="1">
        <v>0.42</v>
      </c>
      <c r="AM92" s="1">
        <v>0.67500000000000004</v>
      </c>
      <c r="AN92" s="1">
        <v>-0.23400000000000001</v>
      </c>
      <c r="AO92" s="1">
        <v>0.36099999999999999</v>
      </c>
      <c r="AP92" s="1">
        <v>7.8E-2</v>
      </c>
      <c r="AQ92" s="1">
        <v>2.3E-2</v>
      </c>
      <c r="AR92" s="1">
        <v>1.9E-2</v>
      </c>
      <c r="AS92" s="1">
        <v>0.13</v>
      </c>
      <c r="AT92" s="1">
        <v>7.6829999999999998</v>
      </c>
    </row>
    <row r="93" spans="1:46" x14ac:dyDescent="0.2">
      <c r="A93" s="1">
        <v>5</v>
      </c>
      <c r="D93" s="1">
        <v>7.9000000000000001E-2</v>
      </c>
      <c r="E93" s="1">
        <v>-9.1999999999999998E-2</v>
      </c>
      <c r="F93" s="1">
        <v>-0.91100000000000003</v>
      </c>
      <c r="G93" s="1">
        <v>0.36299999999999999</v>
      </c>
      <c r="H93" s="1">
        <v>-0.22700000000000001</v>
      </c>
      <c r="I93" s="1">
        <v>8.3000000000000004E-2</v>
      </c>
      <c r="J93" s="1">
        <v>-7.5999999999999998E-2</v>
      </c>
      <c r="K93" s="1">
        <v>-4.8000000000000001E-2</v>
      </c>
      <c r="L93" s="1">
        <v>-4.4999999999999998E-2</v>
      </c>
      <c r="M93" s="1">
        <v>0.24099999999999999</v>
      </c>
      <c r="N93" s="1">
        <v>4.1479999999999997</v>
      </c>
      <c r="O93" s="1">
        <v>5</v>
      </c>
      <c r="R93" s="1" t="s">
        <v>33</v>
      </c>
      <c r="S93" s="1">
        <v>-7.0999999999999994E-2</v>
      </c>
      <c r="T93" s="1">
        <v>8.6999999999999994E-2</v>
      </c>
      <c r="U93" s="1">
        <v>-8.4000000000000005E-2</v>
      </c>
      <c r="V93" s="1">
        <v>-0.82199999999999995</v>
      </c>
      <c r="W93" s="1">
        <v>0.41099999999999998</v>
      </c>
      <c r="X93" s="1">
        <v>-0.24199999999999999</v>
      </c>
      <c r="Y93" s="1">
        <v>9.9000000000000005E-2</v>
      </c>
      <c r="Z93" s="1">
        <v>-0.08</v>
      </c>
      <c r="AA93" s="1">
        <v>-4.3999999999999997E-2</v>
      </c>
      <c r="AB93" s="1">
        <v>-4.1000000000000002E-2</v>
      </c>
      <c r="AC93" s="1">
        <v>0.24299999999999999</v>
      </c>
      <c r="AD93" s="1">
        <v>4.1100000000000003</v>
      </c>
      <c r="AE93" s="1">
        <v>5</v>
      </c>
      <c r="AH93" s="1" t="s">
        <v>33</v>
      </c>
      <c r="AI93" s="1">
        <v>-0.185</v>
      </c>
      <c r="AJ93" s="1">
        <v>0.13200000000000001</v>
      </c>
      <c r="AK93" s="1">
        <v>-0.13</v>
      </c>
      <c r="AL93" s="1">
        <v>-1.397</v>
      </c>
      <c r="AM93" s="1">
        <v>0.16300000000000001</v>
      </c>
      <c r="AN93" s="1">
        <v>-0.44500000000000001</v>
      </c>
      <c r="AO93" s="1">
        <v>7.4999999999999997E-2</v>
      </c>
      <c r="AP93" s="1">
        <v>-0.157</v>
      </c>
      <c r="AQ93" s="1">
        <v>-7.4999999999999997E-2</v>
      </c>
      <c r="AR93" s="1">
        <v>-6.5000000000000002E-2</v>
      </c>
      <c r="AS93" s="1">
        <v>0.248</v>
      </c>
      <c r="AT93" s="1">
        <v>4.0339999999999998</v>
      </c>
    </row>
    <row r="94" spans="1:46" x14ac:dyDescent="0.2">
      <c r="A94" s="1">
        <v>5</v>
      </c>
      <c r="D94" s="1">
        <v>0.10299999999999999</v>
      </c>
      <c r="E94" s="1">
        <v>5.6000000000000001E-2</v>
      </c>
      <c r="F94" s="1">
        <v>0.35399999999999998</v>
      </c>
      <c r="G94" s="1">
        <v>0.72399999999999998</v>
      </c>
      <c r="H94" s="1">
        <v>-0.16600000000000001</v>
      </c>
      <c r="I94" s="1">
        <v>0.23899999999999999</v>
      </c>
      <c r="J94" s="1">
        <v>0.121</v>
      </c>
      <c r="K94" s="1">
        <v>1.9E-2</v>
      </c>
      <c r="L94" s="1">
        <v>1.7999999999999999E-2</v>
      </c>
      <c r="M94" s="1">
        <v>9.8000000000000004E-2</v>
      </c>
      <c r="N94" s="1">
        <v>10.221</v>
      </c>
      <c r="O94" s="1">
        <v>5</v>
      </c>
      <c r="R94" s="1" t="s">
        <v>34</v>
      </c>
      <c r="S94" s="1">
        <v>8.3000000000000004E-2</v>
      </c>
      <c r="T94" s="1">
        <v>0.114</v>
      </c>
      <c r="U94" s="1">
        <v>0.11700000000000001</v>
      </c>
      <c r="V94" s="1">
        <v>0.72499999999999998</v>
      </c>
      <c r="W94" s="1">
        <v>0.46899999999999997</v>
      </c>
      <c r="X94" s="1">
        <v>-0.14099999999999999</v>
      </c>
      <c r="Y94" s="1">
        <v>0.307</v>
      </c>
      <c r="Z94" s="1">
        <v>8.0000000000000002E-3</v>
      </c>
      <c r="AA94" s="1">
        <v>3.9E-2</v>
      </c>
      <c r="AB94" s="1">
        <v>3.5999999999999997E-2</v>
      </c>
      <c r="AC94" s="1">
        <v>9.7000000000000003E-2</v>
      </c>
      <c r="AD94" s="1">
        <v>10.266999999999999</v>
      </c>
      <c r="AE94" s="1">
        <v>5</v>
      </c>
      <c r="AH94" s="1" t="s">
        <v>34</v>
      </c>
      <c r="AI94" s="1">
        <v>0.25800000000000001</v>
      </c>
      <c r="AJ94" s="1">
        <v>0.17299999999999999</v>
      </c>
      <c r="AK94" s="1">
        <v>0.218</v>
      </c>
      <c r="AL94" s="1">
        <v>1.4870000000000001</v>
      </c>
      <c r="AM94" s="1">
        <v>0.13800000000000001</v>
      </c>
      <c r="AN94" s="1">
        <v>-8.3000000000000004E-2</v>
      </c>
      <c r="AO94" s="1">
        <v>0.59899999999999998</v>
      </c>
      <c r="AP94" s="1">
        <v>3.3000000000000002E-2</v>
      </c>
      <c r="AQ94" s="1">
        <v>0.08</v>
      </c>
      <c r="AR94" s="1">
        <v>6.9000000000000006E-2</v>
      </c>
      <c r="AS94" s="1">
        <v>0.1</v>
      </c>
      <c r="AT94" s="1">
        <v>10.041</v>
      </c>
    </row>
    <row r="95" spans="1:46" x14ac:dyDescent="0.2">
      <c r="A95" s="1">
        <v>5</v>
      </c>
      <c r="D95" s="1">
        <v>0.09</v>
      </c>
      <c r="E95" s="1">
        <v>4.0000000000000001E-3</v>
      </c>
      <c r="F95" s="1">
        <v>2.7E-2</v>
      </c>
      <c r="G95" s="1">
        <v>0.97799999999999998</v>
      </c>
      <c r="H95" s="1">
        <v>-0.17399999999999999</v>
      </c>
      <c r="I95" s="1">
        <v>0.17899999999999999</v>
      </c>
      <c r="J95" s="1">
        <v>0.16900000000000001</v>
      </c>
      <c r="K95" s="1">
        <v>1E-3</v>
      </c>
      <c r="L95" s="1">
        <v>1E-3</v>
      </c>
      <c r="M95" s="1">
        <v>0.14000000000000001</v>
      </c>
      <c r="N95" s="1">
        <v>7.1369999999999996</v>
      </c>
      <c r="O95" s="1">
        <v>5</v>
      </c>
      <c r="R95" s="1" t="s">
        <v>35</v>
      </c>
      <c r="S95" s="1">
        <v>-1.2E-2</v>
      </c>
      <c r="T95" s="1">
        <v>9.9000000000000005E-2</v>
      </c>
      <c r="U95" s="1">
        <v>-1.7000000000000001E-2</v>
      </c>
      <c r="V95" s="1">
        <v>-0.124</v>
      </c>
      <c r="W95" s="1">
        <v>0.90100000000000002</v>
      </c>
      <c r="X95" s="1">
        <v>-0.20799999999999999</v>
      </c>
      <c r="Y95" s="1">
        <v>0.183</v>
      </c>
      <c r="Z95" s="1">
        <v>9.6000000000000002E-2</v>
      </c>
      <c r="AA95" s="1">
        <v>-7.0000000000000001E-3</v>
      </c>
      <c r="AB95" s="1">
        <v>-6.0000000000000001E-3</v>
      </c>
      <c r="AC95" s="1">
        <v>0.14000000000000001</v>
      </c>
      <c r="AD95" s="1">
        <v>7.1639999999999997</v>
      </c>
      <c r="AE95" s="1">
        <v>5</v>
      </c>
      <c r="AH95" s="1" t="s">
        <v>35</v>
      </c>
      <c r="AI95" s="1">
        <v>3.2000000000000001E-2</v>
      </c>
      <c r="AJ95" s="1">
        <v>0.151</v>
      </c>
      <c r="AK95" s="1">
        <v>2.5999999999999999E-2</v>
      </c>
      <c r="AL95" s="1">
        <v>0.21199999999999999</v>
      </c>
      <c r="AM95" s="1">
        <v>0.83199999999999996</v>
      </c>
      <c r="AN95" s="1">
        <v>-0.26600000000000001</v>
      </c>
      <c r="AO95" s="1">
        <v>0.33</v>
      </c>
      <c r="AP95" s="1">
        <v>0.107</v>
      </c>
      <c r="AQ95" s="1">
        <v>1.0999999999999999E-2</v>
      </c>
      <c r="AR95" s="1">
        <v>0.01</v>
      </c>
      <c r="AS95" s="1">
        <v>0.14299999999999999</v>
      </c>
      <c r="AT95" s="1">
        <v>6.9790000000000001</v>
      </c>
    </row>
    <row r="96" spans="1:46" x14ac:dyDescent="0.2">
      <c r="A96" s="1">
        <v>5</v>
      </c>
      <c r="D96" s="1">
        <v>5.8999999999999997E-2</v>
      </c>
      <c r="E96" s="1">
        <v>-3.3000000000000002E-2</v>
      </c>
      <c r="F96" s="1">
        <v>-0.35299999999999998</v>
      </c>
      <c r="G96" s="1">
        <v>0.72399999999999998</v>
      </c>
      <c r="H96" s="1">
        <v>-0.13700000000000001</v>
      </c>
      <c r="I96" s="1">
        <v>9.5000000000000001E-2</v>
      </c>
      <c r="J96" s="1">
        <v>-0.13100000000000001</v>
      </c>
      <c r="K96" s="1">
        <v>-1.9E-2</v>
      </c>
      <c r="L96" s="1">
        <v>-1.7999999999999999E-2</v>
      </c>
      <c r="M96" s="1">
        <v>0.28499999999999998</v>
      </c>
      <c r="N96" s="1">
        <v>3.5110000000000001</v>
      </c>
      <c r="O96" s="1">
        <v>5</v>
      </c>
      <c r="R96" s="1" t="s">
        <v>36</v>
      </c>
      <c r="S96" s="1">
        <v>-6.9000000000000006E-2</v>
      </c>
      <c r="T96" s="1">
        <v>6.5000000000000002E-2</v>
      </c>
      <c r="U96" s="1">
        <v>-0.1</v>
      </c>
      <c r="V96" s="1">
        <v>-1.0620000000000001</v>
      </c>
      <c r="W96" s="1">
        <v>0.28899999999999998</v>
      </c>
      <c r="X96" s="1">
        <v>-0.19800000000000001</v>
      </c>
      <c r="Y96" s="1">
        <v>5.8999999999999997E-2</v>
      </c>
      <c r="Z96" s="1">
        <v>-8.1000000000000003E-2</v>
      </c>
      <c r="AA96" s="1">
        <v>-5.6000000000000001E-2</v>
      </c>
      <c r="AB96" s="1">
        <v>-5.2999999999999999E-2</v>
      </c>
      <c r="AC96" s="1">
        <v>0.28599999999999998</v>
      </c>
      <c r="AD96" s="1">
        <v>3.5</v>
      </c>
      <c r="AE96" s="1">
        <v>5</v>
      </c>
      <c r="AH96" s="1" t="s">
        <v>36</v>
      </c>
      <c r="AI96" s="1">
        <v>-9.9000000000000005E-2</v>
      </c>
      <c r="AJ96" s="1">
        <v>0.1</v>
      </c>
      <c r="AK96" s="1">
        <v>-8.5000000000000006E-2</v>
      </c>
      <c r="AL96" s="1">
        <v>-0.98899999999999999</v>
      </c>
      <c r="AM96" s="1">
        <v>0.32300000000000001</v>
      </c>
      <c r="AN96" s="1">
        <v>-0.29499999999999998</v>
      </c>
      <c r="AO96" s="1">
        <v>9.8000000000000004E-2</v>
      </c>
      <c r="AP96" s="1">
        <v>-3.5000000000000003E-2</v>
      </c>
      <c r="AQ96" s="1">
        <v>-5.2999999999999999E-2</v>
      </c>
      <c r="AR96" s="1">
        <v>-4.5999999999999999E-2</v>
      </c>
      <c r="AS96" s="1">
        <v>0.28899999999999998</v>
      </c>
      <c r="AT96" s="1">
        <v>3.4620000000000002</v>
      </c>
    </row>
    <row r="97" spans="1:46" x14ac:dyDescent="0.2">
      <c r="A97" s="1">
        <v>5</v>
      </c>
      <c r="D97" s="1">
        <v>5.8999999999999997E-2</v>
      </c>
      <c r="E97" s="1">
        <v>-0.126</v>
      </c>
      <c r="F97" s="1">
        <v>-1.345</v>
      </c>
      <c r="G97" s="1">
        <v>0.17899999999999999</v>
      </c>
      <c r="H97" s="1">
        <v>-0.19600000000000001</v>
      </c>
      <c r="I97" s="1">
        <v>3.6999999999999998E-2</v>
      </c>
      <c r="J97" s="1">
        <v>-8.8999999999999996E-2</v>
      </c>
      <c r="K97" s="1">
        <v>-7.0999999999999994E-2</v>
      </c>
      <c r="L97" s="1">
        <v>-6.7000000000000004E-2</v>
      </c>
      <c r="M97" s="1">
        <v>0.28499999999999998</v>
      </c>
      <c r="N97" s="1">
        <v>3.5110000000000001</v>
      </c>
      <c r="O97" s="1">
        <v>5</v>
      </c>
      <c r="R97" s="1" t="s">
        <v>37</v>
      </c>
      <c r="S97" s="1">
        <v>7.9000000000000001E-2</v>
      </c>
      <c r="T97" s="1">
        <v>6.5000000000000002E-2</v>
      </c>
      <c r="U97" s="1">
        <v>0.114</v>
      </c>
      <c r="V97" s="1">
        <v>1.2190000000000001</v>
      </c>
      <c r="W97" s="1">
        <v>0.224</v>
      </c>
      <c r="X97" s="1">
        <v>-4.9000000000000002E-2</v>
      </c>
      <c r="Y97" s="1">
        <v>0.20799999999999999</v>
      </c>
      <c r="Z97" s="1">
        <v>2.5999999999999999E-2</v>
      </c>
      <c r="AA97" s="1">
        <v>6.5000000000000002E-2</v>
      </c>
      <c r="AB97" s="1">
        <v>6.0999999999999999E-2</v>
      </c>
      <c r="AC97" s="1">
        <v>0.28499999999999998</v>
      </c>
      <c r="AD97" s="1">
        <v>3.5030000000000001</v>
      </c>
      <c r="AE97" s="1">
        <v>5</v>
      </c>
      <c r="AH97" s="1" t="s">
        <v>37</v>
      </c>
      <c r="AI97" s="1">
        <v>8.9999999999999993E-3</v>
      </c>
      <c r="AJ97" s="1">
        <v>0.1</v>
      </c>
      <c r="AK97" s="1">
        <v>7.0000000000000001E-3</v>
      </c>
      <c r="AL97" s="1">
        <v>8.5999999999999993E-2</v>
      </c>
      <c r="AM97" s="1">
        <v>0.93200000000000005</v>
      </c>
      <c r="AN97" s="1">
        <v>-0.188</v>
      </c>
      <c r="AO97" s="1">
        <v>0.20499999999999999</v>
      </c>
      <c r="AP97" s="1">
        <v>5.1999999999999998E-2</v>
      </c>
      <c r="AQ97" s="1">
        <v>5.0000000000000001E-3</v>
      </c>
      <c r="AR97" s="1">
        <v>4.0000000000000001E-3</v>
      </c>
      <c r="AS97" s="1">
        <v>0.28799999999999998</v>
      </c>
      <c r="AT97" s="1">
        <v>3.4729999999999999</v>
      </c>
    </row>
    <row r="98" spans="1:46" x14ac:dyDescent="0.2">
      <c r="A98" s="1">
        <v>5</v>
      </c>
      <c r="D98" s="1">
        <v>8.5999999999999993E-2</v>
      </c>
      <c r="E98" s="1">
        <v>1.7000000000000001E-2</v>
      </c>
      <c r="F98" s="1">
        <v>0.127</v>
      </c>
      <c r="G98" s="1">
        <v>0.89900000000000002</v>
      </c>
      <c r="H98" s="1">
        <v>-0.159</v>
      </c>
      <c r="I98" s="1">
        <v>0.18099999999999999</v>
      </c>
      <c r="J98" s="1">
        <v>0.1</v>
      </c>
      <c r="K98" s="1">
        <v>7.0000000000000001E-3</v>
      </c>
      <c r="L98" s="1">
        <v>6.0000000000000001E-3</v>
      </c>
      <c r="M98" s="1">
        <v>0.13300000000000001</v>
      </c>
      <c r="N98" s="1">
        <v>7.5380000000000003</v>
      </c>
      <c r="O98" s="1">
        <v>5</v>
      </c>
      <c r="R98" s="1" t="s">
        <v>38</v>
      </c>
      <c r="S98" s="1">
        <v>-4.1000000000000002E-2</v>
      </c>
      <c r="T98" s="1">
        <v>9.5000000000000001E-2</v>
      </c>
      <c r="U98" s="1">
        <v>-5.8999999999999997E-2</v>
      </c>
      <c r="V98" s="1">
        <v>-0.42799999999999999</v>
      </c>
      <c r="W98" s="1">
        <v>0.66900000000000004</v>
      </c>
      <c r="X98" s="1">
        <v>-0.22900000000000001</v>
      </c>
      <c r="Y98" s="1">
        <v>0.14699999999999999</v>
      </c>
      <c r="Z98" s="1">
        <v>4.4999999999999998E-2</v>
      </c>
      <c r="AA98" s="1">
        <v>-2.3E-2</v>
      </c>
      <c r="AB98" s="1">
        <v>-2.1000000000000001E-2</v>
      </c>
      <c r="AC98" s="1">
        <v>0.13200000000000001</v>
      </c>
      <c r="AD98" s="1">
        <v>7.5529999999999999</v>
      </c>
      <c r="AE98" s="1">
        <v>5</v>
      </c>
      <c r="AH98" s="1" t="s">
        <v>38</v>
      </c>
      <c r="AI98" s="1">
        <v>8.1000000000000003E-2</v>
      </c>
      <c r="AJ98" s="1">
        <v>0.14499999999999999</v>
      </c>
      <c r="AK98" s="1">
        <v>7.0000000000000007E-2</v>
      </c>
      <c r="AL98" s="1">
        <v>0.55600000000000005</v>
      </c>
      <c r="AM98" s="1">
        <v>0.57799999999999996</v>
      </c>
      <c r="AN98" s="1">
        <v>-0.20499999999999999</v>
      </c>
      <c r="AO98" s="1">
        <v>0.36699999999999999</v>
      </c>
      <c r="AP98" s="1">
        <v>9.7000000000000003E-2</v>
      </c>
      <c r="AQ98" s="1">
        <v>0.03</v>
      </c>
      <c r="AR98" s="1">
        <v>2.5999999999999999E-2</v>
      </c>
      <c r="AS98" s="1">
        <v>0.13500000000000001</v>
      </c>
      <c r="AT98" s="1">
        <v>7.4219999999999997</v>
      </c>
    </row>
    <row r="99" spans="1:46" x14ac:dyDescent="0.2">
      <c r="A99" s="1">
        <v>5</v>
      </c>
      <c r="D99" s="1">
        <v>5.8999999999999997E-2</v>
      </c>
      <c r="E99" s="1">
        <v>-2E-3</v>
      </c>
      <c r="F99" s="1">
        <v>-2.5999999999999999E-2</v>
      </c>
      <c r="G99" s="1">
        <v>0.97899999999999998</v>
      </c>
      <c r="H99" s="1">
        <v>-0.11799999999999999</v>
      </c>
      <c r="I99" s="1">
        <v>0.115</v>
      </c>
      <c r="J99" s="1">
        <v>-4.2999999999999997E-2</v>
      </c>
      <c r="K99" s="1">
        <v>-1E-3</v>
      </c>
      <c r="L99" s="1">
        <v>-1E-3</v>
      </c>
      <c r="M99" s="1">
        <v>0.29299999999999998</v>
      </c>
      <c r="N99" s="1">
        <v>3.4089999999999998</v>
      </c>
      <c r="O99" s="1">
        <v>5</v>
      </c>
      <c r="R99" s="1" t="s">
        <v>39</v>
      </c>
      <c r="S99" s="1">
        <v>1.0999999999999999E-2</v>
      </c>
      <c r="T99" s="1">
        <v>6.5000000000000002E-2</v>
      </c>
      <c r="U99" s="1">
        <v>1.4999999999999999E-2</v>
      </c>
      <c r="V99" s="1">
        <v>0.16600000000000001</v>
      </c>
      <c r="W99" s="1">
        <v>0.86799999999999999</v>
      </c>
      <c r="X99" s="1">
        <v>-0.11700000000000001</v>
      </c>
      <c r="Y99" s="1">
        <v>0.13900000000000001</v>
      </c>
      <c r="Z99" s="1">
        <v>1.4999999999999999E-2</v>
      </c>
      <c r="AA99" s="1">
        <v>8.9999999999999993E-3</v>
      </c>
      <c r="AB99" s="1">
        <v>8.0000000000000002E-3</v>
      </c>
      <c r="AC99" s="1">
        <v>0.29299999999999998</v>
      </c>
      <c r="AD99" s="1">
        <v>3.4089999999999998</v>
      </c>
      <c r="AE99" s="1">
        <v>5</v>
      </c>
      <c r="AH99" s="1" t="s">
        <v>39</v>
      </c>
      <c r="AI99" s="1">
        <v>8.1000000000000003E-2</v>
      </c>
      <c r="AJ99" s="1">
        <v>0.1</v>
      </c>
      <c r="AK99" s="1">
        <v>6.9000000000000006E-2</v>
      </c>
      <c r="AL99" s="1">
        <v>0.81100000000000005</v>
      </c>
      <c r="AM99" s="1">
        <v>0.41799999999999998</v>
      </c>
      <c r="AN99" s="1">
        <v>-0.115</v>
      </c>
      <c r="AO99" s="1">
        <v>0.27700000000000002</v>
      </c>
      <c r="AP99" s="1">
        <v>0.14099999999999999</v>
      </c>
      <c r="AQ99" s="1">
        <v>4.3999999999999997E-2</v>
      </c>
      <c r="AR99" s="1">
        <v>3.7999999999999999E-2</v>
      </c>
      <c r="AS99" s="1">
        <v>0.29499999999999998</v>
      </c>
      <c r="AT99" s="1">
        <v>3.3849999999999998</v>
      </c>
    </row>
    <row r="100" spans="1:46" x14ac:dyDescent="0.2">
      <c r="A100" s="1">
        <v>5</v>
      </c>
      <c r="D100" s="1">
        <v>0.10299999999999999</v>
      </c>
      <c r="E100" s="1">
        <v>1.7999999999999999E-2</v>
      </c>
      <c r="F100" s="1">
        <v>0.107</v>
      </c>
      <c r="G100" s="1">
        <v>0.91500000000000004</v>
      </c>
      <c r="H100" s="1">
        <v>-0.192</v>
      </c>
      <c r="I100" s="1">
        <v>0.214</v>
      </c>
      <c r="J100" s="1">
        <v>8.3000000000000004E-2</v>
      </c>
      <c r="K100" s="1">
        <v>6.0000000000000001E-3</v>
      </c>
      <c r="L100" s="1">
        <v>5.0000000000000001E-3</v>
      </c>
      <c r="M100" s="1">
        <v>9.2999999999999999E-2</v>
      </c>
      <c r="N100" s="1">
        <v>10.784000000000001</v>
      </c>
      <c r="O100" s="1">
        <v>5</v>
      </c>
      <c r="R100" s="1" t="s">
        <v>40</v>
      </c>
      <c r="S100" s="1">
        <v>-9.1999999999999998E-2</v>
      </c>
      <c r="T100" s="1">
        <v>0.114</v>
      </c>
      <c r="U100" s="1">
        <v>-0.13300000000000001</v>
      </c>
      <c r="V100" s="1">
        <v>-0.80600000000000005</v>
      </c>
      <c r="W100" s="1">
        <v>0.42099999999999999</v>
      </c>
      <c r="X100" s="1">
        <v>-0.317</v>
      </c>
      <c r="Y100" s="1">
        <v>0.13300000000000001</v>
      </c>
      <c r="Z100" s="1">
        <v>2.1000000000000001E-2</v>
      </c>
      <c r="AA100" s="1">
        <v>-4.2999999999999997E-2</v>
      </c>
      <c r="AB100" s="1">
        <v>-0.04</v>
      </c>
      <c r="AC100" s="1">
        <v>9.1999999999999998E-2</v>
      </c>
      <c r="AD100" s="1">
        <v>10.814</v>
      </c>
      <c r="AE100" s="1">
        <v>5</v>
      </c>
      <c r="AH100" s="1" t="s">
        <v>40</v>
      </c>
      <c r="AI100" s="1">
        <v>-0.13800000000000001</v>
      </c>
      <c r="AJ100" s="1">
        <v>0.17399999999999999</v>
      </c>
      <c r="AK100" s="1">
        <v>-0.11899999999999999</v>
      </c>
      <c r="AL100" s="1">
        <v>-0.79300000000000004</v>
      </c>
      <c r="AM100" s="1">
        <v>0.42799999999999999</v>
      </c>
      <c r="AN100" s="1">
        <v>-0.47899999999999998</v>
      </c>
      <c r="AO100" s="1">
        <v>0.20399999999999999</v>
      </c>
      <c r="AP100" s="1">
        <v>0.13</v>
      </c>
      <c r="AQ100" s="1">
        <v>-4.2999999999999997E-2</v>
      </c>
      <c r="AR100" s="1">
        <v>-3.6999999999999998E-2</v>
      </c>
      <c r="AS100" s="1">
        <v>9.5000000000000001E-2</v>
      </c>
      <c r="AT100" s="1">
        <v>10.577</v>
      </c>
    </row>
    <row r="101" spans="1:46" x14ac:dyDescent="0.2">
      <c r="A101" s="1">
        <v>5</v>
      </c>
      <c r="D101" s="1">
        <v>8.5999999999999993E-2</v>
      </c>
      <c r="E101" s="1">
        <v>-1.0999999999999999E-2</v>
      </c>
      <c r="F101" s="1">
        <v>-8.1000000000000003E-2</v>
      </c>
      <c r="G101" s="1">
        <v>0.93500000000000005</v>
      </c>
      <c r="H101" s="1">
        <v>-0.17699999999999999</v>
      </c>
      <c r="I101" s="1">
        <v>0.16300000000000001</v>
      </c>
      <c r="J101" s="1">
        <v>0.124</v>
      </c>
      <c r="K101" s="1">
        <v>-4.0000000000000001E-3</v>
      </c>
      <c r="L101" s="1">
        <v>-4.0000000000000001E-3</v>
      </c>
      <c r="M101" s="1">
        <v>0.13700000000000001</v>
      </c>
      <c r="N101" s="1">
        <v>7.3079999999999998</v>
      </c>
      <c r="O101" s="1">
        <v>5</v>
      </c>
      <c r="R101" s="1" t="s">
        <v>41</v>
      </c>
      <c r="S101" s="1">
        <v>-2.3E-2</v>
      </c>
      <c r="T101" s="1">
        <v>9.5000000000000001E-2</v>
      </c>
      <c r="U101" s="1">
        <v>-3.3000000000000002E-2</v>
      </c>
      <c r="V101" s="1">
        <v>-0.24199999999999999</v>
      </c>
      <c r="W101" s="1">
        <v>0.80900000000000005</v>
      </c>
      <c r="X101" s="1">
        <v>-0.21099999999999999</v>
      </c>
      <c r="Y101" s="1">
        <v>0.16500000000000001</v>
      </c>
      <c r="Z101" s="1">
        <v>9.9000000000000005E-2</v>
      </c>
      <c r="AA101" s="1">
        <v>-1.2999999999999999E-2</v>
      </c>
      <c r="AB101" s="1">
        <v>-1.2E-2</v>
      </c>
      <c r="AC101" s="1">
        <v>0.13600000000000001</v>
      </c>
      <c r="AD101" s="1">
        <v>7.3289999999999997</v>
      </c>
      <c r="AE101" s="1">
        <v>5</v>
      </c>
      <c r="AH101" s="1" t="s">
        <v>41</v>
      </c>
      <c r="AI101" s="1">
        <v>-0.13300000000000001</v>
      </c>
      <c r="AJ101" s="1">
        <v>0.14499999999999999</v>
      </c>
      <c r="AK101" s="1">
        <v>-0.114</v>
      </c>
      <c r="AL101" s="1">
        <v>-0.91500000000000004</v>
      </c>
      <c r="AM101" s="1">
        <v>0.36099999999999999</v>
      </c>
      <c r="AN101" s="1">
        <v>-0.41899999999999998</v>
      </c>
      <c r="AO101" s="1">
        <v>0.153</v>
      </c>
      <c r="AP101" s="1">
        <v>0.20599999999999999</v>
      </c>
      <c r="AQ101" s="1">
        <v>-4.9000000000000002E-2</v>
      </c>
      <c r="AR101" s="1">
        <v>-4.2000000000000003E-2</v>
      </c>
      <c r="AS101" s="1">
        <v>0.13900000000000001</v>
      </c>
      <c r="AT101" s="1">
        <v>7.218</v>
      </c>
    </row>
    <row r="102" spans="1:46" x14ac:dyDescent="0.2">
      <c r="A102" s="1">
        <v>5</v>
      </c>
      <c r="D102" s="1">
        <v>9.6000000000000002E-2</v>
      </c>
      <c r="E102" s="1">
        <v>-0.11899999999999999</v>
      </c>
      <c r="F102" s="1">
        <v>-0.84199999999999997</v>
      </c>
      <c r="G102" s="1">
        <v>0.4</v>
      </c>
      <c r="H102" s="1">
        <v>-0.27100000000000002</v>
      </c>
      <c r="I102" s="1">
        <v>0.109</v>
      </c>
      <c r="J102" s="1">
        <v>-6.3E-2</v>
      </c>
      <c r="K102" s="1">
        <v>-4.4999999999999998E-2</v>
      </c>
      <c r="L102" s="1">
        <v>-4.2000000000000003E-2</v>
      </c>
      <c r="M102" s="1">
        <v>0.125</v>
      </c>
      <c r="N102" s="1">
        <v>8.032</v>
      </c>
      <c r="O102" s="1">
        <v>5</v>
      </c>
      <c r="R102" s="1" t="s">
        <v>42</v>
      </c>
      <c r="S102" s="1">
        <v>-2.5000000000000001E-2</v>
      </c>
      <c r="T102" s="1">
        <v>0.106</v>
      </c>
      <c r="U102" s="1">
        <v>-3.3000000000000002E-2</v>
      </c>
      <c r="V102" s="1">
        <v>-0.23400000000000001</v>
      </c>
      <c r="W102" s="1">
        <v>0.81499999999999995</v>
      </c>
      <c r="X102" s="1">
        <v>-0.23400000000000001</v>
      </c>
      <c r="Y102" s="1">
        <v>0.184</v>
      </c>
      <c r="Z102" s="1">
        <v>-0.109</v>
      </c>
      <c r="AA102" s="1">
        <v>-1.2E-2</v>
      </c>
      <c r="AB102" s="1">
        <v>-1.2E-2</v>
      </c>
      <c r="AC102" s="1">
        <v>0.126</v>
      </c>
      <c r="AD102" s="1">
        <v>7.9210000000000003</v>
      </c>
      <c r="AE102" s="1">
        <v>5</v>
      </c>
      <c r="AH102" s="1" t="s">
        <v>42</v>
      </c>
      <c r="AI102" s="1">
        <v>-1.4E-2</v>
      </c>
      <c r="AJ102" s="1">
        <v>0.161</v>
      </c>
      <c r="AK102" s="1">
        <v>-1.0999999999999999E-2</v>
      </c>
      <c r="AL102" s="1">
        <v>-8.7999999999999995E-2</v>
      </c>
      <c r="AM102" s="1">
        <v>0.93</v>
      </c>
      <c r="AN102" s="1">
        <v>-0.33100000000000002</v>
      </c>
      <c r="AO102" s="1">
        <v>0.30299999999999999</v>
      </c>
      <c r="AP102" s="1">
        <v>-0.23599999999999999</v>
      </c>
      <c r="AQ102" s="1">
        <v>-5.0000000000000001E-3</v>
      </c>
      <c r="AR102" s="1">
        <v>-4.0000000000000001E-3</v>
      </c>
      <c r="AS102" s="1">
        <v>0.129</v>
      </c>
      <c r="AT102" s="1">
        <v>7.7249999999999996</v>
      </c>
    </row>
    <row r="103" spans="1:46" x14ac:dyDescent="0.2">
      <c r="A103" s="1">
        <v>5</v>
      </c>
      <c r="D103" s="1">
        <v>7.0999999999999994E-2</v>
      </c>
      <c r="E103" s="1">
        <v>3.4000000000000002E-2</v>
      </c>
      <c r="F103" s="1">
        <v>0.309</v>
      </c>
      <c r="G103" s="1">
        <v>0.75800000000000001</v>
      </c>
      <c r="H103" s="1">
        <v>-0.11799999999999999</v>
      </c>
      <c r="I103" s="1">
        <v>0.161</v>
      </c>
      <c r="J103" s="1">
        <v>7.2999999999999995E-2</v>
      </c>
      <c r="K103" s="1">
        <v>1.6E-2</v>
      </c>
      <c r="L103" s="1">
        <v>1.4999999999999999E-2</v>
      </c>
      <c r="M103" s="1">
        <v>0.19900000000000001</v>
      </c>
      <c r="N103" s="1">
        <v>5.0330000000000004</v>
      </c>
      <c r="O103" s="1">
        <v>5</v>
      </c>
      <c r="R103" s="1" t="s">
        <v>43</v>
      </c>
      <c r="S103" s="1">
        <v>-2.7E-2</v>
      </c>
      <c r="T103" s="1">
        <v>7.8E-2</v>
      </c>
      <c r="U103" s="1">
        <v>-3.9E-2</v>
      </c>
      <c r="V103" s="1">
        <v>-0.34499999999999997</v>
      </c>
      <c r="W103" s="1">
        <v>0.73</v>
      </c>
      <c r="X103" s="1">
        <v>-0.18099999999999999</v>
      </c>
      <c r="Y103" s="1">
        <v>0.127</v>
      </c>
      <c r="Z103" s="1">
        <v>-2.1000000000000001E-2</v>
      </c>
      <c r="AA103" s="1">
        <v>-1.7999999999999999E-2</v>
      </c>
      <c r="AB103" s="1">
        <v>-1.7000000000000001E-2</v>
      </c>
      <c r="AC103" s="1">
        <v>0.19900000000000001</v>
      </c>
      <c r="AD103" s="1">
        <v>5.0279999999999996</v>
      </c>
      <c r="AE103" s="1">
        <v>5</v>
      </c>
      <c r="AH103" s="1" t="s">
        <v>43</v>
      </c>
      <c r="AI103" s="1">
        <v>1.4999999999999999E-2</v>
      </c>
      <c r="AJ103" s="1">
        <v>0.11899999999999999</v>
      </c>
      <c r="AK103" s="1">
        <v>1.2999999999999999E-2</v>
      </c>
      <c r="AL103" s="1">
        <v>0.125</v>
      </c>
      <c r="AM103" s="1">
        <v>0.90100000000000002</v>
      </c>
      <c r="AN103" s="1">
        <v>-0.219</v>
      </c>
      <c r="AO103" s="1">
        <v>0.249</v>
      </c>
      <c r="AP103" s="1">
        <v>-6.3E-2</v>
      </c>
      <c r="AQ103" s="1">
        <v>7.0000000000000001E-3</v>
      </c>
      <c r="AR103" s="1">
        <v>6.0000000000000001E-3</v>
      </c>
      <c r="AS103" s="1">
        <v>0.20399999999999999</v>
      </c>
      <c r="AT103" s="1">
        <v>4.9000000000000004</v>
      </c>
    </row>
    <row r="104" spans="1:46" x14ac:dyDescent="0.2">
      <c r="A104" s="1">
        <v>5</v>
      </c>
      <c r="D104" s="1">
        <v>7.0999999999999994E-2</v>
      </c>
      <c r="E104" s="1">
        <v>6.7000000000000004E-2</v>
      </c>
      <c r="F104" s="1">
        <v>0.60199999999999998</v>
      </c>
      <c r="G104" s="1">
        <v>0.54700000000000004</v>
      </c>
      <c r="H104" s="1">
        <v>-9.7000000000000003E-2</v>
      </c>
      <c r="I104" s="1">
        <v>0.182</v>
      </c>
      <c r="J104" s="1">
        <v>0.125</v>
      </c>
      <c r="K104" s="1">
        <v>3.2000000000000001E-2</v>
      </c>
      <c r="L104" s="1">
        <v>0.03</v>
      </c>
      <c r="M104" s="1">
        <v>0.19800000000000001</v>
      </c>
      <c r="N104" s="1">
        <v>5.0439999999999996</v>
      </c>
      <c r="O104" s="1">
        <v>5</v>
      </c>
      <c r="R104" s="1" t="s">
        <v>44</v>
      </c>
      <c r="S104" s="1">
        <v>6.2E-2</v>
      </c>
      <c r="T104" s="1">
        <v>7.8E-2</v>
      </c>
      <c r="U104" s="1">
        <v>8.8999999999999996E-2</v>
      </c>
      <c r="V104" s="1">
        <v>0.79200000000000004</v>
      </c>
      <c r="W104" s="1">
        <v>0.42899999999999999</v>
      </c>
      <c r="X104" s="1">
        <v>-9.1999999999999998E-2</v>
      </c>
      <c r="Y104" s="1">
        <v>0.216</v>
      </c>
      <c r="Z104" s="1">
        <v>8.9999999999999993E-3</v>
      </c>
      <c r="AA104" s="1">
        <v>4.2000000000000003E-2</v>
      </c>
      <c r="AB104" s="1">
        <v>0.04</v>
      </c>
      <c r="AC104" s="1">
        <v>0.19900000000000001</v>
      </c>
      <c r="AD104" s="1">
        <v>5.0330000000000004</v>
      </c>
      <c r="AE104" s="1">
        <v>5</v>
      </c>
      <c r="AH104" s="1" t="s">
        <v>44</v>
      </c>
      <c r="AI104" s="1">
        <v>8.7999999999999995E-2</v>
      </c>
      <c r="AJ104" s="1">
        <v>0.11899999999999999</v>
      </c>
      <c r="AK104" s="1">
        <v>7.5999999999999998E-2</v>
      </c>
      <c r="AL104" s="1">
        <v>0.74199999999999999</v>
      </c>
      <c r="AM104" s="1">
        <v>0.45900000000000002</v>
      </c>
      <c r="AN104" s="1">
        <v>-0.14599999999999999</v>
      </c>
      <c r="AO104" s="1">
        <v>0.32200000000000001</v>
      </c>
      <c r="AP104" s="1">
        <v>-2.1000000000000001E-2</v>
      </c>
      <c r="AQ104" s="1">
        <v>0.04</v>
      </c>
      <c r="AR104" s="1">
        <v>3.4000000000000002E-2</v>
      </c>
      <c r="AS104" s="1">
        <v>0.20399999999999999</v>
      </c>
      <c r="AT104" s="1">
        <v>4.9059999999999997</v>
      </c>
    </row>
    <row r="105" spans="1:46" x14ac:dyDescent="0.2">
      <c r="A105" s="1">
        <v>5</v>
      </c>
      <c r="D105" s="1">
        <v>7.0999999999999994E-2</v>
      </c>
      <c r="E105" s="1">
        <v>9.0999999999999998E-2</v>
      </c>
      <c r="F105" s="1">
        <v>0.82099999999999995</v>
      </c>
      <c r="G105" s="1">
        <v>0.41199999999999998</v>
      </c>
      <c r="H105" s="1">
        <v>-8.1000000000000003E-2</v>
      </c>
      <c r="I105" s="1">
        <v>0.19800000000000001</v>
      </c>
      <c r="J105" s="1">
        <v>0.124</v>
      </c>
      <c r="K105" s="1">
        <v>4.3999999999999997E-2</v>
      </c>
      <c r="L105" s="1">
        <v>4.1000000000000002E-2</v>
      </c>
      <c r="M105" s="1">
        <v>0.20100000000000001</v>
      </c>
      <c r="N105" s="1">
        <v>4.9779999999999998</v>
      </c>
      <c r="O105" s="1">
        <v>5</v>
      </c>
      <c r="R105" s="1" t="s">
        <v>45</v>
      </c>
      <c r="S105" s="1">
        <v>8.3000000000000004E-2</v>
      </c>
      <c r="T105" s="1">
        <v>7.8E-2</v>
      </c>
      <c r="U105" s="1">
        <v>0.11799999999999999</v>
      </c>
      <c r="V105" s="1">
        <v>1.0589999999999999</v>
      </c>
      <c r="W105" s="1">
        <v>0.28999999999999998</v>
      </c>
      <c r="X105" s="1">
        <v>-7.0999999999999994E-2</v>
      </c>
      <c r="Y105" s="1">
        <v>0.23699999999999999</v>
      </c>
      <c r="Z105" s="1">
        <v>6.2E-2</v>
      </c>
      <c r="AA105" s="1">
        <v>5.6000000000000001E-2</v>
      </c>
      <c r="AB105" s="1">
        <v>5.2999999999999999E-2</v>
      </c>
      <c r="AC105" s="1">
        <v>0.20200000000000001</v>
      </c>
      <c r="AD105" s="1">
        <v>4.9580000000000002</v>
      </c>
      <c r="AE105" s="1">
        <v>5</v>
      </c>
      <c r="AH105" s="1" t="s">
        <v>45</v>
      </c>
      <c r="AI105" s="1">
        <v>0.121</v>
      </c>
      <c r="AJ105" s="1">
        <v>0.11899999999999999</v>
      </c>
      <c r="AK105" s="1">
        <v>0.104</v>
      </c>
      <c r="AL105" s="1">
        <v>1.022</v>
      </c>
      <c r="AM105" s="1">
        <v>0.308</v>
      </c>
      <c r="AN105" s="1">
        <v>-0.112</v>
      </c>
      <c r="AO105" s="1">
        <v>0.35499999999999998</v>
      </c>
      <c r="AP105" s="1">
        <v>1.6E-2</v>
      </c>
      <c r="AQ105" s="1">
        <v>5.5E-2</v>
      </c>
      <c r="AR105" s="1">
        <v>4.7E-2</v>
      </c>
      <c r="AS105" s="1">
        <v>0.20599999999999999</v>
      </c>
      <c r="AT105" s="1">
        <v>4.843</v>
      </c>
    </row>
    <row r="106" spans="1:46" x14ac:dyDescent="0.2">
      <c r="A106" s="1">
        <v>5</v>
      </c>
      <c r="D106" s="1">
        <v>8.8999999999999996E-2</v>
      </c>
      <c r="E106" s="1">
        <v>0.128</v>
      </c>
      <c r="F106" s="1">
        <v>0.90400000000000003</v>
      </c>
      <c r="G106" s="1">
        <v>0.36599999999999999</v>
      </c>
      <c r="H106" s="1">
        <v>-9.5000000000000001E-2</v>
      </c>
      <c r="I106" s="1">
        <v>0.25600000000000001</v>
      </c>
      <c r="J106" s="1">
        <v>1.2999999999999999E-2</v>
      </c>
      <c r="K106" s="1">
        <v>4.8000000000000001E-2</v>
      </c>
      <c r="L106" s="1">
        <v>4.4999999999999998E-2</v>
      </c>
      <c r="M106" s="1">
        <v>0.125</v>
      </c>
      <c r="N106" s="1">
        <v>8.02</v>
      </c>
      <c r="O106" s="1">
        <v>5</v>
      </c>
      <c r="R106" s="1" t="s">
        <v>46</v>
      </c>
      <c r="S106" s="1">
        <v>2.5000000000000001E-2</v>
      </c>
      <c r="T106" s="1">
        <v>9.8000000000000004E-2</v>
      </c>
      <c r="U106" s="1">
        <v>3.6999999999999998E-2</v>
      </c>
      <c r="V106" s="1">
        <v>0.25800000000000001</v>
      </c>
      <c r="W106" s="1">
        <v>0.79700000000000004</v>
      </c>
      <c r="X106" s="1">
        <v>-0.16800000000000001</v>
      </c>
      <c r="Y106" s="1">
        <v>0.219</v>
      </c>
      <c r="Z106" s="1">
        <v>5.8999999999999997E-2</v>
      </c>
      <c r="AA106" s="1">
        <v>1.4E-2</v>
      </c>
      <c r="AB106" s="1">
        <v>1.2999999999999999E-2</v>
      </c>
      <c r="AC106" s="1">
        <v>0.126</v>
      </c>
      <c r="AD106" s="1">
        <v>7.9660000000000002</v>
      </c>
      <c r="AE106" s="1">
        <v>5</v>
      </c>
      <c r="AH106" s="1" t="s">
        <v>46</v>
      </c>
      <c r="AI106" s="1">
        <v>-3.9E-2</v>
      </c>
      <c r="AJ106" s="1">
        <v>0.14899999999999999</v>
      </c>
      <c r="AK106" s="1">
        <v>-3.4000000000000002E-2</v>
      </c>
      <c r="AL106" s="1">
        <v>-0.26500000000000001</v>
      </c>
      <c r="AM106" s="1">
        <v>0.79100000000000004</v>
      </c>
      <c r="AN106" s="1">
        <v>-0.33300000000000002</v>
      </c>
      <c r="AO106" s="1">
        <v>0.254</v>
      </c>
      <c r="AP106" s="1">
        <v>6.0999999999999999E-2</v>
      </c>
      <c r="AQ106" s="1">
        <v>-1.4E-2</v>
      </c>
      <c r="AR106" s="1">
        <v>-1.2E-2</v>
      </c>
      <c r="AS106" s="1">
        <v>0.129</v>
      </c>
      <c r="AT106" s="1">
        <v>7.78</v>
      </c>
    </row>
    <row r="107" spans="1:46" x14ac:dyDescent="0.2">
      <c r="A107" s="1">
        <v>5</v>
      </c>
      <c r="D107" s="1">
        <v>0.09</v>
      </c>
      <c r="E107" s="1">
        <v>1.2E-2</v>
      </c>
      <c r="F107" s="1">
        <v>8.4000000000000005E-2</v>
      </c>
      <c r="G107" s="1">
        <v>0.93300000000000005</v>
      </c>
      <c r="H107" s="1">
        <v>-0.16900000000000001</v>
      </c>
      <c r="I107" s="1">
        <v>0.184</v>
      </c>
      <c r="J107" s="1">
        <v>6.2E-2</v>
      </c>
      <c r="K107" s="1">
        <v>4.0000000000000001E-3</v>
      </c>
      <c r="L107" s="1">
        <v>4.0000000000000001E-3</v>
      </c>
      <c r="M107" s="1">
        <v>0.126</v>
      </c>
      <c r="N107" s="1">
        <v>7.9480000000000004</v>
      </c>
      <c r="O107" s="1">
        <v>5</v>
      </c>
      <c r="R107" s="1" t="s">
        <v>47</v>
      </c>
      <c r="S107" s="1">
        <v>-2.3E-2</v>
      </c>
      <c r="T107" s="1">
        <v>9.9000000000000005E-2</v>
      </c>
      <c r="U107" s="1">
        <v>-3.2000000000000001E-2</v>
      </c>
      <c r="V107" s="1">
        <v>-0.22700000000000001</v>
      </c>
      <c r="W107" s="1">
        <v>0.82</v>
      </c>
      <c r="X107" s="1">
        <v>-0.218</v>
      </c>
      <c r="Y107" s="1">
        <v>0.17299999999999999</v>
      </c>
      <c r="Z107" s="1">
        <v>1.9E-2</v>
      </c>
      <c r="AA107" s="1">
        <v>-1.2E-2</v>
      </c>
      <c r="AB107" s="1">
        <v>-1.0999999999999999E-2</v>
      </c>
      <c r="AC107" s="1">
        <v>0.126</v>
      </c>
      <c r="AD107" s="1">
        <v>7.9589999999999996</v>
      </c>
      <c r="AE107" s="1">
        <v>5</v>
      </c>
      <c r="AH107" s="1" t="s">
        <v>47</v>
      </c>
      <c r="AI107" s="1">
        <v>-6.3E-2</v>
      </c>
      <c r="AJ107" s="1">
        <v>0.151</v>
      </c>
      <c r="AK107" s="1">
        <v>-5.2999999999999999E-2</v>
      </c>
      <c r="AL107" s="1">
        <v>-0.41499999999999998</v>
      </c>
      <c r="AM107" s="1">
        <v>0.67900000000000005</v>
      </c>
      <c r="AN107" s="1">
        <v>-0.36099999999999999</v>
      </c>
      <c r="AO107" s="1">
        <v>0.23499999999999999</v>
      </c>
      <c r="AP107" s="1">
        <v>-5.0000000000000001E-3</v>
      </c>
      <c r="AQ107" s="1">
        <v>-2.1999999999999999E-2</v>
      </c>
      <c r="AR107" s="1">
        <v>-1.9E-2</v>
      </c>
      <c r="AS107" s="1">
        <v>0.129</v>
      </c>
      <c r="AT107" s="1">
        <v>7.77</v>
      </c>
    </row>
    <row r="108" spans="1:46" x14ac:dyDescent="0.2">
      <c r="A108" s="1">
        <v>5</v>
      </c>
      <c r="D108" s="1">
        <v>8.5999999999999993E-2</v>
      </c>
      <c r="E108" s="1">
        <v>3.7999999999999999E-2</v>
      </c>
      <c r="F108" s="1">
        <v>0.28100000000000003</v>
      </c>
      <c r="G108" s="1">
        <v>0.77900000000000003</v>
      </c>
      <c r="H108" s="1">
        <v>-0.14499999999999999</v>
      </c>
      <c r="I108" s="1">
        <v>0.19400000000000001</v>
      </c>
      <c r="J108" s="1">
        <v>8.8999999999999996E-2</v>
      </c>
      <c r="K108" s="1">
        <v>1.4999999999999999E-2</v>
      </c>
      <c r="L108" s="1">
        <v>1.4E-2</v>
      </c>
      <c r="M108" s="1">
        <v>0.13300000000000001</v>
      </c>
      <c r="N108" s="1">
        <v>7.524</v>
      </c>
      <c r="O108" s="1">
        <v>5</v>
      </c>
      <c r="R108" s="1" t="s">
        <v>48</v>
      </c>
      <c r="S108" s="1">
        <v>9.6000000000000002E-2</v>
      </c>
      <c r="T108" s="1">
        <v>9.5000000000000001E-2</v>
      </c>
      <c r="U108" s="1">
        <v>0.13800000000000001</v>
      </c>
      <c r="V108" s="1">
        <v>1.002</v>
      </c>
      <c r="W108" s="1">
        <v>0.317</v>
      </c>
      <c r="X108" s="1">
        <v>-9.1999999999999998E-2</v>
      </c>
      <c r="Y108" s="1">
        <v>0.28299999999999997</v>
      </c>
      <c r="Z108" s="1">
        <v>8.5999999999999993E-2</v>
      </c>
      <c r="AA108" s="1">
        <v>5.2999999999999999E-2</v>
      </c>
      <c r="AB108" s="1">
        <v>0.05</v>
      </c>
      <c r="AC108" s="1">
        <v>0.13300000000000001</v>
      </c>
      <c r="AD108" s="1">
        <v>7.5339999999999998</v>
      </c>
      <c r="AE108" s="1">
        <v>5</v>
      </c>
      <c r="AH108" s="1" t="s">
        <v>48</v>
      </c>
      <c r="AI108" s="1">
        <v>0.14899999999999999</v>
      </c>
      <c r="AJ108" s="1">
        <v>0.14499999999999999</v>
      </c>
      <c r="AK108" s="1">
        <v>0.129</v>
      </c>
      <c r="AL108" s="1">
        <v>1.022</v>
      </c>
      <c r="AM108" s="1">
        <v>0.308</v>
      </c>
      <c r="AN108" s="1">
        <v>-0.13700000000000001</v>
      </c>
      <c r="AO108" s="1">
        <v>0.435</v>
      </c>
      <c r="AP108" s="1">
        <v>8.8999999999999996E-2</v>
      </c>
      <c r="AQ108" s="1">
        <v>5.5E-2</v>
      </c>
      <c r="AR108" s="1">
        <v>4.7E-2</v>
      </c>
      <c r="AS108" s="1">
        <v>0.13500000000000001</v>
      </c>
      <c r="AT108" s="1">
        <v>7.4029999999999996</v>
      </c>
    </row>
    <row r="109" spans="1:46" x14ac:dyDescent="0.2">
      <c r="G109" s="2">
        <f>MIN(G108,G78:G79)</f>
        <v>7.6999999999999999E-2</v>
      </c>
      <c r="W109" s="2">
        <f>MIN(W108,W78:W79)</f>
        <v>0.104</v>
      </c>
      <c r="AM109" s="2">
        <f>MIN(AM108,AM78:AM79)</f>
        <v>0.308</v>
      </c>
    </row>
    <row r="111" spans="1:46" s="42" customFormat="1" ht="29" x14ac:dyDescent="0.35">
      <c r="C111" s="48"/>
      <c r="D111" s="43" t="s">
        <v>107</v>
      </c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Q111" s="48"/>
      <c r="R111" s="43" t="s">
        <v>49</v>
      </c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43"/>
      <c r="AD111" s="43"/>
      <c r="AG111" s="48"/>
      <c r="AH111" s="43" t="s">
        <v>50</v>
      </c>
      <c r="AI111" s="43"/>
      <c r="AJ111" s="43"/>
      <c r="AK111" s="43"/>
      <c r="AL111" s="43"/>
      <c r="AM111" s="43"/>
      <c r="AN111" s="43"/>
      <c r="AO111" s="43"/>
      <c r="AP111" s="43"/>
      <c r="AQ111" s="43"/>
      <c r="AR111" s="43"/>
      <c r="AS111" s="43"/>
      <c r="AT111" s="43"/>
    </row>
    <row r="112" spans="1:46" x14ac:dyDescent="0.2">
      <c r="A112" s="1" t="s">
        <v>2</v>
      </c>
      <c r="E112" s="1" t="s">
        <v>4</v>
      </c>
      <c r="F112" s="1" t="s">
        <v>5</v>
      </c>
      <c r="G112" s="1" t="s">
        <v>6</v>
      </c>
      <c r="H112" s="1" t="s">
        <v>7</v>
      </c>
      <c r="J112" s="1" t="s">
        <v>8</v>
      </c>
      <c r="M112" s="1" t="s">
        <v>9</v>
      </c>
      <c r="O112" s="1" t="s">
        <v>2</v>
      </c>
      <c r="S112" s="1" t="s">
        <v>3</v>
      </c>
      <c r="U112" s="1" t="s">
        <v>4</v>
      </c>
      <c r="V112" s="1" t="s">
        <v>5</v>
      </c>
      <c r="W112" s="1" t="s">
        <v>6</v>
      </c>
      <c r="X112" s="1" t="s">
        <v>7</v>
      </c>
      <c r="Z112" s="1" t="s">
        <v>8</v>
      </c>
      <c r="AC112" s="1" t="s">
        <v>9</v>
      </c>
      <c r="AE112" s="1" t="s">
        <v>2</v>
      </c>
      <c r="AI112" s="1" t="s">
        <v>3</v>
      </c>
      <c r="AK112" s="1" t="s">
        <v>4</v>
      </c>
      <c r="AL112" s="1" t="s">
        <v>5</v>
      </c>
      <c r="AM112" s="1" t="s">
        <v>6</v>
      </c>
      <c r="AN112" s="1" t="s">
        <v>7</v>
      </c>
      <c r="AP112" s="1" t="s">
        <v>8</v>
      </c>
      <c r="AS112" s="1" t="s">
        <v>9</v>
      </c>
    </row>
    <row r="113" spans="1:46" x14ac:dyDescent="0.2">
      <c r="B113" s="44" t="s">
        <v>103</v>
      </c>
      <c r="C113" s="44" t="s">
        <v>104</v>
      </c>
      <c r="D113" s="1" t="s">
        <v>11</v>
      </c>
      <c r="E113" s="1" t="s">
        <v>12</v>
      </c>
      <c r="H113" s="1" t="s">
        <v>13</v>
      </c>
      <c r="I113" s="1" t="s">
        <v>14</v>
      </c>
      <c r="J113" s="1" t="s">
        <v>15</v>
      </c>
      <c r="K113" s="1" t="s">
        <v>16</v>
      </c>
      <c r="L113" s="1" t="s">
        <v>17</v>
      </c>
      <c r="M113" s="1" t="s">
        <v>18</v>
      </c>
      <c r="N113" s="1" t="s">
        <v>19</v>
      </c>
      <c r="P113" s="44" t="s">
        <v>103</v>
      </c>
      <c r="Q113" s="44" t="s">
        <v>104</v>
      </c>
      <c r="S113" s="1" t="s">
        <v>10</v>
      </c>
      <c r="T113" s="1" t="s">
        <v>11</v>
      </c>
      <c r="U113" s="1" t="s">
        <v>12</v>
      </c>
      <c r="X113" s="1" t="s">
        <v>13</v>
      </c>
      <c r="Y113" s="1" t="s">
        <v>14</v>
      </c>
      <c r="Z113" s="1" t="s">
        <v>15</v>
      </c>
      <c r="AA113" s="1" t="s">
        <v>16</v>
      </c>
      <c r="AB113" s="1" t="s">
        <v>17</v>
      </c>
      <c r="AC113" s="1" t="s">
        <v>18</v>
      </c>
      <c r="AD113" s="1" t="s">
        <v>19</v>
      </c>
      <c r="AF113" s="44" t="s">
        <v>103</v>
      </c>
      <c r="AG113" s="44" t="s">
        <v>104</v>
      </c>
      <c r="AI113" s="1" t="s">
        <v>10</v>
      </c>
      <c r="AJ113" s="1" t="s">
        <v>11</v>
      </c>
      <c r="AK113" s="1" t="s">
        <v>12</v>
      </c>
      <c r="AN113" s="1" t="s">
        <v>13</v>
      </c>
      <c r="AO113" s="1" t="s">
        <v>14</v>
      </c>
      <c r="AP113" s="1" t="s">
        <v>15</v>
      </c>
      <c r="AQ113" s="1" t="s">
        <v>16</v>
      </c>
      <c r="AR113" s="1" t="s">
        <v>17</v>
      </c>
      <c r="AS113" s="1" t="s">
        <v>18</v>
      </c>
      <c r="AT113" s="1" t="s">
        <v>19</v>
      </c>
    </row>
    <row r="114" spans="1:46" x14ac:dyDescent="0.2">
      <c r="A114" s="1">
        <v>1</v>
      </c>
      <c r="B114" s="47">
        <v>7.3999999999999996E-2</v>
      </c>
      <c r="C114" s="47">
        <v>0</v>
      </c>
      <c r="D114" s="1">
        <v>6.7000000000000004E-2</v>
      </c>
      <c r="F114" s="1">
        <v>60.61</v>
      </c>
      <c r="G114" s="1">
        <v>0</v>
      </c>
      <c r="H114" s="1">
        <v>3.9380000000000002</v>
      </c>
      <c r="I114" s="1">
        <v>4.202</v>
      </c>
      <c r="O114" s="1">
        <v>1</v>
      </c>
      <c r="P114" s="47">
        <v>8.9999999999999993E-3</v>
      </c>
      <c r="Q114" s="47">
        <v>0.62</v>
      </c>
      <c r="R114" s="1" t="s">
        <v>20</v>
      </c>
      <c r="S114" s="1">
        <v>3.802</v>
      </c>
      <c r="T114" s="1">
        <v>0.108</v>
      </c>
      <c r="V114" s="1">
        <v>35.225000000000001</v>
      </c>
      <c r="W114" s="1">
        <v>0</v>
      </c>
      <c r="X114" s="1">
        <v>3.59</v>
      </c>
      <c r="Y114" s="1">
        <v>4.0140000000000002</v>
      </c>
      <c r="AE114" s="1">
        <v>1</v>
      </c>
      <c r="AF114" s="45">
        <v>4.4999999999999998E-2</v>
      </c>
      <c r="AG114" s="45">
        <v>4.0000000000000001E-3</v>
      </c>
      <c r="AH114" s="1" t="s">
        <v>20</v>
      </c>
      <c r="AI114" s="1">
        <v>57.79</v>
      </c>
      <c r="AJ114" s="1">
        <v>1.429</v>
      </c>
      <c r="AL114" s="1">
        <v>40.451999999999998</v>
      </c>
      <c r="AM114" s="1">
        <v>0</v>
      </c>
      <c r="AN114" s="1">
        <v>54.981000000000002</v>
      </c>
      <c r="AO114" s="1">
        <v>60.598999999999997</v>
      </c>
    </row>
    <row r="115" spans="1:46" x14ac:dyDescent="0.2">
      <c r="A115" s="1">
        <v>1</v>
      </c>
      <c r="D115" s="1">
        <v>5.5E-2</v>
      </c>
      <c r="E115" s="1">
        <v>-8.9999999999999993E-3</v>
      </c>
      <c r="F115" s="1">
        <v>-0.17100000000000001</v>
      </c>
      <c r="G115" s="1">
        <v>0.86399999999999999</v>
      </c>
      <c r="H115" s="1">
        <v>-0.11700000000000001</v>
      </c>
      <c r="I115" s="1">
        <v>9.8000000000000004E-2</v>
      </c>
      <c r="J115" s="1">
        <v>-2.8000000000000001E-2</v>
      </c>
      <c r="K115" s="1">
        <v>-8.9999999999999993E-3</v>
      </c>
      <c r="L115" s="1">
        <v>-8.9999999999999993E-3</v>
      </c>
      <c r="M115" s="1">
        <v>0.95899999999999996</v>
      </c>
      <c r="N115" s="1">
        <v>1.0429999999999999</v>
      </c>
      <c r="O115" s="1">
        <v>1</v>
      </c>
      <c r="R115" s="1" t="s">
        <v>21</v>
      </c>
      <c r="S115" s="1">
        <v>2.5000000000000001E-2</v>
      </c>
      <c r="T115" s="1">
        <v>8.7999999999999995E-2</v>
      </c>
      <c r="U115" s="1">
        <v>1.4999999999999999E-2</v>
      </c>
      <c r="V115" s="1">
        <v>0.28299999999999997</v>
      </c>
      <c r="W115" s="1">
        <v>0.77700000000000002</v>
      </c>
      <c r="X115" s="1">
        <v>-0.14899999999999999</v>
      </c>
      <c r="Y115" s="1">
        <v>0.19900000000000001</v>
      </c>
      <c r="Z115" s="1">
        <v>8.0000000000000002E-3</v>
      </c>
      <c r="AA115" s="1">
        <v>1.4999999999999999E-2</v>
      </c>
      <c r="AB115" s="1">
        <v>1.4999999999999999E-2</v>
      </c>
      <c r="AC115" s="1">
        <v>0.96199999999999997</v>
      </c>
      <c r="AD115" s="1">
        <v>1.04</v>
      </c>
      <c r="AE115" s="1">
        <v>1</v>
      </c>
      <c r="AH115" s="1" t="s">
        <v>21</v>
      </c>
      <c r="AI115" s="1">
        <v>-1.522</v>
      </c>
      <c r="AJ115" s="1">
        <v>1.177</v>
      </c>
      <c r="AK115" s="1">
        <v>-6.6000000000000003E-2</v>
      </c>
      <c r="AL115" s="1">
        <v>-1.294</v>
      </c>
      <c r="AM115" s="1">
        <v>0.19700000000000001</v>
      </c>
      <c r="AN115" s="1">
        <v>-3.8370000000000002</v>
      </c>
      <c r="AO115" s="1">
        <v>0.79200000000000004</v>
      </c>
      <c r="AP115" s="1">
        <v>-9.5000000000000001E-2</v>
      </c>
      <c r="AQ115" s="1">
        <v>-6.6000000000000003E-2</v>
      </c>
      <c r="AR115" s="1">
        <v>-6.5000000000000002E-2</v>
      </c>
      <c r="AS115" s="1">
        <v>0.96299999999999997</v>
      </c>
      <c r="AT115" s="1">
        <v>1.0389999999999999</v>
      </c>
    </row>
    <row r="116" spans="1:46" x14ac:dyDescent="0.2">
      <c r="A116" s="1">
        <v>1</v>
      </c>
      <c r="D116" s="1">
        <v>0.06</v>
      </c>
      <c r="E116" s="1">
        <v>0.12</v>
      </c>
      <c r="F116" s="1">
        <v>2.23</v>
      </c>
      <c r="G116" s="1">
        <v>2.5999999999999999E-2</v>
      </c>
      <c r="H116" s="1">
        <v>1.6E-2</v>
      </c>
      <c r="I116" s="1">
        <v>0.25</v>
      </c>
      <c r="J116" s="1">
        <v>0.183</v>
      </c>
      <c r="K116" s="1">
        <v>0.115</v>
      </c>
      <c r="L116" s="1">
        <v>0.112</v>
      </c>
      <c r="M116" s="1">
        <v>0.86699999999999999</v>
      </c>
      <c r="N116" s="1">
        <v>1.153</v>
      </c>
      <c r="O116" s="1">
        <v>1</v>
      </c>
      <c r="R116" s="1" t="s">
        <v>22</v>
      </c>
      <c r="S116" s="1">
        <v>8.5000000000000006E-2</v>
      </c>
      <c r="T116" s="1">
        <v>9.6000000000000002E-2</v>
      </c>
      <c r="U116" s="1">
        <v>4.9000000000000002E-2</v>
      </c>
      <c r="V116" s="1">
        <v>0.88400000000000001</v>
      </c>
      <c r="W116" s="1">
        <v>0.377</v>
      </c>
      <c r="X116" s="1">
        <v>-0.104</v>
      </c>
      <c r="Y116" s="1">
        <v>0.27300000000000002</v>
      </c>
      <c r="Z116" s="1">
        <v>3.1E-2</v>
      </c>
      <c r="AA116" s="1">
        <v>4.5999999999999999E-2</v>
      </c>
      <c r="AB116" s="1">
        <v>4.4999999999999998E-2</v>
      </c>
      <c r="AC116" s="1">
        <v>0.86199999999999999</v>
      </c>
      <c r="AD116" s="1">
        <v>1.161</v>
      </c>
      <c r="AE116" s="1">
        <v>1</v>
      </c>
      <c r="AH116" s="1" t="s">
        <v>22</v>
      </c>
      <c r="AI116" s="1">
        <v>3.0489999999999999</v>
      </c>
      <c r="AJ116" s="1">
        <v>1.2829999999999999</v>
      </c>
      <c r="AK116" s="1">
        <v>0.129</v>
      </c>
      <c r="AL116" s="1">
        <v>2.3769999999999998</v>
      </c>
      <c r="AM116" s="1">
        <v>1.7999999999999999E-2</v>
      </c>
      <c r="AN116" s="1">
        <v>0.52700000000000002</v>
      </c>
      <c r="AO116" s="1">
        <v>5.5709999999999997</v>
      </c>
      <c r="AP116" s="1">
        <v>0.11600000000000001</v>
      </c>
      <c r="AQ116" s="1">
        <v>0.122</v>
      </c>
      <c r="AR116" s="1">
        <v>0.12</v>
      </c>
      <c r="AS116" s="1">
        <v>0.85899999999999999</v>
      </c>
      <c r="AT116" s="1">
        <v>1.1639999999999999</v>
      </c>
    </row>
    <row r="117" spans="1:46" x14ac:dyDescent="0.2">
      <c r="A117" s="1">
        <v>1</v>
      </c>
      <c r="D117" s="1">
        <v>6.4000000000000001E-2</v>
      </c>
      <c r="E117" s="1">
        <v>3.3000000000000002E-2</v>
      </c>
      <c r="F117" s="1">
        <v>0.55400000000000005</v>
      </c>
      <c r="G117" s="1">
        <v>0.57999999999999996</v>
      </c>
      <c r="H117" s="1">
        <v>-0.09</v>
      </c>
      <c r="I117" s="1">
        <v>0.161</v>
      </c>
      <c r="J117" s="1">
        <v>0.16</v>
      </c>
      <c r="K117" s="1">
        <v>2.9000000000000001E-2</v>
      </c>
      <c r="L117" s="1">
        <v>2.8000000000000001E-2</v>
      </c>
      <c r="M117" s="1">
        <v>0.70399999999999996</v>
      </c>
      <c r="N117" s="1">
        <v>1.421</v>
      </c>
      <c r="O117" s="1">
        <v>1</v>
      </c>
      <c r="R117" s="1" t="s">
        <v>23</v>
      </c>
      <c r="S117" s="1">
        <v>-4.2000000000000003E-2</v>
      </c>
      <c r="T117" s="1">
        <v>0.104</v>
      </c>
      <c r="U117" s="1">
        <v>-2.5000000000000001E-2</v>
      </c>
      <c r="V117" s="1">
        <v>-0.40100000000000002</v>
      </c>
      <c r="W117" s="1">
        <v>0.68899999999999995</v>
      </c>
      <c r="X117" s="1">
        <v>-0.245</v>
      </c>
      <c r="Y117" s="1">
        <v>0.16200000000000001</v>
      </c>
      <c r="Z117" s="1">
        <v>-2.3E-2</v>
      </c>
      <c r="AA117" s="1">
        <v>-2.1000000000000001E-2</v>
      </c>
      <c r="AB117" s="1">
        <v>-2.1000000000000001E-2</v>
      </c>
      <c r="AC117" s="1">
        <v>0.69199999999999995</v>
      </c>
      <c r="AD117" s="1">
        <v>1.4450000000000001</v>
      </c>
      <c r="AE117" s="1">
        <v>1</v>
      </c>
      <c r="AH117" s="1" t="s">
        <v>23</v>
      </c>
      <c r="AI117" s="1">
        <v>1.964</v>
      </c>
      <c r="AJ117" s="1">
        <v>1.3879999999999999</v>
      </c>
      <c r="AK117" s="1">
        <v>8.5999999999999993E-2</v>
      </c>
      <c r="AL117" s="1">
        <v>1.415</v>
      </c>
      <c r="AM117" s="1">
        <v>0.158</v>
      </c>
      <c r="AN117" s="1">
        <v>-0.76600000000000001</v>
      </c>
      <c r="AO117" s="1">
        <v>4.694</v>
      </c>
      <c r="AP117" s="1">
        <v>6.7000000000000004E-2</v>
      </c>
      <c r="AQ117" s="1">
        <v>7.2999999999999995E-2</v>
      </c>
      <c r="AR117" s="1">
        <v>7.0999999999999994E-2</v>
      </c>
      <c r="AS117" s="1">
        <v>0.69199999999999995</v>
      </c>
      <c r="AT117" s="1">
        <v>1.446</v>
      </c>
    </row>
    <row r="118" spans="1:46" x14ac:dyDescent="0.2">
      <c r="A118" s="1">
        <v>1</v>
      </c>
      <c r="D118" s="1">
        <v>6.6000000000000003E-2</v>
      </c>
      <c r="E118" s="1">
        <v>0.16700000000000001</v>
      </c>
      <c r="F118" s="1">
        <v>2.7919999999999998</v>
      </c>
      <c r="G118" s="1">
        <v>6.0000000000000001E-3</v>
      </c>
      <c r="H118" s="1">
        <v>5.3999999999999999E-2</v>
      </c>
      <c r="I118" s="1">
        <v>0.313</v>
      </c>
      <c r="J118" s="1">
        <v>0.23300000000000001</v>
      </c>
      <c r="K118" s="1">
        <v>0.14399999999999999</v>
      </c>
      <c r="L118" s="1">
        <v>0.14000000000000001</v>
      </c>
      <c r="M118" s="1">
        <v>0.70399999999999996</v>
      </c>
      <c r="N118" s="1">
        <v>1.42</v>
      </c>
      <c r="O118" s="1">
        <v>1</v>
      </c>
      <c r="R118" s="1" t="s">
        <v>24</v>
      </c>
      <c r="S118" s="1">
        <v>-5.8999999999999997E-2</v>
      </c>
      <c r="T118" s="1">
        <v>0.108</v>
      </c>
      <c r="U118" s="1">
        <v>-3.4000000000000002E-2</v>
      </c>
      <c r="V118" s="1">
        <v>-0.55100000000000005</v>
      </c>
      <c r="W118" s="1">
        <v>0.58199999999999996</v>
      </c>
      <c r="X118" s="1">
        <v>-0.27100000000000002</v>
      </c>
      <c r="Y118" s="1">
        <v>0.152</v>
      </c>
      <c r="Z118" s="1">
        <v>-1.4E-2</v>
      </c>
      <c r="AA118" s="1">
        <v>-2.8000000000000001E-2</v>
      </c>
      <c r="AB118" s="1">
        <v>-2.8000000000000001E-2</v>
      </c>
      <c r="AC118" s="1">
        <v>0.68600000000000005</v>
      </c>
      <c r="AD118" s="1">
        <v>1.4570000000000001</v>
      </c>
      <c r="AE118" s="1">
        <v>1</v>
      </c>
      <c r="AH118" s="1" t="s">
        <v>24</v>
      </c>
      <c r="AI118" s="1">
        <v>-3.6960000000000002</v>
      </c>
      <c r="AJ118" s="1">
        <v>1.4330000000000001</v>
      </c>
      <c r="AK118" s="1">
        <v>-0.157</v>
      </c>
      <c r="AL118" s="1">
        <v>-2.58</v>
      </c>
      <c r="AM118" s="1">
        <v>0.01</v>
      </c>
      <c r="AN118" s="1">
        <v>-6.5140000000000002</v>
      </c>
      <c r="AO118" s="1">
        <v>-0.879</v>
      </c>
      <c r="AP118" s="1">
        <v>-5.0999999999999997E-2</v>
      </c>
      <c r="AQ118" s="1">
        <v>-0.13200000000000001</v>
      </c>
      <c r="AR118" s="1">
        <v>-0.13</v>
      </c>
      <c r="AS118" s="1">
        <v>0.68799999999999994</v>
      </c>
      <c r="AT118" s="1">
        <v>1.452</v>
      </c>
    </row>
    <row r="119" spans="1:46" x14ac:dyDescent="0.2">
      <c r="A119" s="1">
        <v>1</v>
      </c>
      <c r="D119" s="1">
        <v>5.7000000000000002E-2</v>
      </c>
      <c r="E119" s="1">
        <v>7.0000000000000007E-2</v>
      </c>
      <c r="F119" s="1">
        <v>1.3460000000000001</v>
      </c>
      <c r="G119" s="1">
        <v>0.17899999999999999</v>
      </c>
      <c r="H119" s="1">
        <v>-3.5000000000000003E-2</v>
      </c>
      <c r="I119" s="1">
        <v>0.189</v>
      </c>
      <c r="J119" s="1">
        <v>0.111</v>
      </c>
      <c r="K119" s="1">
        <v>7.0000000000000007E-2</v>
      </c>
      <c r="L119" s="1">
        <v>6.8000000000000005E-2</v>
      </c>
      <c r="M119" s="1">
        <v>0.94399999999999995</v>
      </c>
      <c r="N119" s="1">
        <v>1.06</v>
      </c>
      <c r="O119" s="1">
        <v>1</v>
      </c>
      <c r="R119" s="1" t="s">
        <v>25</v>
      </c>
      <c r="S119" s="1">
        <v>0.14699999999999999</v>
      </c>
      <c r="T119" s="1">
        <v>0.09</v>
      </c>
      <c r="U119" s="1">
        <v>8.5999999999999993E-2</v>
      </c>
      <c r="V119" s="1">
        <v>1.623</v>
      </c>
      <c r="W119" s="1">
        <v>0.105</v>
      </c>
      <c r="X119" s="1">
        <v>-3.1E-2</v>
      </c>
      <c r="Y119" s="1">
        <v>0.32400000000000001</v>
      </c>
      <c r="Z119" s="1">
        <v>7.6999999999999999E-2</v>
      </c>
      <c r="AA119" s="1">
        <v>8.4000000000000005E-2</v>
      </c>
      <c r="AB119" s="1">
        <v>8.3000000000000004E-2</v>
      </c>
      <c r="AC119" s="1">
        <v>0.94099999999999995</v>
      </c>
      <c r="AD119" s="1">
        <v>1.0629999999999999</v>
      </c>
      <c r="AE119" s="1">
        <v>1</v>
      </c>
      <c r="AH119" s="1" t="s">
        <v>25</v>
      </c>
      <c r="AI119" s="1">
        <v>2.5059999999999998</v>
      </c>
      <c r="AJ119" s="1">
        <v>1.2030000000000001</v>
      </c>
      <c r="AK119" s="1">
        <v>0.108</v>
      </c>
      <c r="AL119" s="1">
        <v>2.0830000000000002</v>
      </c>
      <c r="AM119" s="1">
        <v>3.7999999999999999E-2</v>
      </c>
      <c r="AN119" s="1">
        <v>0.14000000000000001</v>
      </c>
      <c r="AO119" s="1">
        <v>4.8710000000000004</v>
      </c>
      <c r="AP119" s="1">
        <v>0.09</v>
      </c>
      <c r="AQ119" s="1">
        <v>0.107</v>
      </c>
      <c r="AR119" s="1">
        <v>0.105</v>
      </c>
      <c r="AS119" s="1">
        <v>0.94499999999999995</v>
      </c>
      <c r="AT119" s="1">
        <v>1.0589999999999999</v>
      </c>
    </row>
    <row r="120" spans="1:46" x14ac:dyDescent="0.2">
      <c r="A120" s="1">
        <v>2</v>
      </c>
      <c r="B120" s="47">
        <v>3.9E-2</v>
      </c>
      <c r="C120" s="47">
        <v>0.114</v>
      </c>
      <c r="D120" s="1">
        <v>0.09</v>
      </c>
      <c r="F120" s="1">
        <v>46.521000000000001</v>
      </c>
      <c r="G120" s="1">
        <v>0</v>
      </c>
      <c r="H120" s="1">
        <v>4.0179999999999998</v>
      </c>
      <c r="I120" s="1">
        <v>4.3730000000000002</v>
      </c>
      <c r="O120" s="1">
        <v>2</v>
      </c>
      <c r="P120" s="47">
        <v>5.6000000000000001E-2</v>
      </c>
      <c r="Q120" s="47">
        <v>1.7000000000000001E-2</v>
      </c>
      <c r="R120" s="1" t="s">
        <v>20</v>
      </c>
      <c r="S120" s="1">
        <v>3.8660000000000001</v>
      </c>
      <c r="T120" s="1">
        <v>0.14499999999999999</v>
      </c>
      <c r="V120" s="1">
        <v>26.651</v>
      </c>
      <c r="W120" s="1">
        <v>0</v>
      </c>
      <c r="X120" s="1">
        <v>3.581</v>
      </c>
      <c r="Y120" s="1">
        <v>4.1520000000000001</v>
      </c>
      <c r="AE120" s="1">
        <v>2</v>
      </c>
      <c r="AF120" s="45">
        <v>2.5999999999999999E-2</v>
      </c>
      <c r="AG120" s="45">
        <v>0.41399999999999998</v>
      </c>
      <c r="AH120" s="1" t="s">
        <v>20</v>
      </c>
      <c r="AI120" s="1">
        <v>55.679000000000002</v>
      </c>
      <c r="AJ120" s="1">
        <v>1.9419999999999999</v>
      </c>
      <c r="AL120" s="1">
        <v>28.675999999999998</v>
      </c>
      <c r="AM120" s="1">
        <v>0</v>
      </c>
      <c r="AN120" s="1">
        <v>51.860999999999997</v>
      </c>
      <c r="AO120" s="1">
        <v>59.497</v>
      </c>
    </row>
    <row r="121" spans="1:46" x14ac:dyDescent="0.2">
      <c r="A121" s="1">
        <v>2</v>
      </c>
      <c r="D121" s="1">
        <v>7.4999999999999997E-2</v>
      </c>
      <c r="E121" s="1">
        <v>-6.8000000000000005E-2</v>
      </c>
      <c r="F121" s="1">
        <v>-0.97</v>
      </c>
      <c r="G121" s="1">
        <v>0.33300000000000002</v>
      </c>
      <c r="H121" s="1">
        <v>-0.219</v>
      </c>
      <c r="I121" s="1">
        <v>7.3999999999999996E-2</v>
      </c>
      <c r="J121" s="1">
        <v>-2.8000000000000001E-2</v>
      </c>
      <c r="K121" s="1">
        <v>-5.0999999999999997E-2</v>
      </c>
      <c r="L121" s="1">
        <v>-4.8000000000000001E-2</v>
      </c>
      <c r="M121" s="1">
        <v>0.51100000000000001</v>
      </c>
      <c r="N121" s="1">
        <v>1.958</v>
      </c>
      <c r="O121" s="1">
        <v>2</v>
      </c>
      <c r="R121" s="1" t="s">
        <v>21</v>
      </c>
      <c r="S121" s="1">
        <v>-1E-3</v>
      </c>
      <c r="T121" s="1">
        <v>0.11899999999999999</v>
      </c>
      <c r="U121" s="1">
        <v>-1E-3</v>
      </c>
      <c r="V121" s="1">
        <v>-8.0000000000000002E-3</v>
      </c>
      <c r="W121" s="1">
        <v>0.99399999999999999</v>
      </c>
      <c r="X121" s="1">
        <v>-0.23499999999999999</v>
      </c>
      <c r="Y121" s="1">
        <v>0.23300000000000001</v>
      </c>
      <c r="Z121" s="1">
        <v>8.0000000000000002E-3</v>
      </c>
      <c r="AA121" s="1">
        <v>0</v>
      </c>
      <c r="AB121" s="1">
        <v>0</v>
      </c>
      <c r="AC121" s="1">
        <v>0.51400000000000001</v>
      </c>
      <c r="AD121" s="1">
        <v>1.9450000000000001</v>
      </c>
      <c r="AE121" s="1">
        <v>2</v>
      </c>
      <c r="AH121" s="1" t="s">
        <v>21</v>
      </c>
      <c r="AI121" s="1">
        <v>-0.17100000000000001</v>
      </c>
      <c r="AJ121" s="1">
        <v>1.579</v>
      </c>
      <c r="AK121" s="1">
        <v>-7.0000000000000001E-3</v>
      </c>
      <c r="AL121" s="1">
        <v>-0.108</v>
      </c>
      <c r="AM121" s="1">
        <v>0.91400000000000003</v>
      </c>
      <c r="AN121" s="1">
        <v>-3.2749999999999999</v>
      </c>
      <c r="AO121" s="1">
        <v>2.9329999999999998</v>
      </c>
      <c r="AP121" s="1">
        <v>-9.5000000000000001E-2</v>
      </c>
      <c r="AQ121" s="1">
        <v>-6.0000000000000001E-3</v>
      </c>
      <c r="AR121" s="1">
        <v>-5.0000000000000001E-3</v>
      </c>
      <c r="AS121" s="1">
        <v>0.53500000000000003</v>
      </c>
      <c r="AT121" s="1">
        <v>1.87</v>
      </c>
    </row>
    <row r="122" spans="1:46" x14ac:dyDescent="0.2">
      <c r="A122" s="1">
        <v>2</v>
      </c>
      <c r="D122" s="1">
        <v>8.5000000000000006E-2</v>
      </c>
      <c r="E122" s="1">
        <v>0.128</v>
      </c>
      <c r="F122" s="1">
        <v>1.671</v>
      </c>
      <c r="G122" s="1">
        <v>9.6000000000000002E-2</v>
      </c>
      <c r="H122" s="1">
        <v>-2.5000000000000001E-2</v>
      </c>
      <c r="I122" s="1">
        <v>0.308</v>
      </c>
      <c r="J122" s="1">
        <v>0.183</v>
      </c>
      <c r="K122" s="1">
        <v>8.7999999999999995E-2</v>
      </c>
      <c r="L122" s="1">
        <v>8.3000000000000004E-2</v>
      </c>
      <c r="M122" s="1">
        <v>0.42199999999999999</v>
      </c>
      <c r="N122" s="1">
        <v>2.3679999999999999</v>
      </c>
      <c r="O122" s="1">
        <v>2</v>
      </c>
      <c r="R122" s="1" t="s">
        <v>22</v>
      </c>
      <c r="S122" s="1">
        <v>0.312</v>
      </c>
      <c r="T122" s="1">
        <v>0.13600000000000001</v>
      </c>
      <c r="U122" s="1">
        <v>0.18</v>
      </c>
      <c r="V122" s="1">
        <v>2.2919999999999998</v>
      </c>
      <c r="W122" s="1">
        <v>2.1999999999999999E-2</v>
      </c>
      <c r="X122" s="1">
        <v>4.3999999999999997E-2</v>
      </c>
      <c r="Y122" s="1">
        <v>0.57899999999999996</v>
      </c>
      <c r="Z122" s="1">
        <v>3.1E-2</v>
      </c>
      <c r="AA122" s="1">
        <v>0.11899999999999999</v>
      </c>
      <c r="AB122" s="1">
        <v>0.11600000000000001</v>
      </c>
      <c r="AC122" s="1">
        <v>0.41399999999999998</v>
      </c>
      <c r="AD122" s="1">
        <v>2.4180000000000001</v>
      </c>
      <c r="AE122" s="1">
        <v>2</v>
      </c>
      <c r="AH122" s="1" t="s">
        <v>22</v>
      </c>
      <c r="AI122" s="1">
        <v>1.0109999999999999</v>
      </c>
      <c r="AJ122" s="1">
        <v>1.847</v>
      </c>
      <c r="AK122" s="1">
        <v>4.2999999999999997E-2</v>
      </c>
      <c r="AL122" s="1">
        <v>0.54800000000000004</v>
      </c>
      <c r="AM122" s="1">
        <v>0.58399999999999996</v>
      </c>
      <c r="AN122" s="1">
        <v>-2.62</v>
      </c>
      <c r="AO122" s="1">
        <v>4.6429999999999998</v>
      </c>
      <c r="AP122" s="1">
        <v>0.11600000000000001</v>
      </c>
      <c r="AQ122" s="1">
        <v>2.9000000000000001E-2</v>
      </c>
      <c r="AR122" s="1">
        <v>2.8000000000000001E-2</v>
      </c>
      <c r="AS122" s="1">
        <v>0.41399999999999998</v>
      </c>
      <c r="AT122" s="1">
        <v>2.415</v>
      </c>
    </row>
    <row r="123" spans="1:46" x14ac:dyDescent="0.2">
      <c r="A123" s="1">
        <v>2</v>
      </c>
      <c r="D123" s="1">
        <v>9.6000000000000002E-2</v>
      </c>
      <c r="E123" s="1">
        <v>-3.9E-2</v>
      </c>
      <c r="F123" s="1">
        <v>-0.433</v>
      </c>
      <c r="G123" s="1">
        <v>0.66500000000000004</v>
      </c>
      <c r="H123" s="1">
        <v>-0.23100000000000001</v>
      </c>
      <c r="I123" s="1">
        <v>0.14799999999999999</v>
      </c>
      <c r="J123" s="1">
        <v>0.16</v>
      </c>
      <c r="K123" s="1">
        <v>-2.3E-2</v>
      </c>
      <c r="L123" s="1">
        <v>-2.1999999999999999E-2</v>
      </c>
      <c r="M123" s="1">
        <v>0.30499999999999999</v>
      </c>
      <c r="N123" s="1">
        <v>3.28</v>
      </c>
      <c r="O123" s="1">
        <v>2</v>
      </c>
      <c r="R123" s="1" t="s">
        <v>23</v>
      </c>
      <c r="S123" s="1">
        <v>-0.11899999999999999</v>
      </c>
      <c r="T123" s="1">
        <v>0.155</v>
      </c>
      <c r="U123" s="1">
        <v>-7.0999999999999994E-2</v>
      </c>
      <c r="V123" s="1">
        <v>-0.76400000000000001</v>
      </c>
      <c r="W123" s="1">
        <v>0.44600000000000001</v>
      </c>
      <c r="X123" s="1">
        <v>-0.42399999999999999</v>
      </c>
      <c r="Y123" s="1">
        <v>0.187</v>
      </c>
      <c r="Z123" s="1">
        <v>-2.3E-2</v>
      </c>
      <c r="AA123" s="1">
        <v>-0.04</v>
      </c>
      <c r="AB123" s="1">
        <v>-3.9E-2</v>
      </c>
      <c r="AC123" s="1">
        <v>0.29899999999999999</v>
      </c>
      <c r="AD123" s="1">
        <v>3.343</v>
      </c>
      <c r="AE123" s="1">
        <v>2</v>
      </c>
      <c r="AH123" s="1" t="s">
        <v>23</v>
      </c>
      <c r="AI123" s="1">
        <v>5.1100000000000003</v>
      </c>
      <c r="AJ123" s="1">
        <v>2.1040000000000001</v>
      </c>
      <c r="AK123" s="1">
        <v>0.223</v>
      </c>
      <c r="AL123" s="1">
        <v>2.4289999999999998</v>
      </c>
      <c r="AM123" s="1">
        <v>1.6E-2</v>
      </c>
      <c r="AN123" s="1">
        <v>0.97299999999999998</v>
      </c>
      <c r="AO123" s="1">
        <v>9.2479999999999993</v>
      </c>
      <c r="AP123" s="1">
        <v>6.7000000000000004E-2</v>
      </c>
      <c r="AQ123" s="1">
        <v>0.126</v>
      </c>
      <c r="AR123" s="1">
        <v>0.122</v>
      </c>
      <c r="AS123" s="1">
        <v>0.30099999999999999</v>
      </c>
      <c r="AT123" s="1">
        <v>3.323</v>
      </c>
    </row>
    <row r="124" spans="1:46" x14ac:dyDescent="0.2">
      <c r="A124" s="1">
        <v>2</v>
      </c>
      <c r="D124" s="1">
        <v>9.9000000000000005E-2</v>
      </c>
      <c r="E124" s="1">
        <v>0.219</v>
      </c>
      <c r="F124" s="1">
        <v>2.4390000000000001</v>
      </c>
      <c r="G124" s="1">
        <v>1.4999999999999999E-2</v>
      </c>
      <c r="H124" s="1">
        <v>4.7E-2</v>
      </c>
      <c r="I124" s="1">
        <v>0.435</v>
      </c>
      <c r="J124" s="1">
        <v>0.23300000000000001</v>
      </c>
      <c r="K124" s="1">
        <v>0.128</v>
      </c>
      <c r="L124" s="1">
        <v>0.121</v>
      </c>
      <c r="M124" s="1">
        <v>0.307</v>
      </c>
      <c r="N124" s="1">
        <v>3.26</v>
      </c>
      <c r="O124" s="1">
        <v>2</v>
      </c>
      <c r="R124" s="1" t="s">
        <v>24</v>
      </c>
      <c r="S124" s="1">
        <v>-0.186</v>
      </c>
      <c r="T124" s="1">
        <v>0.16</v>
      </c>
      <c r="U124" s="1">
        <v>-0.107</v>
      </c>
      <c r="V124" s="1">
        <v>-1.165</v>
      </c>
      <c r="W124" s="1">
        <v>0.245</v>
      </c>
      <c r="X124" s="1">
        <v>-0.5</v>
      </c>
      <c r="Y124" s="1">
        <v>0.128</v>
      </c>
      <c r="Z124" s="1">
        <v>-1.4E-2</v>
      </c>
      <c r="AA124" s="1">
        <v>-6.0999999999999999E-2</v>
      </c>
      <c r="AB124" s="1">
        <v>-5.8999999999999997E-2</v>
      </c>
      <c r="AC124" s="1">
        <v>0.30199999999999999</v>
      </c>
      <c r="AD124" s="1">
        <v>3.3069999999999999</v>
      </c>
      <c r="AE124" s="1">
        <v>2</v>
      </c>
      <c r="AH124" s="1" t="s">
        <v>24</v>
      </c>
      <c r="AI124" s="1">
        <v>-5.0049999999999999</v>
      </c>
      <c r="AJ124" s="1">
        <v>2.1659999999999999</v>
      </c>
      <c r="AK124" s="1">
        <v>-0.21199999999999999</v>
      </c>
      <c r="AL124" s="1">
        <v>-2.3109999999999999</v>
      </c>
      <c r="AM124" s="1">
        <v>2.1000000000000001E-2</v>
      </c>
      <c r="AN124" s="1">
        <v>-9.2639999999999993</v>
      </c>
      <c r="AO124" s="1">
        <v>-0.746</v>
      </c>
      <c r="AP124" s="1">
        <v>-5.0999999999999997E-2</v>
      </c>
      <c r="AQ124" s="1">
        <v>-0.12</v>
      </c>
      <c r="AR124" s="1">
        <v>-0.11600000000000001</v>
      </c>
      <c r="AS124" s="1">
        <v>0.30099999999999999</v>
      </c>
      <c r="AT124" s="1">
        <v>3.3220000000000001</v>
      </c>
    </row>
    <row r="125" spans="1:46" x14ac:dyDescent="0.2">
      <c r="A125" s="1">
        <v>2</v>
      </c>
      <c r="D125" s="1">
        <v>7.6999999999999999E-2</v>
      </c>
      <c r="E125" s="1">
        <v>-3.7999999999999999E-2</v>
      </c>
      <c r="F125" s="1">
        <v>-0.55100000000000005</v>
      </c>
      <c r="G125" s="1">
        <v>0.58199999999999996</v>
      </c>
      <c r="H125" s="1">
        <v>-0.193</v>
      </c>
      <c r="I125" s="1">
        <v>0.109</v>
      </c>
      <c r="J125" s="1">
        <v>0.111</v>
      </c>
      <c r="K125" s="1">
        <v>-2.9000000000000001E-2</v>
      </c>
      <c r="L125" s="1">
        <v>-2.7E-2</v>
      </c>
      <c r="M125" s="1">
        <v>0.51</v>
      </c>
      <c r="N125" s="1">
        <v>1.9610000000000001</v>
      </c>
      <c r="O125" s="1">
        <v>2</v>
      </c>
      <c r="R125" s="1" t="s">
        <v>25</v>
      </c>
      <c r="S125" s="1">
        <v>3.9E-2</v>
      </c>
      <c r="T125" s="1">
        <v>0.123</v>
      </c>
      <c r="U125" s="1">
        <v>2.3E-2</v>
      </c>
      <c r="V125" s="1">
        <v>0.317</v>
      </c>
      <c r="W125" s="1">
        <v>0.752</v>
      </c>
      <c r="X125" s="1">
        <v>-0.20300000000000001</v>
      </c>
      <c r="Y125" s="1">
        <v>0.28100000000000003</v>
      </c>
      <c r="Z125" s="1">
        <v>7.6999999999999999E-2</v>
      </c>
      <c r="AA125" s="1">
        <v>1.7000000000000001E-2</v>
      </c>
      <c r="AB125" s="1">
        <v>1.6E-2</v>
      </c>
      <c r="AC125" s="1">
        <v>0.49299999999999999</v>
      </c>
      <c r="AD125" s="1">
        <v>2.0299999999999998</v>
      </c>
      <c r="AE125" s="1">
        <v>2</v>
      </c>
      <c r="AH125" s="1" t="s">
        <v>25</v>
      </c>
      <c r="AI125" s="1">
        <v>4.0350000000000001</v>
      </c>
      <c r="AJ125" s="1">
        <v>1.6479999999999999</v>
      </c>
      <c r="AK125" s="1">
        <v>0.17399999999999999</v>
      </c>
      <c r="AL125" s="1">
        <v>2.4489999999999998</v>
      </c>
      <c r="AM125" s="1">
        <v>1.4999999999999999E-2</v>
      </c>
      <c r="AN125" s="1">
        <v>0.79600000000000004</v>
      </c>
      <c r="AO125" s="1">
        <v>7.2750000000000004</v>
      </c>
      <c r="AP125" s="1">
        <v>0.09</v>
      </c>
      <c r="AQ125" s="1">
        <v>0.127</v>
      </c>
      <c r="AR125" s="1">
        <v>0.123</v>
      </c>
      <c r="AS125" s="1">
        <v>0.503</v>
      </c>
      <c r="AT125" s="1">
        <v>1.9870000000000001</v>
      </c>
    </row>
    <row r="126" spans="1:46" x14ac:dyDescent="0.2">
      <c r="A126" s="1">
        <v>2</v>
      </c>
      <c r="D126" s="1">
        <v>7.0999999999999994E-2</v>
      </c>
      <c r="E126" s="1">
        <v>-0.105</v>
      </c>
      <c r="F126" s="1">
        <v>-1.466</v>
      </c>
      <c r="G126" s="1">
        <v>0.14399999999999999</v>
      </c>
      <c r="H126" s="1">
        <v>-0.245</v>
      </c>
      <c r="I126" s="1">
        <v>3.5999999999999997E-2</v>
      </c>
      <c r="J126" s="1">
        <v>3.1E-2</v>
      </c>
      <c r="K126" s="1">
        <v>-7.6999999999999999E-2</v>
      </c>
      <c r="L126" s="1">
        <v>-7.2999999999999995E-2</v>
      </c>
      <c r="M126" s="1">
        <v>0.48099999999999998</v>
      </c>
      <c r="N126" s="1">
        <v>2.081</v>
      </c>
      <c r="O126" s="1">
        <v>2</v>
      </c>
      <c r="R126" s="1" t="s">
        <v>26</v>
      </c>
      <c r="S126" s="1">
        <v>-0.33900000000000002</v>
      </c>
      <c r="T126" s="1">
        <v>0.115</v>
      </c>
      <c r="U126" s="1">
        <v>-0.218</v>
      </c>
      <c r="V126" s="1">
        <v>-2.952</v>
      </c>
      <c r="W126" s="1">
        <v>3.0000000000000001E-3</v>
      </c>
      <c r="X126" s="1">
        <v>-0.56499999999999995</v>
      </c>
      <c r="Y126" s="1">
        <v>-0.113</v>
      </c>
      <c r="Z126" s="1">
        <v>-5.7000000000000002E-2</v>
      </c>
      <c r="AA126" s="1">
        <v>-0.153</v>
      </c>
      <c r="AB126" s="1">
        <v>-0.14899999999999999</v>
      </c>
      <c r="AC126" s="1">
        <v>0.47199999999999998</v>
      </c>
      <c r="AD126" s="1">
        <v>2.12</v>
      </c>
      <c r="AE126" s="1">
        <v>2</v>
      </c>
      <c r="AH126" s="1" t="s">
        <v>26</v>
      </c>
      <c r="AI126" s="1">
        <v>2.0510000000000002</v>
      </c>
      <c r="AJ126" s="1">
        <v>1.5580000000000001</v>
      </c>
      <c r="AK126" s="1">
        <v>9.6000000000000002E-2</v>
      </c>
      <c r="AL126" s="1">
        <v>1.3160000000000001</v>
      </c>
      <c r="AM126" s="1">
        <v>0.189</v>
      </c>
      <c r="AN126" s="1">
        <v>-1.0129999999999999</v>
      </c>
      <c r="AO126" s="1">
        <v>5.1150000000000002</v>
      </c>
      <c r="AP126" s="1">
        <v>2.5999999999999999E-2</v>
      </c>
      <c r="AQ126" s="1">
        <v>6.9000000000000006E-2</v>
      </c>
      <c r="AR126" s="1">
        <v>6.6000000000000003E-2</v>
      </c>
      <c r="AS126" s="1">
        <v>0.47299999999999998</v>
      </c>
      <c r="AT126" s="1">
        <v>2.113</v>
      </c>
    </row>
    <row r="127" spans="1:46" x14ac:dyDescent="0.2">
      <c r="A127" s="1">
        <v>2</v>
      </c>
      <c r="D127" s="1">
        <v>8.1000000000000003E-2</v>
      </c>
      <c r="E127" s="1">
        <v>0.112</v>
      </c>
      <c r="F127" s="1">
        <v>1.367</v>
      </c>
      <c r="G127" s="1">
        <v>0.17199999999999999</v>
      </c>
      <c r="H127" s="1">
        <v>-4.8000000000000001E-2</v>
      </c>
      <c r="I127" s="1">
        <v>0.26900000000000002</v>
      </c>
      <c r="J127" s="1">
        <v>0.10100000000000001</v>
      </c>
      <c r="K127" s="1">
        <v>7.1999999999999995E-2</v>
      </c>
      <c r="L127" s="1">
        <v>6.8000000000000005E-2</v>
      </c>
      <c r="M127" s="1">
        <v>0.372</v>
      </c>
      <c r="N127" s="1">
        <v>2.6909999999999998</v>
      </c>
      <c r="O127" s="1">
        <v>2</v>
      </c>
      <c r="R127" s="1" t="s">
        <v>27</v>
      </c>
      <c r="S127" s="1">
        <v>0.182</v>
      </c>
      <c r="T127" s="1">
        <v>0.13</v>
      </c>
      <c r="U127" s="1">
        <v>0.11799999999999999</v>
      </c>
      <c r="V127" s="1">
        <v>1.395</v>
      </c>
      <c r="W127" s="1">
        <v>0.16400000000000001</v>
      </c>
      <c r="X127" s="1">
        <v>-7.4999999999999997E-2</v>
      </c>
      <c r="Y127" s="1">
        <v>0.439</v>
      </c>
      <c r="Z127" s="1">
        <v>6.0999999999999999E-2</v>
      </c>
      <c r="AA127" s="1">
        <v>7.2999999999999995E-2</v>
      </c>
      <c r="AB127" s="1">
        <v>7.0999999999999994E-2</v>
      </c>
      <c r="AC127" s="1">
        <v>0.35899999999999999</v>
      </c>
      <c r="AD127" s="1">
        <v>2.7829999999999999</v>
      </c>
      <c r="AE127" s="1">
        <v>2</v>
      </c>
      <c r="AH127" s="1" t="s">
        <v>27</v>
      </c>
      <c r="AI127" s="1">
        <v>-3.6349999999999998</v>
      </c>
      <c r="AJ127" s="1">
        <v>1.766</v>
      </c>
      <c r="AK127" s="1">
        <v>-0.17199999999999999</v>
      </c>
      <c r="AL127" s="1">
        <v>-2.0590000000000002</v>
      </c>
      <c r="AM127" s="1">
        <v>0.04</v>
      </c>
      <c r="AN127" s="1">
        <v>-7.1070000000000002</v>
      </c>
      <c r="AO127" s="1">
        <v>-0.16300000000000001</v>
      </c>
      <c r="AP127" s="1">
        <v>-6.6000000000000003E-2</v>
      </c>
      <c r="AQ127" s="1">
        <v>-0.107</v>
      </c>
      <c r="AR127" s="1">
        <v>-0.104</v>
      </c>
      <c r="AS127" s="1">
        <v>0.36299999999999999</v>
      </c>
      <c r="AT127" s="1">
        <v>2.7559999999999998</v>
      </c>
    </row>
    <row r="128" spans="1:46" x14ac:dyDescent="0.2">
      <c r="A128" s="1">
        <v>2</v>
      </c>
      <c r="D128" s="1">
        <v>7.6999999999999999E-2</v>
      </c>
      <c r="E128" s="1">
        <v>2.4E-2</v>
      </c>
      <c r="F128" s="1">
        <v>0.31900000000000001</v>
      </c>
      <c r="G128" s="1">
        <v>0.75</v>
      </c>
      <c r="H128" s="1">
        <v>-0.126</v>
      </c>
      <c r="I128" s="1">
        <v>0.17499999999999999</v>
      </c>
      <c r="J128" s="1">
        <v>0.11899999999999999</v>
      </c>
      <c r="K128" s="1">
        <v>1.7000000000000001E-2</v>
      </c>
      <c r="L128" s="1">
        <v>1.6E-2</v>
      </c>
      <c r="M128" s="1">
        <v>0.42399999999999999</v>
      </c>
      <c r="N128" s="1">
        <v>2.36</v>
      </c>
      <c r="O128" s="1">
        <v>2</v>
      </c>
      <c r="R128" s="1" t="s">
        <v>28</v>
      </c>
      <c r="S128" s="1">
        <v>0.27200000000000002</v>
      </c>
      <c r="T128" s="1">
        <v>0.126</v>
      </c>
      <c r="U128" s="1">
        <v>0.17399999999999999</v>
      </c>
      <c r="V128" s="1">
        <v>2.1589999999999998</v>
      </c>
      <c r="W128" s="1">
        <v>3.2000000000000001E-2</v>
      </c>
      <c r="X128" s="1">
        <v>2.4E-2</v>
      </c>
      <c r="Y128" s="1">
        <v>0.52100000000000002</v>
      </c>
      <c r="Z128" s="1">
        <v>7.6999999999999999E-2</v>
      </c>
      <c r="AA128" s="1">
        <v>0.112</v>
      </c>
      <c r="AB128" s="1">
        <v>0.109</v>
      </c>
      <c r="AC128" s="1">
        <v>0.39500000000000002</v>
      </c>
      <c r="AD128" s="1">
        <v>2.532</v>
      </c>
      <c r="AE128" s="1">
        <v>2</v>
      </c>
      <c r="AH128" s="1" t="s">
        <v>28</v>
      </c>
      <c r="AI128" s="1">
        <v>1.2330000000000001</v>
      </c>
      <c r="AJ128" s="1">
        <v>1.694</v>
      </c>
      <c r="AK128" s="1">
        <v>5.7000000000000002E-2</v>
      </c>
      <c r="AL128" s="1">
        <v>0.72799999999999998</v>
      </c>
      <c r="AM128" s="1">
        <v>0.46700000000000003</v>
      </c>
      <c r="AN128" s="1">
        <v>-2.0979999999999999</v>
      </c>
      <c r="AO128" s="1">
        <v>4.5629999999999997</v>
      </c>
      <c r="AP128" s="1">
        <v>-6.2E-2</v>
      </c>
      <c r="AQ128" s="1">
        <v>3.7999999999999999E-2</v>
      </c>
      <c r="AR128" s="1">
        <v>3.6999999999999998E-2</v>
      </c>
      <c r="AS128" s="1">
        <v>0.40600000000000003</v>
      </c>
      <c r="AT128" s="1">
        <v>2.464</v>
      </c>
    </row>
    <row r="129" spans="1:46" x14ac:dyDescent="0.2">
      <c r="A129" s="1">
        <v>2</v>
      </c>
      <c r="D129" s="1">
        <v>6.5000000000000002E-2</v>
      </c>
      <c r="E129" s="1">
        <v>0.105</v>
      </c>
      <c r="F129" s="1">
        <v>1.607</v>
      </c>
      <c r="G129" s="1">
        <v>0.109</v>
      </c>
      <c r="H129" s="1">
        <v>-2.3E-2</v>
      </c>
      <c r="I129" s="1">
        <v>0.23100000000000001</v>
      </c>
      <c r="J129" s="1">
        <v>0.10299999999999999</v>
      </c>
      <c r="K129" s="1">
        <v>8.5000000000000006E-2</v>
      </c>
      <c r="L129" s="1">
        <v>0.08</v>
      </c>
      <c r="M129" s="1">
        <v>0.58399999999999996</v>
      </c>
      <c r="N129" s="1">
        <v>1.714</v>
      </c>
      <c r="O129" s="1">
        <v>2</v>
      </c>
      <c r="R129" s="1" t="s">
        <v>29</v>
      </c>
      <c r="S129" s="1">
        <v>-0.104</v>
      </c>
      <c r="T129" s="1">
        <v>0.10299999999999999</v>
      </c>
      <c r="U129" s="1">
        <v>-6.7000000000000004E-2</v>
      </c>
      <c r="V129" s="1">
        <v>-1.01</v>
      </c>
      <c r="W129" s="1">
        <v>0.313</v>
      </c>
      <c r="X129" s="1">
        <v>-0.30599999999999999</v>
      </c>
      <c r="Y129" s="1">
        <v>9.8000000000000004E-2</v>
      </c>
      <c r="Z129" s="1">
        <v>-0.01</v>
      </c>
      <c r="AA129" s="1">
        <v>-5.2999999999999999E-2</v>
      </c>
      <c r="AB129" s="1">
        <v>-5.0999999999999997E-2</v>
      </c>
      <c r="AC129" s="1">
        <v>0.58199999999999996</v>
      </c>
      <c r="AD129" s="1">
        <v>1.7170000000000001</v>
      </c>
      <c r="AE129" s="1">
        <v>2</v>
      </c>
      <c r="AH129" s="1" t="s">
        <v>29</v>
      </c>
      <c r="AI129" s="1">
        <v>-1.9139999999999999</v>
      </c>
      <c r="AJ129" s="1">
        <v>1.373</v>
      </c>
      <c r="AK129" s="1">
        <v>-0.09</v>
      </c>
      <c r="AL129" s="1">
        <v>-1.3939999999999999</v>
      </c>
      <c r="AM129" s="1">
        <v>0.16400000000000001</v>
      </c>
      <c r="AN129" s="1">
        <v>-4.6130000000000004</v>
      </c>
      <c r="AO129" s="1">
        <v>0.78500000000000003</v>
      </c>
      <c r="AP129" s="1">
        <v>-6.3E-2</v>
      </c>
      <c r="AQ129" s="1">
        <v>-7.2999999999999995E-2</v>
      </c>
      <c r="AR129" s="1">
        <v>-7.0000000000000007E-2</v>
      </c>
      <c r="AS129" s="1">
        <v>0.60499999999999998</v>
      </c>
      <c r="AT129" s="1">
        <v>1.6539999999999999</v>
      </c>
    </row>
    <row r="130" spans="1:46" x14ac:dyDescent="0.2">
      <c r="A130" s="1">
        <v>2</v>
      </c>
      <c r="D130" s="1">
        <v>6.6000000000000003E-2</v>
      </c>
      <c r="E130" s="1">
        <v>-0.14599999999999999</v>
      </c>
      <c r="F130" s="1">
        <v>-2.4430000000000001</v>
      </c>
      <c r="G130" s="1">
        <v>1.4999999999999999E-2</v>
      </c>
      <c r="H130" s="1">
        <v>-0.29099999999999998</v>
      </c>
      <c r="I130" s="1">
        <v>-3.1E-2</v>
      </c>
      <c r="J130" s="1">
        <v>3.0000000000000001E-3</v>
      </c>
      <c r="K130" s="1">
        <v>-0.128</v>
      </c>
      <c r="L130" s="1">
        <v>-0.122</v>
      </c>
      <c r="M130" s="1">
        <v>0.69199999999999995</v>
      </c>
      <c r="N130" s="1">
        <v>1.446</v>
      </c>
      <c r="O130" s="1">
        <v>2</v>
      </c>
      <c r="R130" s="1" t="s">
        <v>30</v>
      </c>
      <c r="S130" s="1">
        <v>-8.1000000000000003E-2</v>
      </c>
      <c r="T130" s="1">
        <v>0.106</v>
      </c>
      <c r="U130" s="1">
        <v>-4.7E-2</v>
      </c>
      <c r="V130" s="1">
        <v>-0.76700000000000002</v>
      </c>
      <c r="W130" s="1">
        <v>0.443</v>
      </c>
      <c r="X130" s="1">
        <v>-0.28999999999999998</v>
      </c>
      <c r="Y130" s="1">
        <v>0.127</v>
      </c>
      <c r="Z130" s="1">
        <v>-5.6000000000000001E-2</v>
      </c>
      <c r="AA130" s="1">
        <v>-0.04</v>
      </c>
      <c r="AB130" s="1">
        <v>-3.9E-2</v>
      </c>
      <c r="AC130" s="1">
        <v>0.68</v>
      </c>
      <c r="AD130" s="1">
        <v>1.47</v>
      </c>
      <c r="AE130" s="1">
        <v>2</v>
      </c>
      <c r="AH130" s="1" t="s">
        <v>30</v>
      </c>
      <c r="AI130" s="1">
        <v>2.677</v>
      </c>
      <c r="AJ130" s="1">
        <v>1.4410000000000001</v>
      </c>
      <c r="AK130" s="1">
        <v>0.113</v>
      </c>
      <c r="AL130" s="1">
        <v>1.857</v>
      </c>
      <c r="AM130" s="1">
        <v>6.4000000000000001E-2</v>
      </c>
      <c r="AN130" s="1">
        <v>-0.157</v>
      </c>
      <c r="AO130" s="1">
        <v>5.5110000000000001</v>
      </c>
      <c r="AP130" s="1">
        <v>8.2000000000000003E-2</v>
      </c>
      <c r="AQ130" s="1">
        <v>9.7000000000000003E-2</v>
      </c>
      <c r="AR130" s="1">
        <v>9.2999999999999999E-2</v>
      </c>
      <c r="AS130" s="1">
        <v>0.68400000000000005</v>
      </c>
      <c r="AT130" s="1">
        <v>1.4630000000000001</v>
      </c>
    </row>
    <row r="131" spans="1:46" x14ac:dyDescent="0.2">
      <c r="A131" s="1">
        <v>2</v>
      </c>
      <c r="D131" s="1">
        <v>7.1999999999999995E-2</v>
      </c>
      <c r="E131" s="1">
        <v>8.5000000000000006E-2</v>
      </c>
      <c r="F131" s="1">
        <v>1.29</v>
      </c>
      <c r="G131" s="1">
        <v>0.19800000000000001</v>
      </c>
      <c r="H131" s="1">
        <v>-4.9000000000000002E-2</v>
      </c>
      <c r="I131" s="1">
        <v>0.23499999999999999</v>
      </c>
      <c r="J131" s="1">
        <v>0.13800000000000001</v>
      </c>
      <c r="K131" s="1">
        <v>6.8000000000000005E-2</v>
      </c>
      <c r="L131" s="1">
        <v>6.4000000000000001E-2</v>
      </c>
      <c r="M131" s="1">
        <v>0.56999999999999995</v>
      </c>
      <c r="N131" s="1">
        <v>1.756</v>
      </c>
      <c r="O131" s="1">
        <v>2</v>
      </c>
      <c r="R131" s="1" t="s">
        <v>31</v>
      </c>
      <c r="S131" s="1">
        <v>-0.11799999999999999</v>
      </c>
      <c r="T131" s="1">
        <v>0.11700000000000001</v>
      </c>
      <c r="U131" s="1">
        <v>-6.8000000000000005E-2</v>
      </c>
      <c r="V131" s="1">
        <v>-1.006</v>
      </c>
      <c r="W131" s="1">
        <v>0.315</v>
      </c>
      <c r="X131" s="1">
        <v>-0.34799999999999998</v>
      </c>
      <c r="Y131" s="1">
        <v>0.112</v>
      </c>
      <c r="Z131" s="1">
        <v>-7.4999999999999997E-2</v>
      </c>
      <c r="AA131" s="1">
        <v>-5.2999999999999999E-2</v>
      </c>
      <c r="AB131" s="1">
        <v>-5.0999999999999997E-2</v>
      </c>
      <c r="AC131" s="1">
        <v>0.55800000000000005</v>
      </c>
      <c r="AD131" s="1">
        <v>1.7909999999999999</v>
      </c>
      <c r="AE131" s="1">
        <v>2</v>
      </c>
      <c r="AH131" s="1" t="s">
        <v>31</v>
      </c>
      <c r="AI131" s="1">
        <v>-1.0149999999999999</v>
      </c>
      <c r="AJ131" s="1">
        <v>1.5880000000000001</v>
      </c>
      <c r="AK131" s="1">
        <v>-4.2999999999999997E-2</v>
      </c>
      <c r="AL131" s="1">
        <v>-0.63900000000000001</v>
      </c>
      <c r="AM131" s="1">
        <v>0.52300000000000002</v>
      </c>
      <c r="AN131" s="1">
        <v>-4.1369999999999996</v>
      </c>
      <c r="AO131" s="1">
        <v>2.1070000000000002</v>
      </c>
      <c r="AP131" s="1">
        <v>0.02</v>
      </c>
      <c r="AQ131" s="1">
        <v>-3.3000000000000002E-2</v>
      </c>
      <c r="AR131" s="1">
        <v>-3.2000000000000001E-2</v>
      </c>
      <c r="AS131" s="1">
        <v>0.56000000000000005</v>
      </c>
      <c r="AT131" s="1">
        <v>1.7849999999999999</v>
      </c>
    </row>
    <row r="132" spans="1:46" x14ac:dyDescent="0.2">
      <c r="A132" s="1">
        <v>2</v>
      </c>
      <c r="D132" s="1">
        <v>0.08</v>
      </c>
      <c r="E132" s="1">
        <v>0.10299999999999999</v>
      </c>
      <c r="F132" s="1">
        <v>1.3069999999999999</v>
      </c>
      <c r="G132" s="1">
        <v>0.192</v>
      </c>
      <c r="H132" s="1">
        <v>-5.2999999999999999E-2</v>
      </c>
      <c r="I132" s="1">
        <v>0.26100000000000001</v>
      </c>
      <c r="J132" s="1">
        <v>0.14899999999999999</v>
      </c>
      <c r="K132" s="1">
        <v>6.9000000000000006E-2</v>
      </c>
      <c r="L132" s="1">
        <v>6.5000000000000002E-2</v>
      </c>
      <c r="M132" s="1">
        <v>0.4</v>
      </c>
      <c r="N132" s="1">
        <v>2.5019999999999998</v>
      </c>
      <c r="O132" s="1">
        <v>2</v>
      </c>
      <c r="R132" s="1" t="s">
        <v>32</v>
      </c>
      <c r="S132" s="1">
        <v>5.5E-2</v>
      </c>
      <c r="T132" s="1">
        <v>0.128</v>
      </c>
      <c r="U132" s="1">
        <v>3.5000000000000003E-2</v>
      </c>
      <c r="V132" s="1">
        <v>0.432</v>
      </c>
      <c r="W132" s="1">
        <v>0.66600000000000004</v>
      </c>
      <c r="X132" s="1">
        <v>-0.19600000000000001</v>
      </c>
      <c r="Y132" s="1">
        <v>0.307</v>
      </c>
      <c r="Z132" s="1">
        <v>9.4E-2</v>
      </c>
      <c r="AA132" s="1">
        <v>2.3E-2</v>
      </c>
      <c r="AB132" s="1">
        <v>2.1999999999999999E-2</v>
      </c>
      <c r="AC132" s="1">
        <v>0.39</v>
      </c>
      <c r="AD132" s="1">
        <v>2.5630000000000002</v>
      </c>
      <c r="AE132" s="1">
        <v>2</v>
      </c>
      <c r="AH132" s="1" t="s">
        <v>32</v>
      </c>
      <c r="AI132" s="1">
        <v>1.091</v>
      </c>
      <c r="AJ132" s="1">
        <v>1.7410000000000001</v>
      </c>
      <c r="AK132" s="1">
        <v>5.0999999999999997E-2</v>
      </c>
      <c r="AL132" s="1">
        <v>0.627</v>
      </c>
      <c r="AM132" s="1">
        <v>0.53100000000000003</v>
      </c>
      <c r="AN132" s="1">
        <v>-2.3319999999999999</v>
      </c>
      <c r="AO132" s="1">
        <v>4.5140000000000002</v>
      </c>
      <c r="AP132" s="1">
        <v>9.9000000000000005E-2</v>
      </c>
      <c r="AQ132" s="1">
        <v>3.3000000000000002E-2</v>
      </c>
      <c r="AR132" s="1">
        <v>3.2000000000000001E-2</v>
      </c>
      <c r="AS132" s="1">
        <v>0.39</v>
      </c>
      <c r="AT132" s="1">
        <v>2.5659999999999998</v>
      </c>
    </row>
    <row r="133" spans="1:46" x14ac:dyDescent="0.2">
      <c r="A133" s="1">
        <v>2</v>
      </c>
      <c r="D133" s="1">
        <v>7.3999999999999996E-2</v>
      </c>
      <c r="E133" s="1">
        <v>-3.5999999999999997E-2</v>
      </c>
      <c r="F133" s="1">
        <v>-0.58899999999999997</v>
      </c>
      <c r="G133" s="1">
        <v>0.55600000000000005</v>
      </c>
      <c r="H133" s="1">
        <v>-0.189</v>
      </c>
      <c r="I133" s="1">
        <v>0.10199999999999999</v>
      </c>
      <c r="J133" s="1">
        <v>5.5E-2</v>
      </c>
      <c r="K133" s="1">
        <v>-3.1E-2</v>
      </c>
      <c r="L133" s="1">
        <v>-2.9000000000000001E-2</v>
      </c>
      <c r="M133" s="1">
        <v>0.66100000000000003</v>
      </c>
      <c r="N133" s="1">
        <v>1.514</v>
      </c>
      <c r="O133" s="1">
        <v>2</v>
      </c>
      <c r="R133" s="1" t="s">
        <v>33</v>
      </c>
      <c r="S133" s="1">
        <v>-1.4999999999999999E-2</v>
      </c>
      <c r="T133" s="1">
        <v>0.11899999999999999</v>
      </c>
      <c r="U133" s="1">
        <v>-8.0000000000000002E-3</v>
      </c>
      <c r="V133" s="1">
        <v>-0.129</v>
      </c>
      <c r="W133" s="1">
        <v>0.89700000000000002</v>
      </c>
      <c r="X133" s="1">
        <v>-0.249</v>
      </c>
      <c r="Y133" s="1">
        <v>0.218</v>
      </c>
      <c r="Z133" s="1">
        <v>-2.1999999999999999E-2</v>
      </c>
      <c r="AA133" s="1">
        <v>-7.0000000000000001E-3</v>
      </c>
      <c r="AB133" s="1">
        <v>-7.0000000000000001E-3</v>
      </c>
      <c r="AC133" s="1">
        <v>0.66400000000000003</v>
      </c>
      <c r="AD133" s="1">
        <v>1.506</v>
      </c>
      <c r="AE133" s="1">
        <v>2</v>
      </c>
      <c r="AH133" s="1" t="s">
        <v>33</v>
      </c>
      <c r="AI133" s="1">
        <v>0.56100000000000005</v>
      </c>
      <c r="AJ133" s="1">
        <v>1.6160000000000001</v>
      </c>
      <c r="AK133" s="1">
        <v>2.1000000000000001E-2</v>
      </c>
      <c r="AL133" s="1">
        <v>0.34699999999999998</v>
      </c>
      <c r="AM133" s="1">
        <v>0.72899999999999998</v>
      </c>
      <c r="AN133" s="1">
        <v>-2.617</v>
      </c>
      <c r="AO133" s="1">
        <v>3.74</v>
      </c>
      <c r="AP133" s="1">
        <v>-1.9E-2</v>
      </c>
      <c r="AQ133" s="1">
        <v>1.7999999999999999E-2</v>
      </c>
      <c r="AR133" s="1">
        <v>1.7000000000000001E-2</v>
      </c>
      <c r="AS133" s="1">
        <v>0.66100000000000003</v>
      </c>
      <c r="AT133" s="1">
        <v>1.5129999999999999</v>
      </c>
    </row>
    <row r="134" spans="1:46" x14ac:dyDescent="0.2">
      <c r="A134" s="1">
        <v>2</v>
      </c>
      <c r="D134" s="1">
        <v>0.09</v>
      </c>
      <c r="E134" s="1">
        <v>9.7000000000000003E-2</v>
      </c>
      <c r="F134" s="1">
        <v>1.0960000000000001</v>
      </c>
      <c r="G134" s="1">
        <v>0.27400000000000002</v>
      </c>
      <c r="H134" s="1">
        <v>-7.8E-2</v>
      </c>
      <c r="I134" s="1">
        <v>0.27400000000000002</v>
      </c>
      <c r="J134" s="1">
        <v>7.0999999999999994E-2</v>
      </c>
      <c r="K134" s="1">
        <v>5.8000000000000003E-2</v>
      </c>
      <c r="L134" s="1">
        <v>5.5E-2</v>
      </c>
      <c r="M134" s="1">
        <v>0.317</v>
      </c>
      <c r="N134" s="1">
        <v>3.153</v>
      </c>
      <c r="O134" s="1">
        <v>2</v>
      </c>
      <c r="R134" s="1" t="s">
        <v>34</v>
      </c>
      <c r="S134" s="1">
        <v>3.6999999999999998E-2</v>
      </c>
      <c r="T134" s="1">
        <v>0.14399999999999999</v>
      </c>
      <c r="U134" s="1">
        <v>2.4E-2</v>
      </c>
      <c r="V134" s="1">
        <v>0.25900000000000001</v>
      </c>
      <c r="W134" s="1">
        <v>0.79600000000000004</v>
      </c>
      <c r="X134" s="1">
        <v>-0.245</v>
      </c>
      <c r="Y134" s="1">
        <v>0.32</v>
      </c>
      <c r="Z134" s="1">
        <v>6.4000000000000001E-2</v>
      </c>
      <c r="AA134" s="1">
        <v>1.4E-2</v>
      </c>
      <c r="AB134" s="1">
        <v>1.2999999999999999E-2</v>
      </c>
      <c r="AC134" s="1">
        <v>0.31</v>
      </c>
      <c r="AD134" s="1">
        <v>3.2290000000000001</v>
      </c>
      <c r="AE134" s="1">
        <v>2</v>
      </c>
      <c r="AH134" s="1" t="s">
        <v>34</v>
      </c>
      <c r="AI134" s="1">
        <v>-3.246</v>
      </c>
      <c r="AJ134" s="1">
        <v>1.956</v>
      </c>
      <c r="AK134" s="1">
        <v>-0.15</v>
      </c>
      <c r="AL134" s="1">
        <v>-1.659</v>
      </c>
      <c r="AM134" s="1">
        <v>9.8000000000000004E-2</v>
      </c>
      <c r="AN134" s="1">
        <v>-7.0919999999999996</v>
      </c>
      <c r="AO134" s="1">
        <v>0.60099999999999998</v>
      </c>
      <c r="AP134" s="1">
        <v>2.1999999999999999E-2</v>
      </c>
      <c r="AQ134" s="1">
        <v>-8.5999999999999993E-2</v>
      </c>
      <c r="AR134" s="1">
        <v>-8.3000000000000004E-2</v>
      </c>
      <c r="AS134" s="1">
        <v>0.309</v>
      </c>
      <c r="AT134" s="1">
        <v>3.2330000000000001</v>
      </c>
    </row>
    <row r="135" spans="1:46" x14ac:dyDescent="0.2">
      <c r="A135" s="1">
        <v>2</v>
      </c>
      <c r="D135" s="1">
        <v>8.6999999999999994E-2</v>
      </c>
      <c r="E135" s="1">
        <v>-0.105</v>
      </c>
      <c r="F135" s="1">
        <v>-1.286</v>
      </c>
      <c r="G135" s="1">
        <v>0.19900000000000001</v>
      </c>
      <c r="H135" s="1">
        <v>-0.28299999999999997</v>
      </c>
      <c r="I135" s="1">
        <v>5.8999999999999997E-2</v>
      </c>
      <c r="J135" s="1">
        <v>5.8999999999999997E-2</v>
      </c>
      <c r="K135" s="1">
        <v>-6.8000000000000005E-2</v>
      </c>
      <c r="L135" s="1">
        <v>-6.4000000000000001E-2</v>
      </c>
      <c r="M135" s="1">
        <v>0.36799999999999999</v>
      </c>
      <c r="N135" s="1">
        <v>2.7170000000000001</v>
      </c>
      <c r="O135" s="1">
        <v>2</v>
      </c>
      <c r="R135" s="1" t="s">
        <v>35</v>
      </c>
      <c r="S135" s="1">
        <v>0.161</v>
      </c>
      <c r="T135" s="1">
        <v>0.14000000000000001</v>
      </c>
      <c r="U135" s="1">
        <v>9.7000000000000003E-2</v>
      </c>
      <c r="V135" s="1">
        <v>1.1539999999999999</v>
      </c>
      <c r="W135" s="1">
        <v>0.249</v>
      </c>
      <c r="X135" s="1">
        <v>-0.114</v>
      </c>
      <c r="Y135" s="1">
        <v>0.436</v>
      </c>
      <c r="Z135" s="1">
        <v>9.0999999999999998E-2</v>
      </c>
      <c r="AA135" s="1">
        <v>0.06</v>
      </c>
      <c r="AB135" s="1">
        <v>5.8000000000000003E-2</v>
      </c>
      <c r="AC135" s="1">
        <v>0.35899999999999999</v>
      </c>
      <c r="AD135" s="1">
        <v>2.782</v>
      </c>
      <c r="AE135" s="1">
        <v>2</v>
      </c>
      <c r="AH135" s="1" t="s">
        <v>35</v>
      </c>
      <c r="AI135" s="1">
        <v>1.115</v>
      </c>
      <c r="AJ135" s="1">
        <v>1.901</v>
      </c>
      <c r="AK135" s="1">
        <v>4.9000000000000002E-2</v>
      </c>
      <c r="AL135" s="1">
        <v>0.58599999999999997</v>
      </c>
      <c r="AM135" s="1">
        <v>0.55800000000000005</v>
      </c>
      <c r="AN135" s="1">
        <v>-2.6240000000000001</v>
      </c>
      <c r="AO135" s="1">
        <v>4.8540000000000001</v>
      </c>
      <c r="AP135" s="1">
        <v>-3.5000000000000003E-2</v>
      </c>
      <c r="AQ135" s="1">
        <v>3.1E-2</v>
      </c>
      <c r="AR135" s="1">
        <v>2.9000000000000001E-2</v>
      </c>
      <c r="AS135" s="1">
        <v>0.35699999999999998</v>
      </c>
      <c r="AT135" s="1">
        <v>2.8010000000000002</v>
      </c>
    </row>
    <row r="136" spans="1:46" x14ac:dyDescent="0.2">
      <c r="A136" s="1">
        <v>3</v>
      </c>
      <c r="B136" s="47">
        <v>1.2999999999999999E-2</v>
      </c>
      <c r="C136" s="47">
        <v>0.874</v>
      </c>
      <c r="D136" s="1">
        <v>0.13600000000000001</v>
      </c>
      <c r="F136" s="1">
        <v>30.696999999999999</v>
      </c>
      <c r="G136" s="1">
        <v>0</v>
      </c>
      <c r="H136" s="1">
        <v>3.91</v>
      </c>
      <c r="I136" s="1">
        <v>4.4459999999999997</v>
      </c>
      <c r="O136" s="1">
        <v>3</v>
      </c>
      <c r="P136" s="47">
        <v>2.4E-2</v>
      </c>
      <c r="Q136" s="47">
        <v>0.50800000000000001</v>
      </c>
      <c r="R136" s="1" t="s">
        <v>20</v>
      </c>
      <c r="S136" s="1">
        <v>3.8780000000000001</v>
      </c>
      <c r="T136" s="1">
        <v>0.218</v>
      </c>
      <c r="V136" s="1">
        <v>17.777999999999999</v>
      </c>
      <c r="W136" s="1">
        <v>0</v>
      </c>
      <c r="X136" s="1">
        <v>3.4489999999999998</v>
      </c>
      <c r="Y136" s="1">
        <v>4.3070000000000004</v>
      </c>
      <c r="AE136" s="1">
        <v>3</v>
      </c>
      <c r="AF136" s="45">
        <v>1.9E-2</v>
      </c>
      <c r="AG136" s="45">
        <v>0.68799999999999994</v>
      </c>
      <c r="AH136" s="1" t="s">
        <v>20</v>
      </c>
      <c r="AI136" s="1">
        <v>53.567999999999998</v>
      </c>
      <c r="AJ136" s="1">
        <v>2.944</v>
      </c>
      <c r="AL136" s="1">
        <v>18.198</v>
      </c>
      <c r="AM136" s="1">
        <v>0</v>
      </c>
      <c r="AN136" s="1">
        <v>47.779000000000003</v>
      </c>
      <c r="AO136" s="1">
        <v>59.356999999999999</v>
      </c>
    </row>
    <row r="137" spans="1:46" x14ac:dyDescent="0.2">
      <c r="A137" s="1">
        <v>3</v>
      </c>
      <c r="D137" s="1">
        <v>0.11</v>
      </c>
      <c r="E137" s="1">
        <v>-0.02</v>
      </c>
      <c r="F137" s="1">
        <v>-0.189</v>
      </c>
      <c r="G137" s="1">
        <v>0.85</v>
      </c>
      <c r="H137" s="1">
        <v>-0.23799999999999999</v>
      </c>
      <c r="I137" s="1">
        <v>0.19600000000000001</v>
      </c>
      <c r="J137" s="1">
        <v>-2.8000000000000001E-2</v>
      </c>
      <c r="K137" s="1">
        <v>-0.01</v>
      </c>
      <c r="L137" s="1">
        <v>-8.9999999999999993E-3</v>
      </c>
      <c r="M137" s="1">
        <v>0.23599999999999999</v>
      </c>
      <c r="N137" s="1">
        <v>4.242</v>
      </c>
      <c r="O137" s="1">
        <v>3</v>
      </c>
      <c r="R137" s="1" t="s">
        <v>21</v>
      </c>
      <c r="S137" s="1">
        <v>4.5999999999999999E-2</v>
      </c>
      <c r="T137" s="1">
        <v>0.17699999999999999</v>
      </c>
      <c r="U137" s="1">
        <v>2.7E-2</v>
      </c>
      <c r="V137" s="1">
        <v>0.26</v>
      </c>
      <c r="W137" s="1">
        <v>0.79500000000000004</v>
      </c>
      <c r="X137" s="1">
        <v>-0.30299999999999999</v>
      </c>
      <c r="Y137" s="1">
        <v>0.39500000000000002</v>
      </c>
      <c r="Z137" s="1">
        <v>8.0000000000000002E-3</v>
      </c>
      <c r="AA137" s="1">
        <v>1.4E-2</v>
      </c>
      <c r="AB137" s="1">
        <v>1.2999999999999999E-2</v>
      </c>
      <c r="AC137" s="1">
        <v>0.23200000000000001</v>
      </c>
      <c r="AD137" s="1">
        <v>4.3079999999999998</v>
      </c>
      <c r="AE137" s="1">
        <v>3</v>
      </c>
      <c r="AH137" s="1" t="s">
        <v>21</v>
      </c>
      <c r="AI137" s="1">
        <v>0.84599999999999997</v>
      </c>
      <c r="AJ137" s="1">
        <v>2.3719999999999999</v>
      </c>
      <c r="AK137" s="1">
        <v>3.6999999999999998E-2</v>
      </c>
      <c r="AL137" s="1">
        <v>0.35699999999999998</v>
      </c>
      <c r="AM137" s="1">
        <v>0.72199999999999998</v>
      </c>
      <c r="AN137" s="1">
        <v>-3.819</v>
      </c>
      <c r="AO137" s="1">
        <v>5.51</v>
      </c>
      <c r="AP137" s="1">
        <v>-9.5000000000000001E-2</v>
      </c>
      <c r="AQ137" s="1">
        <v>1.9E-2</v>
      </c>
      <c r="AR137" s="1">
        <v>1.7999999999999999E-2</v>
      </c>
      <c r="AS137" s="1">
        <v>0.23899999999999999</v>
      </c>
      <c r="AT137" s="1">
        <v>4.1920000000000002</v>
      </c>
    </row>
    <row r="138" spans="1:46" x14ac:dyDescent="0.2">
      <c r="A138" s="1">
        <v>3</v>
      </c>
      <c r="D138" s="1">
        <v>0.13800000000000001</v>
      </c>
      <c r="E138" s="1">
        <v>0.20200000000000001</v>
      </c>
      <c r="F138" s="1">
        <v>1.617</v>
      </c>
      <c r="G138" s="1">
        <v>0.107</v>
      </c>
      <c r="H138" s="1">
        <v>-4.8000000000000001E-2</v>
      </c>
      <c r="I138" s="1">
        <v>0.49399999999999999</v>
      </c>
      <c r="J138" s="1">
        <v>0.183</v>
      </c>
      <c r="K138" s="1">
        <v>8.5999999999999993E-2</v>
      </c>
      <c r="L138" s="1">
        <v>8.1000000000000003E-2</v>
      </c>
      <c r="M138" s="1">
        <v>0.161</v>
      </c>
      <c r="N138" s="1">
        <v>6.194</v>
      </c>
      <c r="O138" s="1">
        <v>3</v>
      </c>
      <c r="R138" s="1" t="s">
        <v>22</v>
      </c>
      <c r="S138" s="1">
        <v>0.57599999999999996</v>
      </c>
      <c r="T138" s="1">
        <v>0.22</v>
      </c>
      <c r="U138" s="1">
        <v>0.33300000000000002</v>
      </c>
      <c r="V138" s="1">
        <v>2.62</v>
      </c>
      <c r="W138" s="1">
        <v>8.9999999999999993E-3</v>
      </c>
      <c r="X138" s="1">
        <v>0.14399999999999999</v>
      </c>
      <c r="Y138" s="1">
        <v>1.0089999999999999</v>
      </c>
      <c r="Z138" s="1">
        <v>3.1E-2</v>
      </c>
      <c r="AA138" s="1">
        <v>0.13800000000000001</v>
      </c>
      <c r="AB138" s="1">
        <v>0.13300000000000001</v>
      </c>
      <c r="AC138" s="1">
        <v>0.158</v>
      </c>
      <c r="AD138" s="1">
        <v>6.3129999999999997</v>
      </c>
      <c r="AE138" s="1">
        <v>3</v>
      </c>
      <c r="AH138" s="1" t="s">
        <v>22</v>
      </c>
      <c r="AI138" s="1">
        <v>-3.0169999999999999</v>
      </c>
      <c r="AJ138" s="1">
        <v>3.0049999999999999</v>
      </c>
      <c r="AK138" s="1">
        <v>-0.128</v>
      </c>
      <c r="AL138" s="1">
        <v>-1.004</v>
      </c>
      <c r="AM138" s="1">
        <v>0.316</v>
      </c>
      <c r="AN138" s="1">
        <v>-8.9260000000000002</v>
      </c>
      <c r="AO138" s="1">
        <v>2.8919999999999999</v>
      </c>
      <c r="AP138" s="1">
        <v>0.11600000000000001</v>
      </c>
      <c r="AQ138" s="1">
        <v>-5.2999999999999999E-2</v>
      </c>
      <c r="AR138" s="1">
        <v>-5.0999999999999997E-2</v>
      </c>
      <c r="AS138" s="1">
        <v>0.158</v>
      </c>
      <c r="AT138" s="1">
        <v>6.3479999999999999</v>
      </c>
    </row>
    <row r="139" spans="1:46" x14ac:dyDescent="0.2">
      <c r="A139" s="1">
        <v>3</v>
      </c>
      <c r="D139" s="1">
        <v>0.153</v>
      </c>
      <c r="E139" s="1">
        <v>-2.8000000000000001E-2</v>
      </c>
      <c r="F139" s="1">
        <v>-0.193</v>
      </c>
      <c r="G139" s="1">
        <v>0.84699999999999998</v>
      </c>
      <c r="H139" s="1">
        <v>-0.33100000000000002</v>
      </c>
      <c r="I139" s="1">
        <v>0.27200000000000002</v>
      </c>
      <c r="J139" s="1">
        <v>0.16</v>
      </c>
      <c r="K139" s="1">
        <v>-0.01</v>
      </c>
      <c r="L139" s="1">
        <v>-0.01</v>
      </c>
      <c r="M139" s="1">
        <v>0.122</v>
      </c>
      <c r="N139" s="1">
        <v>8.1660000000000004</v>
      </c>
      <c r="O139" s="1">
        <v>3</v>
      </c>
      <c r="R139" s="1" t="s">
        <v>23</v>
      </c>
      <c r="S139" s="1">
        <v>-0.19400000000000001</v>
      </c>
      <c r="T139" s="1">
        <v>0.24399999999999999</v>
      </c>
      <c r="U139" s="1">
        <v>-0.11600000000000001</v>
      </c>
      <c r="V139" s="1">
        <v>-0.79600000000000004</v>
      </c>
      <c r="W139" s="1">
        <v>0.42699999999999999</v>
      </c>
      <c r="X139" s="1">
        <v>-0.67400000000000004</v>
      </c>
      <c r="Y139" s="1">
        <v>0.28599999999999998</v>
      </c>
      <c r="Z139" s="1">
        <v>-2.3E-2</v>
      </c>
      <c r="AA139" s="1">
        <v>-4.2000000000000003E-2</v>
      </c>
      <c r="AB139" s="1">
        <v>-0.04</v>
      </c>
      <c r="AC139" s="1">
        <v>0.121</v>
      </c>
      <c r="AD139" s="1">
        <v>8.25</v>
      </c>
      <c r="AE139" s="1">
        <v>3</v>
      </c>
      <c r="AH139" s="1" t="s">
        <v>23</v>
      </c>
      <c r="AI139" s="1">
        <v>7.444</v>
      </c>
      <c r="AJ139" s="1">
        <v>3.3140000000000001</v>
      </c>
      <c r="AK139" s="1">
        <v>0.32500000000000001</v>
      </c>
      <c r="AL139" s="1">
        <v>2.246</v>
      </c>
      <c r="AM139" s="1">
        <v>2.5000000000000001E-2</v>
      </c>
      <c r="AN139" s="1">
        <v>0.92700000000000005</v>
      </c>
      <c r="AO139" s="1">
        <v>13.962</v>
      </c>
      <c r="AP139" s="1">
        <v>6.7000000000000004E-2</v>
      </c>
      <c r="AQ139" s="1">
        <v>0.11799999999999999</v>
      </c>
      <c r="AR139" s="1">
        <v>0.113</v>
      </c>
      <c r="AS139" s="1">
        <v>0.122</v>
      </c>
      <c r="AT139" s="1">
        <v>8.1859999999999999</v>
      </c>
    </row>
    <row r="140" spans="1:46" x14ac:dyDescent="0.2">
      <c r="A140" s="1">
        <v>3</v>
      </c>
      <c r="D140" s="1">
        <v>0.14599999999999999</v>
      </c>
      <c r="E140" s="1">
        <v>0.14099999999999999</v>
      </c>
      <c r="F140" s="1">
        <v>1.0589999999999999</v>
      </c>
      <c r="G140" s="1">
        <v>0.28999999999999998</v>
      </c>
      <c r="H140" s="1">
        <v>-0.13300000000000001</v>
      </c>
      <c r="I140" s="1">
        <v>0.442</v>
      </c>
      <c r="J140" s="1">
        <v>0.23300000000000001</v>
      </c>
      <c r="K140" s="1">
        <v>5.7000000000000002E-2</v>
      </c>
      <c r="L140" s="1">
        <v>5.2999999999999999E-2</v>
      </c>
      <c r="M140" s="1">
        <v>0.14199999999999999</v>
      </c>
      <c r="N140" s="1">
        <v>7.032</v>
      </c>
      <c r="O140" s="1">
        <v>3</v>
      </c>
      <c r="R140" s="1" t="s">
        <v>24</v>
      </c>
      <c r="S140" s="1">
        <v>-0.26700000000000002</v>
      </c>
      <c r="T140" s="1">
        <v>0.23300000000000001</v>
      </c>
      <c r="U140" s="1">
        <v>-0.154</v>
      </c>
      <c r="V140" s="1">
        <v>-1.1439999999999999</v>
      </c>
      <c r="W140" s="1">
        <v>0.253</v>
      </c>
      <c r="X140" s="1">
        <v>-0.72499999999999998</v>
      </c>
      <c r="Y140" s="1">
        <v>0.192</v>
      </c>
      <c r="Z140" s="1">
        <v>-1.4E-2</v>
      </c>
      <c r="AA140" s="1">
        <v>-6.0999999999999999E-2</v>
      </c>
      <c r="AB140" s="1">
        <v>-5.8000000000000003E-2</v>
      </c>
      <c r="AC140" s="1">
        <v>0.14199999999999999</v>
      </c>
      <c r="AD140" s="1">
        <v>7.0380000000000003</v>
      </c>
      <c r="AE140" s="1">
        <v>3</v>
      </c>
      <c r="AH140" s="1" t="s">
        <v>24</v>
      </c>
      <c r="AI140" s="1">
        <v>-3.327</v>
      </c>
      <c r="AJ140" s="1">
        <v>3.1840000000000002</v>
      </c>
      <c r="AK140" s="1">
        <v>-0.14099999999999999</v>
      </c>
      <c r="AL140" s="1">
        <v>-1.0449999999999999</v>
      </c>
      <c r="AM140" s="1">
        <v>0.29699999999999999</v>
      </c>
      <c r="AN140" s="1">
        <v>-9.5890000000000004</v>
      </c>
      <c r="AO140" s="1">
        <v>2.9340000000000002</v>
      </c>
      <c r="AP140" s="1">
        <v>-5.0999999999999997E-2</v>
      </c>
      <c r="AQ140" s="1">
        <v>-5.5E-2</v>
      </c>
      <c r="AR140" s="1">
        <v>-5.2999999999999999E-2</v>
      </c>
      <c r="AS140" s="1">
        <v>0.14000000000000001</v>
      </c>
      <c r="AT140" s="1">
        <v>7.1280000000000001</v>
      </c>
    </row>
    <row r="141" spans="1:46" x14ac:dyDescent="0.2">
      <c r="A141" s="1">
        <v>3</v>
      </c>
      <c r="D141" s="1">
        <v>0.13300000000000001</v>
      </c>
      <c r="E141" s="1">
        <v>-3.5000000000000003E-2</v>
      </c>
      <c r="F141" s="1">
        <v>-0.29399999999999998</v>
      </c>
      <c r="G141" s="1">
        <v>0.76900000000000002</v>
      </c>
      <c r="H141" s="1">
        <v>-0.3</v>
      </c>
      <c r="I141" s="1">
        <v>0.222</v>
      </c>
      <c r="J141" s="1">
        <v>0.111</v>
      </c>
      <c r="K141" s="1">
        <v>-1.6E-2</v>
      </c>
      <c r="L141" s="1">
        <v>-1.4999999999999999E-2</v>
      </c>
      <c r="M141" s="1">
        <v>0.17299999999999999</v>
      </c>
      <c r="N141" s="1">
        <v>5.7720000000000002</v>
      </c>
      <c r="O141" s="1">
        <v>3</v>
      </c>
      <c r="R141" s="1" t="s">
        <v>25</v>
      </c>
      <c r="S141" s="1">
        <v>-7.0000000000000001E-3</v>
      </c>
      <c r="T141" s="1">
        <v>0.21199999999999999</v>
      </c>
      <c r="U141" s="1">
        <v>-4.0000000000000001E-3</v>
      </c>
      <c r="V141" s="1">
        <v>-3.5000000000000003E-2</v>
      </c>
      <c r="W141" s="1">
        <v>0.97199999999999998</v>
      </c>
      <c r="X141" s="1">
        <v>-0.42299999999999999</v>
      </c>
      <c r="Y141" s="1">
        <v>0.40899999999999997</v>
      </c>
      <c r="Z141" s="1">
        <v>7.6999999999999999E-2</v>
      </c>
      <c r="AA141" s="1">
        <v>-2E-3</v>
      </c>
      <c r="AB141" s="1">
        <v>-2E-3</v>
      </c>
      <c r="AC141" s="1">
        <v>0.16700000000000001</v>
      </c>
      <c r="AD141" s="1">
        <v>6.0039999999999996</v>
      </c>
      <c r="AE141" s="1">
        <v>3</v>
      </c>
      <c r="AH141" s="1" t="s">
        <v>25</v>
      </c>
      <c r="AI141" s="1">
        <v>6.7039999999999997</v>
      </c>
      <c r="AJ141" s="1">
        <v>2.8610000000000002</v>
      </c>
      <c r="AK141" s="1">
        <v>0.28899999999999998</v>
      </c>
      <c r="AL141" s="1">
        <v>2.3439999999999999</v>
      </c>
      <c r="AM141" s="1">
        <v>0.02</v>
      </c>
      <c r="AN141" s="1">
        <v>1.0780000000000001</v>
      </c>
      <c r="AO141" s="1">
        <v>12.33</v>
      </c>
      <c r="AP141" s="1">
        <v>0.09</v>
      </c>
      <c r="AQ141" s="1">
        <v>0.123</v>
      </c>
      <c r="AR141" s="1">
        <v>0.11799999999999999</v>
      </c>
      <c r="AS141" s="1">
        <v>0.16800000000000001</v>
      </c>
      <c r="AT141" s="1">
        <v>5.9480000000000004</v>
      </c>
    </row>
    <row r="142" spans="1:46" x14ac:dyDescent="0.2">
      <c r="A142" s="1">
        <v>3</v>
      </c>
      <c r="D142" s="1">
        <v>0.13600000000000001</v>
      </c>
      <c r="E142" s="1">
        <v>-0.155</v>
      </c>
      <c r="F142" s="1">
        <v>-1.1379999999999999</v>
      </c>
      <c r="G142" s="1">
        <v>0.25600000000000001</v>
      </c>
      <c r="H142" s="1">
        <v>-0.42099999999999999</v>
      </c>
      <c r="I142" s="1">
        <v>0.112</v>
      </c>
      <c r="J142" s="1">
        <v>3.1E-2</v>
      </c>
      <c r="K142" s="1">
        <v>-6.0999999999999999E-2</v>
      </c>
      <c r="L142" s="1">
        <v>-5.7000000000000002E-2</v>
      </c>
      <c r="M142" s="1">
        <v>0.13500000000000001</v>
      </c>
      <c r="N142" s="1">
        <v>7.3979999999999997</v>
      </c>
      <c r="O142" s="1">
        <v>3</v>
      </c>
      <c r="R142" s="1" t="s">
        <v>26</v>
      </c>
      <c r="S142" s="1">
        <v>-0.58599999999999997</v>
      </c>
      <c r="T142" s="1">
        <v>0.216</v>
      </c>
      <c r="U142" s="1">
        <v>-0.376</v>
      </c>
      <c r="V142" s="1">
        <v>-2.71</v>
      </c>
      <c r="W142" s="1">
        <v>7.0000000000000001E-3</v>
      </c>
      <c r="X142" s="1">
        <v>-1.012</v>
      </c>
      <c r="Y142" s="1">
        <v>-0.161</v>
      </c>
      <c r="Z142" s="1">
        <v>-5.7000000000000002E-2</v>
      </c>
      <c r="AA142" s="1">
        <v>-0.14199999999999999</v>
      </c>
      <c r="AB142" s="1">
        <v>-0.13700000000000001</v>
      </c>
      <c r="AC142" s="1">
        <v>0.13300000000000001</v>
      </c>
      <c r="AD142" s="1">
        <v>7.5090000000000003</v>
      </c>
      <c r="AE142" s="1">
        <v>3</v>
      </c>
      <c r="AH142" s="1" t="s">
        <v>26</v>
      </c>
      <c r="AI142" s="1">
        <v>6.5469999999999997</v>
      </c>
      <c r="AJ142" s="1">
        <v>2.9569999999999999</v>
      </c>
      <c r="AK142" s="1">
        <v>0.307</v>
      </c>
      <c r="AL142" s="1">
        <v>2.214</v>
      </c>
      <c r="AM142" s="1">
        <v>2.7E-2</v>
      </c>
      <c r="AN142" s="1">
        <v>0.73199999999999998</v>
      </c>
      <c r="AO142" s="1">
        <v>12.362</v>
      </c>
      <c r="AP142" s="1">
        <v>2.5999999999999999E-2</v>
      </c>
      <c r="AQ142" s="1">
        <v>0.11600000000000001</v>
      </c>
      <c r="AR142" s="1">
        <v>0.112</v>
      </c>
      <c r="AS142" s="1">
        <v>0.13200000000000001</v>
      </c>
      <c r="AT142" s="1">
        <v>7.5519999999999996</v>
      </c>
    </row>
    <row r="143" spans="1:46" x14ac:dyDescent="0.2">
      <c r="A143" s="1">
        <v>3</v>
      </c>
      <c r="D143" s="1">
        <v>0.14099999999999999</v>
      </c>
      <c r="E143" s="1">
        <v>5.3999999999999999E-2</v>
      </c>
      <c r="F143" s="1">
        <v>0.376</v>
      </c>
      <c r="G143" s="1">
        <v>0.70699999999999996</v>
      </c>
      <c r="H143" s="1">
        <v>-0.22500000000000001</v>
      </c>
      <c r="I143" s="1">
        <v>0.33100000000000002</v>
      </c>
      <c r="J143" s="1">
        <v>0.10100000000000001</v>
      </c>
      <c r="K143" s="1">
        <v>0.02</v>
      </c>
      <c r="L143" s="1">
        <v>1.9E-2</v>
      </c>
      <c r="M143" s="1">
        <v>0.123</v>
      </c>
      <c r="N143" s="1">
        <v>8.1539999999999999</v>
      </c>
      <c r="O143" s="1">
        <v>3</v>
      </c>
      <c r="R143" s="1" t="s">
        <v>27</v>
      </c>
      <c r="S143" s="1">
        <v>0.37</v>
      </c>
      <c r="T143" s="1">
        <v>0.22500000000000001</v>
      </c>
      <c r="U143" s="1">
        <v>0.24</v>
      </c>
      <c r="V143" s="1">
        <v>1.645</v>
      </c>
      <c r="W143" s="1">
        <v>0.10100000000000001</v>
      </c>
      <c r="X143" s="1">
        <v>-7.1999999999999995E-2</v>
      </c>
      <c r="Y143" s="1">
        <v>0.81299999999999994</v>
      </c>
      <c r="Z143" s="1">
        <v>6.0999999999999999E-2</v>
      </c>
      <c r="AA143" s="1">
        <v>8.6999999999999994E-2</v>
      </c>
      <c r="AB143" s="1">
        <v>8.3000000000000004E-2</v>
      </c>
      <c r="AC143" s="1">
        <v>0.121</v>
      </c>
      <c r="AD143" s="1">
        <v>8.2729999999999997</v>
      </c>
      <c r="AE143" s="1">
        <v>3</v>
      </c>
      <c r="AH143" s="1" t="s">
        <v>27</v>
      </c>
      <c r="AI143" s="1">
        <v>-5.8739999999999997</v>
      </c>
      <c r="AJ143" s="1">
        <v>3.052</v>
      </c>
      <c r="AK143" s="1">
        <v>-0.27800000000000002</v>
      </c>
      <c r="AL143" s="1">
        <v>-1.9239999999999999</v>
      </c>
      <c r="AM143" s="1">
        <v>5.5E-2</v>
      </c>
      <c r="AN143" s="1">
        <v>-11.877000000000001</v>
      </c>
      <c r="AO143" s="1">
        <v>0.129</v>
      </c>
      <c r="AP143" s="1">
        <v>-6.6000000000000003E-2</v>
      </c>
      <c r="AQ143" s="1">
        <v>-0.10100000000000001</v>
      </c>
      <c r="AR143" s="1">
        <v>-9.7000000000000003E-2</v>
      </c>
      <c r="AS143" s="1">
        <v>0.122</v>
      </c>
      <c r="AT143" s="1">
        <v>8.1760000000000002</v>
      </c>
    </row>
    <row r="144" spans="1:46" x14ac:dyDescent="0.2">
      <c r="A144" s="1">
        <v>3</v>
      </c>
      <c r="D144" s="1">
        <v>0.13300000000000001</v>
      </c>
      <c r="E144" s="1">
        <v>0.17100000000000001</v>
      </c>
      <c r="F144" s="1">
        <v>1.286</v>
      </c>
      <c r="G144" s="1">
        <v>0.19900000000000001</v>
      </c>
      <c r="H144" s="1">
        <v>-0.09</v>
      </c>
      <c r="I144" s="1">
        <v>0.432</v>
      </c>
      <c r="J144" s="1">
        <v>0.11899999999999999</v>
      </c>
      <c r="K144" s="1">
        <v>6.9000000000000006E-2</v>
      </c>
      <c r="L144" s="1">
        <v>6.4000000000000001E-2</v>
      </c>
      <c r="M144" s="1">
        <v>0.14299999999999999</v>
      </c>
      <c r="N144" s="1">
        <v>7.0069999999999997</v>
      </c>
      <c r="O144" s="1">
        <v>3</v>
      </c>
      <c r="R144" s="1" t="s">
        <v>28</v>
      </c>
      <c r="S144" s="1">
        <v>0.44800000000000001</v>
      </c>
      <c r="T144" s="1">
        <v>0.21199999999999999</v>
      </c>
      <c r="U144" s="1">
        <v>0.28599999999999998</v>
      </c>
      <c r="V144" s="1">
        <v>2.113</v>
      </c>
      <c r="W144" s="1">
        <v>3.5000000000000003E-2</v>
      </c>
      <c r="X144" s="1">
        <v>3.1E-2</v>
      </c>
      <c r="Y144" s="1">
        <v>0.86499999999999999</v>
      </c>
      <c r="Z144" s="1">
        <v>7.6999999999999999E-2</v>
      </c>
      <c r="AA144" s="1">
        <v>0.111</v>
      </c>
      <c r="AB144" s="1">
        <v>0.107</v>
      </c>
      <c r="AC144" s="1">
        <v>0.14000000000000001</v>
      </c>
      <c r="AD144" s="1">
        <v>7.1210000000000004</v>
      </c>
      <c r="AE144" s="1">
        <v>3</v>
      </c>
      <c r="AH144" s="1" t="s">
        <v>28</v>
      </c>
      <c r="AI144" s="1">
        <v>-1.5489999999999999</v>
      </c>
      <c r="AJ144" s="1">
        <v>2.895</v>
      </c>
      <c r="AK144" s="1">
        <v>-7.1999999999999995E-2</v>
      </c>
      <c r="AL144" s="1">
        <v>-0.53500000000000003</v>
      </c>
      <c r="AM144" s="1">
        <v>0.59299999999999997</v>
      </c>
      <c r="AN144" s="1">
        <v>-7.2430000000000003</v>
      </c>
      <c r="AO144" s="1">
        <v>4.1449999999999996</v>
      </c>
      <c r="AP144" s="1">
        <v>-6.2E-2</v>
      </c>
      <c r="AQ144" s="1">
        <v>-2.8000000000000001E-2</v>
      </c>
      <c r="AR144" s="1">
        <v>-2.7E-2</v>
      </c>
      <c r="AS144" s="1">
        <v>0.14000000000000001</v>
      </c>
      <c r="AT144" s="1">
        <v>7.15</v>
      </c>
    </row>
    <row r="145" spans="1:46" x14ac:dyDescent="0.2">
      <c r="A145" s="1">
        <v>3</v>
      </c>
      <c r="D145" s="1">
        <v>9.5000000000000001E-2</v>
      </c>
      <c r="E145" s="1">
        <v>0.04</v>
      </c>
      <c r="F145" s="1">
        <v>0.41599999999999998</v>
      </c>
      <c r="G145" s="1">
        <v>0.67800000000000005</v>
      </c>
      <c r="H145" s="1">
        <v>-0.14799999999999999</v>
      </c>
      <c r="I145" s="1">
        <v>0.22700000000000001</v>
      </c>
      <c r="J145" s="1">
        <v>0.10299999999999999</v>
      </c>
      <c r="K145" s="1">
        <v>2.1999999999999999E-2</v>
      </c>
      <c r="L145" s="1">
        <v>2.1000000000000001E-2</v>
      </c>
      <c r="M145" s="1">
        <v>0.27300000000000002</v>
      </c>
      <c r="N145" s="1">
        <v>3.6640000000000001</v>
      </c>
      <c r="O145" s="1">
        <v>3</v>
      </c>
      <c r="R145" s="1" t="s">
        <v>29</v>
      </c>
      <c r="S145" s="1">
        <v>-0.14499999999999999</v>
      </c>
      <c r="T145" s="1">
        <v>0.151</v>
      </c>
      <c r="U145" s="1">
        <v>-9.4E-2</v>
      </c>
      <c r="V145" s="1">
        <v>-0.96</v>
      </c>
      <c r="W145" s="1">
        <v>0.33800000000000002</v>
      </c>
      <c r="X145" s="1">
        <v>-0.442</v>
      </c>
      <c r="Y145" s="1">
        <v>0.152</v>
      </c>
      <c r="Z145" s="1">
        <v>-0.01</v>
      </c>
      <c r="AA145" s="1">
        <v>-5.0999999999999997E-2</v>
      </c>
      <c r="AB145" s="1">
        <v>-4.9000000000000002E-2</v>
      </c>
      <c r="AC145" s="1">
        <v>0.27</v>
      </c>
      <c r="AD145" s="1">
        <v>3.7</v>
      </c>
      <c r="AE145" s="1">
        <v>3</v>
      </c>
      <c r="AH145" s="1" t="s">
        <v>29</v>
      </c>
      <c r="AI145" s="1">
        <v>-3.4830000000000001</v>
      </c>
      <c r="AJ145" s="1">
        <v>2.0209999999999999</v>
      </c>
      <c r="AK145" s="1">
        <v>-0.16400000000000001</v>
      </c>
      <c r="AL145" s="1">
        <v>-1.724</v>
      </c>
      <c r="AM145" s="1">
        <v>8.5999999999999993E-2</v>
      </c>
      <c r="AN145" s="1">
        <v>-7.4560000000000004</v>
      </c>
      <c r="AO145" s="1">
        <v>0.49099999999999999</v>
      </c>
      <c r="AP145" s="1">
        <v>-6.3E-2</v>
      </c>
      <c r="AQ145" s="1">
        <v>-9.0999999999999998E-2</v>
      </c>
      <c r="AR145" s="1">
        <v>-8.6999999999999994E-2</v>
      </c>
      <c r="AS145" s="1">
        <v>0.28100000000000003</v>
      </c>
      <c r="AT145" s="1">
        <v>3.5590000000000002</v>
      </c>
    </row>
    <row r="146" spans="1:46" x14ac:dyDescent="0.2">
      <c r="A146" s="1">
        <v>3</v>
      </c>
      <c r="D146" s="1">
        <v>0.111</v>
      </c>
      <c r="E146" s="1">
        <v>-0.16800000000000001</v>
      </c>
      <c r="F146" s="1">
        <v>-1.6659999999999999</v>
      </c>
      <c r="G146" s="1">
        <v>9.7000000000000003E-2</v>
      </c>
      <c r="H146" s="1">
        <v>-0.40500000000000003</v>
      </c>
      <c r="I146" s="1">
        <v>3.4000000000000002E-2</v>
      </c>
      <c r="J146" s="1">
        <v>3.0000000000000001E-3</v>
      </c>
      <c r="K146" s="1">
        <v>-8.8999999999999996E-2</v>
      </c>
      <c r="L146" s="1">
        <v>-8.3000000000000004E-2</v>
      </c>
      <c r="M146" s="1">
        <v>0.246</v>
      </c>
      <c r="N146" s="1">
        <v>4.0709999999999997</v>
      </c>
      <c r="O146" s="1">
        <v>3</v>
      </c>
      <c r="R146" s="1" t="s">
        <v>30</v>
      </c>
      <c r="S146" s="1">
        <v>-0.17199999999999999</v>
      </c>
      <c r="T146" s="1">
        <v>0.17899999999999999</v>
      </c>
      <c r="U146" s="1">
        <v>-0.1</v>
      </c>
      <c r="V146" s="1">
        <v>-0.96599999999999997</v>
      </c>
      <c r="W146" s="1">
        <v>0.33500000000000002</v>
      </c>
      <c r="X146" s="1">
        <v>-0.52300000000000002</v>
      </c>
      <c r="Y146" s="1">
        <v>0.17899999999999999</v>
      </c>
      <c r="Z146" s="1">
        <v>-5.6000000000000001E-2</v>
      </c>
      <c r="AA146" s="1">
        <v>-5.0999999999999997E-2</v>
      </c>
      <c r="AB146" s="1">
        <v>-4.9000000000000002E-2</v>
      </c>
      <c r="AC146" s="1">
        <v>0.24099999999999999</v>
      </c>
      <c r="AD146" s="1">
        <v>4.1559999999999997</v>
      </c>
      <c r="AE146" s="1">
        <v>3</v>
      </c>
      <c r="AH146" s="1" t="s">
        <v>30</v>
      </c>
      <c r="AI146" s="1">
        <v>5.95</v>
      </c>
      <c r="AJ146" s="1">
        <v>2.4329999999999998</v>
      </c>
      <c r="AK146" s="1">
        <v>0.251</v>
      </c>
      <c r="AL146" s="1">
        <v>2.4449999999999998</v>
      </c>
      <c r="AM146" s="1">
        <v>1.4999999999999999E-2</v>
      </c>
      <c r="AN146" s="1">
        <v>1.165</v>
      </c>
      <c r="AO146" s="1">
        <v>10.736000000000001</v>
      </c>
      <c r="AP146" s="1">
        <v>8.2000000000000003E-2</v>
      </c>
      <c r="AQ146" s="1">
        <v>0.128</v>
      </c>
      <c r="AR146" s="1">
        <v>0.123</v>
      </c>
      <c r="AS146" s="1">
        <v>0.24199999999999999</v>
      </c>
      <c r="AT146" s="1">
        <v>4.1390000000000002</v>
      </c>
    </row>
    <row r="147" spans="1:46" x14ac:dyDescent="0.2">
      <c r="A147" s="1">
        <v>3</v>
      </c>
      <c r="D147" s="1">
        <v>0.106</v>
      </c>
      <c r="E147" s="1">
        <v>0.17</v>
      </c>
      <c r="F147" s="1">
        <v>1.7689999999999999</v>
      </c>
      <c r="G147" s="1">
        <v>7.8E-2</v>
      </c>
      <c r="H147" s="1">
        <v>-2.1000000000000001E-2</v>
      </c>
      <c r="I147" s="1">
        <v>0.39400000000000002</v>
      </c>
      <c r="J147" s="1">
        <v>0.13800000000000001</v>
      </c>
      <c r="K147" s="1">
        <v>9.4E-2</v>
      </c>
      <c r="L147" s="1">
        <v>8.8999999999999996E-2</v>
      </c>
      <c r="M147" s="1">
        <v>0.27</v>
      </c>
      <c r="N147" s="1">
        <v>3.698</v>
      </c>
      <c r="O147" s="1">
        <v>3</v>
      </c>
      <c r="R147" s="1" t="s">
        <v>31</v>
      </c>
      <c r="S147" s="1">
        <v>-9.2999999999999999E-2</v>
      </c>
      <c r="T147" s="1">
        <v>0.17</v>
      </c>
      <c r="U147" s="1">
        <v>-5.3999999999999999E-2</v>
      </c>
      <c r="V147" s="1">
        <v>-0.54700000000000004</v>
      </c>
      <c r="W147" s="1">
        <v>0.58399999999999996</v>
      </c>
      <c r="X147" s="1">
        <v>-0.42599999999999999</v>
      </c>
      <c r="Y147" s="1">
        <v>0.24099999999999999</v>
      </c>
      <c r="Z147" s="1">
        <v>-7.4999999999999997E-2</v>
      </c>
      <c r="AA147" s="1">
        <v>-2.9000000000000001E-2</v>
      </c>
      <c r="AB147" s="1">
        <v>-2.8000000000000001E-2</v>
      </c>
      <c r="AC147" s="1">
        <v>0.26700000000000002</v>
      </c>
      <c r="AD147" s="1">
        <v>3.7490000000000001</v>
      </c>
      <c r="AE147" s="1">
        <v>3</v>
      </c>
      <c r="AH147" s="1" t="s">
        <v>31</v>
      </c>
      <c r="AI147" s="1">
        <v>-2.1909999999999998</v>
      </c>
      <c r="AJ147" s="1">
        <v>2.3090000000000002</v>
      </c>
      <c r="AK147" s="1">
        <v>-9.2999999999999999E-2</v>
      </c>
      <c r="AL147" s="1">
        <v>-0.94899999999999995</v>
      </c>
      <c r="AM147" s="1">
        <v>0.34300000000000003</v>
      </c>
      <c r="AN147" s="1">
        <v>-6.7309999999999999</v>
      </c>
      <c r="AO147" s="1">
        <v>2.35</v>
      </c>
      <c r="AP147" s="1">
        <v>0.02</v>
      </c>
      <c r="AQ147" s="1">
        <v>-0.05</v>
      </c>
      <c r="AR147" s="1">
        <v>-4.8000000000000001E-2</v>
      </c>
      <c r="AS147" s="1">
        <v>0.26700000000000002</v>
      </c>
      <c r="AT147" s="1">
        <v>3.7480000000000002</v>
      </c>
    </row>
    <row r="148" spans="1:46" x14ac:dyDescent="0.2">
      <c r="A148" s="1">
        <v>3</v>
      </c>
      <c r="D148" s="1">
        <v>0.125</v>
      </c>
      <c r="E148" s="1">
        <v>2.5000000000000001E-2</v>
      </c>
      <c r="F148" s="1">
        <v>0.20100000000000001</v>
      </c>
      <c r="G148" s="1">
        <v>0.84</v>
      </c>
      <c r="H148" s="1">
        <v>-0.22</v>
      </c>
      <c r="I148" s="1">
        <v>0.27</v>
      </c>
      <c r="J148" s="1">
        <v>0.14899999999999999</v>
      </c>
      <c r="K148" s="1">
        <v>1.0999999999999999E-2</v>
      </c>
      <c r="L148" s="1">
        <v>0.01</v>
      </c>
      <c r="M148" s="1">
        <v>0.16600000000000001</v>
      </c>
      <c r="N148" s="1">
        <v>6.032</v>
      </c>
      <c r="O148" s="1">
        <v>3</v>
      </c>
      <c r="R148" s="1" t="s">
        <v>32</v>
      </c>
      <c r="S148" s="1">
        <v>-0.16900000000000001</v>
      </c>
      <c r="T148" s="1">
        <v>0.19900000000000001</v>
      </c>
      <c r="U148" s="1">
        <v>-0.107</v>
      </c>
      <c r="V148" s="1">
        <v>-0.84799999999999998</v>
      </c>
      <c r="W148" s="1">
        <v>0.39700000000000002</v>
      </c>
      <c r="X148" s="1">
        <v>-0.56100000000000005</v>
      </c>
      <c r="Y148" s="1">
        <v>0.223</v>
      </c>
      <c r="Z148" s="1">
        <v>9.4E-2</v>
      </c>
      <c r="AA148" s="1">
        <v>-4.4999999999999998E-2</v>
      </c>
      <c r="AB148" s="1">
        <v>-4.2999999999999997E-2</v>
      </c>
      <c r="AC148" s="1">
        <v>0.161</v>
      </c>
      <c r="AD148" s="1">
        <v>6.2009999999999996</v>
      </c>
      <c r="AE148" s="1">
        <v>3</v>
      </c>
      <c r="AH148" s="1" t="s">
        <v>32</v>
      </c>
      <c r="AI148" s="1">
        <v>4.718</v>
      </c>
      <c r="AJ148" s="1">
        <v>2.718</v>
      </c>
      <c r="AK148" s="1">
        <v>0.218</v>
      </c>
      <c r="AL148" s="1">
        <v>1.7350000000000001</v>
      </c>
      <c r="AM148" s="1">
        <v>8.4000000000000005E-2</v>
      </c>
      <c r="AN148" s="1">
        <v>-0.629</v>
      </c>
      <c r="AO148" s="1">
        <v>10.064</v>
      </c>
      <c r="AP148" s="1">
        <v>9.9000000000000005E-2</v>
      </c>
      <c r="AQ148" s="1">
        <v>9.0999999999999998E-2</v>
      </c>
      <c r="AR148" s="1">
        <v>8.7999999999999995E-2</v>
      </c>
      <c r="AS148" s="1">
        <v>0.161</v>
      </c>
      <c r="AT148" s="1">
        <v>6.2140000000000004</v>
      </c>
    </row>
    <row r="149" spans="1:46" x14ac:dyDescent="0.2">
      <c r="A149" s="1">
        <v>3</v>
      </c>
      <c r="D149" s="1">
        <v>0.11799999999999999</v>
      </c>
      <c r="E149" s="1">
        <v>-6.0999999999999999E-2</v>
      </c>
      <c r="F149" s="1">
        <v>-0.623</v>
      </c>
      <c r="G149" s="1">
        <v>0.53300000000000003</v>
      </c>
      <c r="H149" s="1">
        <v>-0.30499999999999999</v>
      </c>
      <c r="I149" s="1">
        <v>0.158</v>
      </c>
      <c r="J149" s="1">
        <v>5.5E-2</v>
      </c>
      <c r="K149" s="1">
        <v>-3.3000000000000002E-2</v>
      </c>
      <c r="L149" s="1">
        <v>-3.1E-2</v>
      </c>
      <c r="M149" s="1">
        <v>0.26300000000000001</v>
      </c>
      <c r="N149" s="1">
        <v>3.8</v>
      </c>
      <c r="O149" s="1">
        <v>3</v>
      </c>
      <c r="R149" s="1" t="s">
        <v>33</v>
      </c>
      <c r="S149" s="1">
        <v>0.17599999999999999</v>
      </c>
      <c r="T149" s="1">
        <v>0.189</v>
      </c>
      <c r="U149" s="1">
        <v>9.1999999999999998E-2</v>
      </c>
      <c r="V149" s="1">
        <v>0.93400000000000005</v>
      </c>
      <c r="W149" s="1">
        <v>0.35099999999999998</v>
      </c>
      <c r="X149" s="1">
        <v>-0.19500000000000001</v>
      </c>
      <c r="Y149" s="1">
        <v>0.54800000000000004</v>
      </c>
      <c r="Z149" s="1">
        <v>-2.1999999999999999E-2</v>
      </c>
      <c r="AA149" s="1">
        <v>4.9000000000000002E-2</v>
      </c>
      <c r="AB149" s="1">
        <v>4.7E-2</v>
      </c>
      <c r="AC149" s="1">
        <v>0.26300000000000001</v>
      </c>
      <c r="AD149" s="1">
        <v>3.8010000000000002</v>
      </c>
      <c r="AE149" s="1">
        <v>3</v>
      </c>
      <c r="AH149" s="1" t="s">
        <v>33</v>
      </c>
      <c r="AI149" s="1">
        <v>0.83799999999999997</v>
      </c>
      <c r="AJ149" s="1">
        <v>2.573</v>
      </c>
      <c r="AK149" s="1">
        <v>3.2000000000000001E-2</v>
      </c>
      <c r="AL149" s="1">
        <v>0.32600000000000001</v>
      </c>
      <c r="AM149" s="1">
        <v>0.745</v>
      </c>
      <c r="AN149" s="1">
        <v>-4.2220000000000004</v>
      </c>
      <c r="AO149" s="1">
        <v>5.8979999999999997</v>
      </c>
      <c r="AP149" s="1">
        <v>-1.9E-2</v>
      </c>
      <c r="AQ149" s="1">
        <v>1.7000000000000001E-2</v>
      </c>
      <c r="AR149" s="1">
        <v>1.6E-2</v>
      </c>
      <c r="AS149" s="1">
        <v>0.26300000000000001</v>
      </c>
      <c r="AT149" s="1">
        <v>3.8069999999999999</v>
      </c>
    </row>
    <row r="150" spans="1:46" x14ac:dyDescent="0.2">
      <c r="A150" s="1">
        <v>3</v>
      </c>
      <c r="D150" s="1">
        <v>0.151</v>
      </c>
      <c r="E150" s="1">
        <v>4.4999999999999998E-2</v>
      </c>
      <c r="F150" s="1">
        <v>0.30299999999999999</v>
      </c>
      <c r="G150" s="1">
        <v>0.76200000000000001</v>
      </c>
      <c r="H150" s="1">
        <v>-0.251</v>
      </c>
      <c r="I150" s="1">
        <v>0.34300000000000003</v>
      </c>
      <c r="J150" s="1">
        <v>7.0999999999999994E-2</v>
      </c>
      <c r="K150" s="1">
        <v>1.6E-2</v>
      </c>
      <c r="L150" s="1">
        <v>1.4999999999999999E-2</v>
      </c>
      <c r="M150" s="1">
        <v>0.113</v>
      </c>
      <c r="N150" s="1">
        <v>8.8539999999999992</v>
      </c>
      <c r="O150" s="1">
        <v>3</v>
      </c>
      <c r="R150" s="1" t="s">
        <v>34</v>
      </c>
      <c r="S150" s="1">
        <v>0.10299999999999999</v>
      </c>
      <c r="T150" s="1">
        <v>0.24199999999999999</v>
      </c>
      <c r="U150" s="1">
        <v>6.5000000000000002E-2</v>
      </c>
      <c r="V150" s="1">
        <v>0.42499999999999999</v>
      </c>
      <c r="W150" s="1">
        <v>0.67100000000000004</v>
      </c>
      <c r="X150" s="1">
        <v>-0.373</v>
      </c>
      <c r="Y150" s="1">
        <v>0.57799999999999996</v>
      </c>
      <c r="Z150" s="1">
        <v>6.4000000000000001E-2</v>
      </c>
      <c r="AA150" s="1">
        <v>2.3E-2</v>
      </c>
      <c r="AB150" s="1">
        <v>2.1999999999999999E-2</v>
      </c>
      <c r="AC150" s="1">
        <v>0.11</v>
      </c>
      <c r="AD150" s="1">
        <v>9.1069999999999993</v>
      </c>
      <c r="AE150" s="1">
        <v>3</v>
      </c>
      <c r="AH150" s="1" t="s">
        <v>34</v>
      </c>
      <c r="AI150" s="1">
        <v>-5.4740000000000002</v>
      </c>
      <c r="AJ150" s="1">
        <v>3.2730000000000001</v>
      </c>
      <c r="AK150" s="1">
        <v>-0.253</v>
      </c>
      <c r="AL150" s="1">
        <v>-1.6719999999999999</v>
      </c>
      <c r="AM150" s="1">
        <v>9.5000000000000001E-2</v>
      </c>
      <c r="AN150" s="1">
        <v>-11.911</v>
      </c>
      <c r="AO150" s="1">
        <v>0.96299999999999997</v>
      </c>
      <c r="AP150" s="1">
        <v>2.1999999999999999E-2</v>
      </c>
      <c r="AQ150" s="1">
        <v>-8.7999999999999995E-2</v>
      </c>
      <c r="AR150" s="1">
        <v>-8.4000000000000005E-2</v>
      </c>
      <c r="AS150" s="1">
        <v>0.111</v>
      </c>
      <c r="AT150" s="1">
        <v>8.9879999999999995</v>
      </c>
    </row>
    <row r="151" spans="1:46" x14ac:dyDescent="0.2">
      <c r="A151" s="1">
        <v>3</v>
      </c>
      <c r="D151" s="1">
        <v>0.13700000000000001</v>
      </c>
      <c r="E151" s="1">
        <v>-0.02</v>
      </c>
      <c r="F151" s="1">
        <v>-0.155</v>
      </c>
      <c r="G151" s="1">
        <v>0.877</v>
      </c>
      <c r="H151" s="1">
        <v>-0.28999999999999998</v>
      </c>
      <c r="I151" s="1">
        <v>0.248</v>
      </c>
      <c r="J151" s="1">
        <v>5.8999999999999997E-2</v>
      </c>
      <c r="K151" s="1">
        <v>-8.0000000000000002E-3</v>
      </c>
      <c r="L151" s="1">
        <v>-8.0000000000000002E-3</v>
      </c>
      <c r="M151" s="1">
        <v>0.151</v>
      </c>
      <c r="N151" s="1">
        <v>6.62</v>
      </c>
      <c r="O151" s="1">
        <v>3</v>
      </c>
      <c r="R151" s="1" t="s">
        <v>35</v>
      </c>
      <c r="S151" s="1">
        <v>0.223</v>
      </c>
      <c r="T151" s="1">
        <v>0.22</v>
      </c>
      <c r="U151" s="1">
        <v>0.13500000000000001</v>
      </c>
      <c r="V151" s="1">
        <v>1.016</v>
      </c>
      <c r="W151" s="1">
        <v>0.31</v>
      </c>
      <c r="X151" s="1">
        <v>-0.20899999999999999</v>
      </c>
      <c r="Y151" s="1">
        <v>0.65500000000000003</v>
      </c>
      <c r="Z151" s="1">
        <v>9.0999999999999998E-2</v>
      </c>
      <c r="AA151" s="1">
        <v>5.3999999999999999E-2</v>
      </c>
      <c r="AB151" s="1">
        <v>5.0999999999999997E-2</v>
      </c>
      <c r="AC151" s="1">
        <v>0.14599999999999999</v>
      </c>
      <c r="AD151" s="1">
        <v>6.8609999999999998</v>
      </c>
      <c r="AE151" s="1">
        <v>3</v>
      </c>
      <c r="AH151" s="1" t="s">
        <v>35</v>
      </c>
      <c r="AI151" s="1">
        <v>-1.125</v>
      </c>
      <c r="AJ151" s="1">
        <v>2.9889999999999999</v>
      </c>
      <c r="AK151" s="1">
        <v>-0.05</v>
      </c>
      <c r="AL151" s="1">
        <v>-0.376</v>
      </c>
      <c r="AM151" s="1">
        <v>0.70699999999999996</v>
      </c>
      <c r="AN151" s="1">
        <v>-7.0039999999999996</v>
      </c>
      <c r="AO151" s="1">
        <v>4.7530000000000001</v>
      </c>
      <c r="AP151" s="1">
        <v>-3.5000000000000003E-2</v>
      </c>
      <c r="AQ151" s="1">
        <v>-0.02</v>
      </c>
      <c r="AR151" s="1">
        <v>-1.9E-2</v>
      </c>
      <c r="AS151" s="1">
        <v>0.14599999999999999</v>
      </c>
      <c r="AT151" s="1">
        <v>6.8719999999999999</v>
      </c>
    </row>
    <row r="152" spans="1:46" x14ac:dyDescent="0.2">
      <c r="A152" s="1">
        <v>3</v>
      </c>
      <c r="D152" s="1">
        <v>0.09</v>
      </c>
      <c r="E152" s="1">
        <v>-8.0000000000000002E-3</v>
      </c>
      <c r="F152" s="1">
        <v>-8.7999999999999995E-2</v>
      </c>
      <c r="G152" s="1">
        <v>0.93</v>
      </c>
      <c r="H152" s="1">
        <v>-0.184</v>
      </c>
      <c r="I152" s="1">
        <v>0.16800000000000001</v>
      </c>
      <c r="J152" s="1">
        <v>-5.7000000000000002E-2</v>
      </c>
      <c r="K152" s="1">
        <v>-5.0000000000000001E-3</v>
      </c>
      <c r="L152" s="1">
        <v>-4.0000000000000001E-3</v>
      </c>
      <c r="M152" s="1">
        <v>0.307</v>
      </c>
      <c r="N152" s="1">
        <v>3.2589999999999999</v>
      </c>
      <c r="O152" s="1">
        <v>3</v>
      </c>
      <c r="R152" s="1" t="s">
        <v>36</v>
      </c>
      <c r="S152" s="1">
        <v>1.4999999999999999E-2</v>
      </c>
      <c r="T152" s="1">
        <v>0.14399999999999999</v>
      </c>
      <c r="U152" s="1">
        <v>8.9999999999999993E-3</v>
      </c>
      <c r="V152" s="1">
        <v>0.10100000000000001</v>
      </c>
      <c r="W152" s="1">
        <v>0.92</v>
      </c>
      <c r="X152" s="1">
        <v>-0.26900000000000002</v>
      </c>
      <c r="Y152" s="1">
        <v>0.29799999999999999</v>
      </c>
      <c r="Z152" s="1">
        <v>-7.0000000000000007E-2</v>
      </c>
      <c r="AA152" s="1">
        <v>5.0000000000000001E-3</v>
      </c>
      <c r="AB152" s="1">
        <v>5.0000000000000001E-3</v>
      </c>
      <c r="AC152" s="1">
        <v>0.29699999999999999</v>
      </c>
      <c r="AD152" s="1">
        <v>3.3650000000000002</v>
      </c>
      <c r="AE152" s="1">
        <v>3</v>
      </c>
      <c r="AH152" s="1" t="s">
        <v>36</v>
      </c>
      <c r="AI152" s="1">
        <v>-1.696</v>
      </c>
      <c r="AJ152" s="1">
        <v>1.9630000000000001</v>
      </c>
      <c r="AK152" s="1">
        <v>-0.08</v>
      </c>
      <c r="AL152" s="1">
        <v>-0.86399999999999999</v>
      </c>
      <c r="AM152" s="1">
        <v>0.38800000000000001</v>
      </c>
      <c r="AN152" s="1">
        <v>-5.556</v>
      </c>
      <c r="AO152" s="1">
        <v>2.1640000000000001</v>
      </c>
      <c r="AP152" s="1">
        <v>0.02</v>
      </c>
      <c r="AQ152" s="1">
        <v>-4.5999999999999999E-2</v>
      </c>
      <c r="AR152" s="1">
        <v>-4.3999999999999997E-2</v>
      </c>
      <c r="AS152" s="1">
        <v>0.29799999999999999</v>
      </c>
      <c r="AT152" s="1">
        <v>3.355</v>
      </c>
    </row>
    <row r="153" spans="1:46" x14ac:dyDescent="0.2">
      <c r="A153" s="1">
        <v>3</v>
      </c>
      <c r="D153" s="1">
        <v>8.5000000000000006E-2</v>
      </c>
      <c r="E153" s="1">
        <v>-0.106</v>
      </c>
      <c r="F153" s="1">
        <v>-1.2370000000000001</v>
      </c>
      <c r="G153" s="1">
        <v>0.217</v>
      </c>
      <c r="H153" s="1">
        <v>-0.27200000000000002</v>
      </c>
      <c r="I153" s="1">
        <v>6.2E-2</v>
      </c>
      <c r="J153" s="1">
        <v>1.9E-2</v>
      </c>
      <c r="K153" s="1">
        <v>-6.6000000000000003E-2</v>
      </c>
      <c r="L153" s="1">
        <v>-6.2E-2</v>
      </c>
      <c r="M153" s="1">
        <v>0.34300000000000003</v>
      </c>
      <c r="N153" s="1">
        <v>2.915</v>
      </c>
      <c r="O153" s="1">
        <v>3</v>
      </c>
      <c r="R153" s="1" t="s">
        <v>37</v>
      </c>
      <c r="S153" s="1">
        <v>-0.16200000000000001</v>
      </c>
      <c r="T153" s="1">
        <v>0.13700000000000001</v>
      </c>
      <c r="U153" s="1">
        <v>-0.104</v>
      </c>
      <c r="V153" s="1">
        <v>-1.179</v>
      </c>
      <c r="W153" s="1">
        <v>0.23899999999999999</v>
      </c>
      <c r="X153" s="1">
        <v>-0.43099999999999999</v>
      </c>
      <c r="Y153" s="1">
        <v>0.108</v>
      </c>
      <c r="Z153" s="1">
        <v>-4.7E-2</v>
      </c>
      <c r="AA153" s="1">
        <v>-6.2E-2</v>
      </c>
      <c r="AB153" s="1">
        <v>-0.06</v>
      </c>
      <c r="AC153" s="1">
        <v>0.32800000000000001</v>
      </c>
      <c r="AD153" s="1">
        <v>3.0459999999999998</v>
      </c>
      <c r="AE153" s="1">
        <v>3</v>
      </c>
      <c r="AH153" s="1" t="s">
        <v>37</v>
      </c>
      <c r="AI153" s="1">
        <v>1.4410000000000001</v>
      </c>
      <c r="AJ153" s="1">
        <v>1.86</v>
      </c>
      <c r="AK153" s="1">
        <v>6.8000000000000005E-2</v>
      </c>
      <c r="AL153" s="1">
        <v>0.77500000000000002</v>
      </c>
      <c r="AM153" s="1">
        <v>0.439</v>
      </c>
      <c r="AN153" s="1">
        <v>-2.2170000000000001</v>
      </c>
      <c r="AO153" s="1">
        <v>5.0999999999999996</v>
      </c>
      <c r="AP153" s="1">
        <v>2.3E-2</v>
      </c>
      <c r="AQ153" s="1">
        <v>4.1000000000000002E-2</v>
      </c>
      <c r="AR153" s="1">
        <v>3.9E-2</v>
      </c>
      <c r="AS153" s="1">
        <v>0.33200000000000002</v>
      </c>
      <c r="AT153" s="1">
        <v>3.016</v>
      </c>
    </row>
    <row r="154" spans="1:46" x14ac:dyDescent="0.2">
      <c r="A154" s="1">
        <v>3</v>
      </c>
      <c r="D154" s="1">
        <v>0.129</v>
      </c>
      <c r="E154" s="1">
        <v>0.12</v>
      </c>
      <c r="F154" s="1">
        <v>0.92200000000000004</v>
      </c>
      <c r="G154" s="1">
        <v>0.35699999999999998</v>
      </c>
      <c r="H154" s="1">
        <v>-0.13500000000000001</v>
      </c>
      <c r="I154" s="1">
        <v>0.372</v>
      </c>
      <c r="J154" s="1">
        <v>8.5000000000000006E-2</v>
      </c>
      <c r="K154" s="1">
        <v>4.9000000000000002E-2</v>
      </c>
      <c r="L154" s="1">
        <v>4.5999999999999999E-2</v>
      </c>
      <c r="M154" s="1">
        <v>0.14799999999999999</v>
      </c>
      <c r="N154" s="1">
        <v>6.7640000000000002</v>
      </c>
      <c r="O154" s="1">
        <v>3</v>
      </c>
      <c r="R154" s="1" t="s">
        <v>38</v>
      </c>
      <c r="S154" s="1">
        <v>0.35899999999999999</v>
      </c>
      <c r="T154" s="1">
        <v>0.20599999999999999</v>
      </c>
      <c r="U154" s="1">
        <v>0.23200000000000001</v>
      </c>
      <c r="V154" s="1">
        <v>1.7450000000000001</v>
      </c>
      <c r="W154" s="1">
        <v>8.2000000000000003E-2</v>
      </c>
      <c r="X154" s="1">
        <v>-4.5999999999999999E-2</v>
      </c>
      <c r="Y154" s="1">
        <v>0.76300000000000001</v>
      </c>
      <c r="Z154" s="1">
        <v>-3.7999999999999999E-2</v>
      </c>
      <c r="AA154" s="1">
        <v>9.1999999999999998E-2</v>
      </c>
      <c r="AB154" s="1">
        <v>8.7999999999999995E-2</v>
      </c>
      <c r="AC154" s="1">
        <v>0.14499999999999999</v>
      </c>
      <c r="AD154" s="1">
        <v>6.907</v>
      </c>
      <c r="AE154" s="1">
        <v>3</v>
      </c>
      <c r="AH154" s="1" t="s">
        <v>38</v>
      </c>
      <c r="AI154" s="1">
        <v>-4.4930000000000003</v>
      </c>
      <c r="AJ154" s="1">
        <v>2.8069999999999999</v>
      </c>
      <c r="AK154" s="1">
        <v>-0.21299999999999999</v>
      </c>
      <c r="AL154" s="1">
        <v>-1.601</v>
      </c>
      <c r="AM154" s="1">
        <v>0.11</v>
      </c>
      <c r="AN154" s="1">
        <v>-10.013</v>
      </c>
      <c r="AO154" s="1">
        <v>1.026</v>
      </c>
      <c r="AP154" s="1">
        <v>3.4000000000000002E-2</v>
      </c>
      <c r="AQ154" s="1">
        <v>-8.4000000000000005E-2</v>
      </c>
      <c r="AR154" s="1">
        <v>-8.1000000000000003E-2</v>
      </c>
      <c r="AS154" s="1">
        <v>0.14499999999999999</v>
      </c>
      <c r="AT154" s="1">
        <v>6.9160000000000004</v>
      </c>
    </row>
    <row r="155" spans="1:46" x14ac:dyDescent="0.2">
      <c r="A155" s="1">
        <v>3</v>
      </c>
      <c r="D155" s="1">
        <v>8.8999999999999996E-2</v>
      </c>
      <c r="E155" s="1">
        <v>6.0000000000000001E-3</v>
      </c>
      <c r="F155" s="1">
        <v>6.3E-2</v>
      </c>
      <c r="G155" s="1">
        <v>0.94899999999999995</v>
      </c>
      <c r="H155" s="1">
        <v>-0.16900000000000001</v>
      </c>
      <c r="I155" s="1">
        <v>0.18</v>
      </c>
      <c r="J155" s="1">
        <v>-1.7000000000000001E-2</v>
      </c>
      <c r="K155" s="1">
        <v>3.0000000000000001E-3</v>
      </c>
      <c r="L155" s="1">
        <v>3.0000000000000001E-3</v>
      </c>
      <c r="M155" s="1">
        <v>0.32100000000000001</v>
      </c>
      <c r="N155" s="1">
        <v>3.1160000000000001</v>
      </c>
      <c r="O155" s="1">
        <v>3</v>
      </c>
      <c r="R155" s="1" t="s">
        <v>39</v>
      </c>
      <c r="S155" s="1">
        <v>-6.4000000000000001E-2</v>
      </c>
      <c r="T155" s="1">
        <v>0.14399999999999999</v>
      </c>
      <c r="U155" s="1">
        <v>-4.1000000000000002E-2</v>
      </c>
      <c r="V155" s="1">
        <v>-0.44500000000000001</v>
      </c>
      <c r="W155" s="1">
        <v>0.65700000000000003</v>
      </c>
      <c r="X155" s="1">
        <v>-0.34799999999999998</v>
      </c>
      <c r="Y155" s="1">
        <v>0.22</v>
      </c>
      <c r="Z155" s="1">
        <v>-2.1000000000000001E-2</v>
      </c>
      <c r="AA155" s="1">
        <v>-2.4E-2</v>
      </c>
      <c r="AB155" s="1">
        <v>-2.3E-2</v>
      </c>
      <c r="AC155" s="1">
        <v>0.30499999999999999</v>
      </c>
      <c r="AD155" s="1">
        <v>3.2839999999999998</v>
      </c>
      <c r="AE155" s="1">
        <v>3</v>
      </c>
      <c r="AH155" s="1" t="s">
        <v>39</v>
      </c>
      <c r="AI155" s="1">
        <v>-0.52200000000000002</v>
      </c>
      <c r="AJ155" s="1">
        <v>1.954</v>
      </c>
      <c r="AK155" s="1">
        <v>-2.4E-2</v>
      </c>
      <c r="AL155" s="1">
        <v>-0.26700000000000002</v>
      </c>
      <c r="AM155" s="1">
        <v>0.78900000000000003</v>
      </c>
      <c r="AN155" s="1">
        <v>-4.3650000000000002</v>
      </c>
      <c r="AO155" s="1">
        <v>3.32</v>
      </c>
      <c r="AP155" s="1">
        <v>-3.9E-2</v>
      </c>
      <c r="AQ155" s="1">
        <v>-1.4E-2</v>
      </c>
      <c r="AR155" s="1">
        <v>-1.2999999999999999E-2</v>
      </c>
      <c r="AS155" s="1">
        <v>0.309</v>
      </c>
      <c r="AT155" s="1">
        <v>3.2370000000000001</v>
      </c>
    </row>
    <row r="156" spans="1:46" x14ac:dyDescent="0.2">
      <c r="A156" s="1">
        <v>3</v>
      </c>
      <c r="D156" s="1">
        <v>0.151</v>
      </c>
      <c r="E156" s="1">
        <v>7.6999999999999999E-2</v>
      </c>
      <c r="F156" s="1">
        <v>0.50600000000000001</v>
      </c>
      <c r="G156" s="1">
        <v>0.61299999999999999</v>
      </c>
      <c r="H156" s="1">
        <v>-0.221</v>
      </c>
      <c r="I156" s="1">
        <v>0.374</v>
      </c>
      <c r="J156" s="1">
        <v>8.5000000000000006E-2</v>
      </c>
      <c r="K156" s="1">
        <v>2.7E-2</v>
      </c>
      <c r="L156" s="1">
        <v>2.5000000000000001E-2</v>
      </c>
      <c r="M156" s="1">
        <v>0.107</v>
      </c>
      <c r="N156" s="1">
        <v>9.33</v>
      </c>
      <c r="O156" s="1">
        <v>3</v>
      </c>
      <c r="R156" s="1" t="s">
        <v>40</v>
      </c>
      <c r="S156" s="1">
        <v>-0.22500000000000001</v>
      </c>
      <c r="T156" s="1">
        <v>0.24199999999999999</v>
      </c>
      <c r="U156" s="1">
        <v>-0.14599999999999999</v>
      </c>
      <c r="V156" s="1">
        <v>-0.93100000000000005</v>
      </c>
      <c r="W156" s="1">
        <v>0.35199999999999998</v>
      </c>
      <c r="X156" s="1">
        <v>-0.70099999999999996</v>
      </c>
      <c r="Y156" s="1">
        <v>0.251</v>
      </c>
      <c r="Z156" s="1">
        <v>3.3000000000000002E-2</v>
      </c>
      <c r="AA156" s="1">
        <v>-4.9000000000000002E-2</v>
      </c>
      <c r="AB156" s="1">
        <v>-4.7E-2</v>
      </c>
      <c r="AC156" s="1">
        <v>0.105</v>
      </c>
      <c r="AD156" s="1">
        <v>9.5649999999999995</v>
      </c>
      <c r="AE156" s="1">
        <v>3</v>
      </c>
      <c r="AH156" s="1" t="s">
        <v>40</v>
      </c>
      <c r="AI156" s="1">
        <v>3.1269999999999998</v>
      </c>
      <c r="AJ156" s="1">
        <v>3.2749999999999999</v>
      </c>
      <c r="AK156" s="1">
        <v>0.14799999999999999</v>
      </c>
      <c r="AL156" s="1">
        <v>0.95499999999999996</v>
      </c>
      <c r="AM156" s="1">
        <v>0.34</v>
      </c>
      <c r="AN156" s="1">
        <v>-3.3140000000000001</v>
      </c>
      <c r="AO156" s="1">
        <v>9.5690000000000008</v>
      </c>
      <c r="AP156" s="1">
        <v>-6.3E-2</v>
      </c>
      <c r="AQ156" s="1">
        <v>0.05</v>
      </c>
      <c r="AR156" s="1">
        <v>4.8000000000000001E-2</v>
      </c>
      <c r="AS156" s="1">
        <v>0.106</v>
      </c>
      <c r="AT156" s="1">
        <v>9.4190000000000005</v>
      </c>
    </row>
    <row r="157" spans="1:46" x14ac:dyDescent="0.2">
      <c r="A157" s="1">
        <v>3</v>
      </c>
      <c r="D157" s="1">
        <v>0.125</v>
      </c>
      <c r="E157" s="1">
        <v>-0.129</v>
      </c>
      <c r="F157" s="1">
        <v>-1.0369999999999999</v>
      </c>
      <c r="G157" s="1">
        <v>0.3</v>
      </c>
      <c r="H157" s="1">
        <v>-0.374</v>
      </c>
      <c r="I157" s="1">
        <v>0.11600000000000001</v>
      </c>
      <c r="J157" s="1">
        <v>1.4E-2</v>
      </c>
      <c r="K157" s="1">
        <v>-5.6000000000000001E-2</v>
      </c>
      <c r="L157" s="1">
        <v>-5.1999999999999998E-2</v>
      </c>
      <c r="M157" s="1">
        <v>0.16400000000000001</v>
      </c>
      <c r="N157" s="1">
        <v>6.1159999999999997</v>
      </c>
      <c r="O157" s="1">
        <v>3</v>
      </c>
      <c r="R157" s="1" t="s">
        <v>41</v>
      </c>
      <c r="S157" s="1">
        <v>-9.7000000000000003E-2</v>
      </c>
      <c r="T157" s="1">
        <v>0.20100000000000001</v>
      </c>
      <c r="U157" s="1">
        <v>-6.2E-2</v>
      </c>
      <c r="V157" s="1">
        <v>-0.48199999999999998</v>
      </c>
      <c r="W157" s="1">
        <v>0.63</v>
      </c>
      <c r="X157" s="1">
        <v>-0.49199999999999999</v>
      </c>
      <c r="Y157" s="1">
        <v>0.29799999999999999</v>
      </c>
      <c r="Z157" s="1">
        <v>7.2999999999999995E-2</v>
      </c>
      <c r="AA157" s="1">
        <v>-2.5999999999999999E-2</v>
      </c>
      <c r="AB157" s="1">
        <v>-2.4E-2</v>
      </c>
      <c r="AC157" s="1">
        <v>0.156</v>
      </c>
      <c r="AD157" s="1">
        <v>6.4029999999999996</v>
      </c>
      <c r="AE157" s="1">
        <v>3</v>
      </c>
      <c r="AH157" s="1" t="s">
        <v>41</v>
      </c>
      <c r="AI157" s="1">
        <v>3.7549999999999999</v>
      </c>
      <c r="AJ157" s="1">
        <v>2.7280000000000002</v>
      </c>
      <c r="AK157" s="1">
        <v>0.17499999999999999</v>
      </c>
      <c r="AL157" s="1">
        <v>1.377</v>
      </c>
      <c r="AM157" s="1">
        <v>0.16900000000000001</v>
      </c>
      <c r="AN157" s="1">
        <v>-1.609</v>
      </c>
      <c r="AO157" s="1">
        <v>9.1189999999999998</v>
      </c>
      <c r="AP157" s="1">
        <v>-7.0000000000000001E-3</v>
      </c>
      <c r="AQ157" s="1">
        <v>7.2999999999999995E-2</v>
      </c>
      <c r="AR157" s="1">
        <v>7.0000000000000007E-2</v>
      </c>
      <c r="AS157" s="1">
        <v>0.158</v>
      </c>
      <c r="AT157" s="1">
        <v>6.3449999999999998</v>
      </c>
    </row>
    <row r="158" spans="1:46" x14ac:dyDescent="0.2">
      <c r="A158" s="1">
        <v>3</v>
      </c>
      <c r="D158" s="1">
        <v>7.9000000000000001E-2</v>
      </c>
      <c r="E158" s="1">
        <v>-2.3E-2</v>
      </c>
      <c r="F158" s="1">
        <v>-0.312</v>
      </c>
      <c r="G158" s="1">
        <v>0.755</v>
      </c>
      <c r="H158" s="1">
        <v>-0.18</v>
      </c>
      <c r="I158" s="1">
        <v>0.13100000000000001</v>
      </c>
      <c r="J158" s="1">
        <v>0.10100000000000001</v>
      </c>
      <c r="K158" s="1">
        <v>-1.7000000000000001E-2</v>
      </c>
      <c r="L158" s="1">
        <v>-1.6E-2</v>
      </c>
      <c r="M158" s="1">
        <v>0.46100000000000002</v>
      </c>
      <c r="N158" s="1">
        <v>2.17</v>
      </c>
      <c r="O158" s="1">
        <v>3</v>
      </c>
      <c r="R158" s="3" t="s">
        <v>42</v>
      </c>
      <c r="S158" s="3">
        <v>-0.254</v>
      </c>
      <c r="T158" s="3">
        <v>0.127</v>
      </c>
      <c r="U158" s="3">
        <v>-0.151</v>
      </c>
      <c r="V158" s="3">
        <v>-2.0030000000000001</v>
      </c>
      <c r="W158" s="1">
        <v>4.5999999999999999E-2</v>
      </c>
      <c r="X158" s="1">
        <v>-0.502</v>
      </c>
      <c r="Y158" s="1">
        <v>-5.0000000000000001E-3</v>
      </c>
      <c r="Z158" s="1">
        <v>-8.2000000000000003E-2</v>
      </c>
      <c r="AA158" s="1">
        <v>-0.106</v>
      </c>
      <c r="AB158" s="1">
        <v>-0.10100000000000001</v>
      </c>
      <c r="AC158" s="1">
        <v>0.45300000000000001</v>
      </c>
      <c r="AD158" s="1">
        <v>2.2050000000000001</v>
      </c>
      <c r="AE158" s="1">
        <v>3</v>
      </c>
      <c r="AH158" s="1" t="s">
        <v>42</v>
      </c>
      <c r="AI158" s="1">
        <v>-0.124</v>
      </c>
      <c r="AJ158" s="1">
        <v>1.726</v>
      </c>
      <c r="AK158" s="1">
        <v>-5.0000000000000001E-3</v>
      </c>
      <c r="AL158" s="1">
        <v>-7.1999999999999995E-2</v>
      </c>
      <c r="AM158" s="1">
        <v>0.94299999999999995</v>
      </c>
      <c r="AN158" s="1">
        <v>-3.5179999999999998</v>
      </c>
      <c r="AO158" s="1">
        <v>3.27</v>
      </c>
      <c r="AP158" s="1">
        <v>0.04</v>
      </c>
      <c r="AQ158" s="1">
        <v>-4.0000000000000001E-3</v>
      </c>
      <c r="AR158" s="1">
        <v>-4.0000000000000001E-3</v>
      </c>
      <c r="AS158" s="1">
        <v>0.45100000000000001</v>
      </c>
      <c r="AT158" s="1">
        <v>2.2200000000000002</v>
      </c>
    </row>
    <row r="159" spans="1:46" x14ac:dyDescent="0.2">
      <c r="A159" s="1">
        <v>3</v>
      </c>
      <c r="D159" s="1">
        <v>0.10100000000000001</v>
      </c>
      <c r="E159" s="1">
        <v>6.8000000000000005E-2</v>
      </c>
      <c r="F159" s="1">
        <v>0.67</v>
      </c>
      <c r="G159" s="1">
        <v>0.503</v>
      </c>
      <c r="H159" s="1">
        <v>-0.13100000000000001</v>
      </c>
      <c r="I159" s="1">
        <v>0.26600000000000001</v>
      </c>
      <c r="J159" s="1">
        <v>4.2000000000000003E-2</v>
      </c>
      <c r="K159" s="1">
        <v>3.5999999999999997E-2</v>
      </c>
      <c r="L159" s="1">
        <v>3.4000000000000002E-2</v>
      </c>
      <c r="M159" s="1">
        <v>0.24399999999999999</v>
      </c>
      <c r="N159" s="1">
        <v>4.0960000000000001</v>
      </c>
      <c r="O159" s="1">
        <v>3</v>
      </c>
      <c r="R159" s="1" t="s">
        <v>43</v>
      </c>
      <c r="S159" s="1">
        <v>0.20200000000000001</v>
      </c>
      <c r="T159" s="1">
        <v>0.161</v>
      </c>
      <c r="U159" s="1">
        <v>0.13</v>
      </c>
      <c r="V159" s="1">
        <v>1.2529999999999999</v>
      </c>
      <c r="W159" s="1">
        <v>0.21099999999999999</v>
      </c>
      <c r="X159" s="1">
        <v>-0.115</v>
      </c>
      <c r="Y159" s="1">
        <v>0.51800000000000002</v>
      </c>
      <c r="Z159" s="1">
        <v>3.9E-2</v>
      </c>
      <c r="AA159" s="1">
        <v>6.6000000000000003E-2</v>
      </c>
      <c r="AB159" s="1">
        <v>6.3E-2</v>
      </c>
      <c r="AC159" s="1">
        <v>0.23899999999999999</v>
      </c>
      <c r="AD159" s="1">
        <v>4.1890000000000001</v>
      </c>
      <c r="AE159" s="1">
        <v>3</v>
      </c>
      <c r="AH159" s="1" t="s">
        <v>43</v>
      </c>
      <c r="AI159" s="1">
        <v>-3.0840000000000001</v>
      </c>
      <c r="AJ159" s="1">
        <v>2.1989999999999998</v>
      </c>
      <c r="AK159" s="1">
        <v>-0.14499999999999999</v>
      </c>
      <c r="AL159" s="1">
        <v>-1.4019999999999999</v>
      </c>
      <c r="AM159" s="1">
        <v>0.16200000000000001</v>
      </c>
      <c r="AN159" s="1">
        <v>-7.4089999999999998</v>
      </c>
      <c r="AO159" s="1">
        <v>1.242</v>
      </c>
      <c r="AP159" s="1">
        <v>7.3999999999999996E-2</v>
      </c>
      <c r="AQ159" s="1">
        <v>-7.3999999999999996E-2</v>
      </c>
      <c r="AR159" s="1">
        <v>-7.0999999999999994E-2</v>
      </c>
      <c r="AS159" s="1">
        <v>0.23799999999999999</v>
      </c>
      <c r="AT159" s="1">
        <v>4.2080000000000002</v>
      </c>
    </row>
    <row r="160" spans="1:46" x14ac:dyDescent="0.2">
      <c r="A160" s="1">
        <v>3</v>
      </c>
      <c r="D160" s="1">
        <v>9.9000000000000005E-2</v>
      </c>
      <c r="E160" s="1">
        <v>-9.7000000000000003E-2</v>
      </c>
      <c r="F160" s="1">
        <v>-0.97699999999999998</v>
      </c>
      <c r="G160" s="1">
        <v>0.32900000000000001</v>
      </c>
      <c r="H160" s="1">
        <v>-0.28999999999999998</v>
      </c>
      <c r="I160" s="1">
        <v>9.8000000000000004E-2</v>
      </c>
      <c r="J160" s="1">
        <v>8.7999999999999995E-2</v>
      </c>
      <c r="K160" s="1">
        <v>-5.1999999999999998E-2</v>
      </c>
      <c r="L160" s="1">
        <v>-4.9000000000000002E-2</v>
      </c>
      <c r="M160" s="1">
        <v>0.25600000000000001</v>
      </c>
      <c r="N160" s="1">
        <v>3.9129999999999998</v>
      </c>
      <c r="O160" s="1">
        <v>3</v>
      </c>
      <c r="R160" s="1" t="s">
        <v>44</v>
      </c>
      <c r="S160" s="1">
        <v>3.4000000000000002E-2</v>
      </c>
      <c r="T160" s="1">
        <v>0.157</v>
      </c>
      <c r="U160" s="1">
        <v>2.1999999999999999E-2</v>
      </c>
      <c r="V160" s="1">
        <v>0.217</v>
      </c>
      <c r="W160" s="1">
        <v>0.82799999999999996</v>
      </c>
      <c r="X160" s="1">
        <v>-0.27500000000000002</v>
      </c>
      <c r="Y160" s="1">
        <v>0.34399999999999997</v>
      </c>
      <c r="Z160" s="1">
        <v>4.2999999999999997E-2</v>
      </c>
      <c r="AA160" s="1">
        <v>1.2E-2</v>
      </c>
      <c r="AB160" s="1">
        <v>1.0999999999999999E-2</v>
      </c>
      <c r="AC160" s="1">
        <v>0.25</v>
      </c>
      <c r="AD160" s="1">
        <v>4</v>
      </c>
      <c r="AE160" s="1">
        <v>3</v>
      </c>
      <c r="AH160" s="1" t="s">
        <v>44</v>
      </c>
      <c r="AI160" s="1">
        <v>1.222</v>
      </c>
      <c r="AJ160" s="1">
        <v>2.149</v>
      </c>
      <c r="AK160" s="1">
        <v>5.8000000000000003E-2</v>
      </c>
      <c r="AL160" s="1">
        <v>0.56899999999999995</v>
      </c>
      <c r="AM160" s="1">
        <v>0.56999999999999995</v>
      </c>
      <c r="AN160" s="1">
        <v>-3.004</v>
      </c>
      <c r="AO160" s="1">
        <v>5.4480000000000004</v>
      </c>
      <c r="AP160" s="1">
        <v>9.2999999999999999E-2</v>
      </c>
      <c r="AQ160" s="1">
        <v>0.03</v>
      </c>
      <c r="AR160" s="1">
        <v>2.9000000000000001E-2</v>
      </c>
      <c r="AS160" s="1">
        <v>0.249</v>
      </c>
      <c r="AT160" s="1">
        <v>4.0209999999999999</v>
      </c>
    </row>
    <row r="161" spans="1:46" x14ac:dyDescent="0.2">
      <c r="A161" s="1">
        <v>3</v>
      </c>
      <c r="D161" s="1">
        <v>0.10199999999999999</v>
      </c>
      <c r="E161" s="1">
        <v>7.0999999999999994E-2</v>
      </c>
      <c r="F161" s="1">
        <v>0.69699999999999995</v>
      </c>
      <c r="G161" s="1">
        <v>0.48599999999999999</v>
      </c>
      <c r="H161" s="1">
        <v>-0.13</v>
      </c>
      <c r="I161" s="1">
        <v>0.27300000000000002</v>
      </c>
      <c r="J161" s="1">
        <v>0.11899999999999999</v>
      </c>
      <c r="K161" s="1">
        <v>3.6999999999999998E-2</v>
      </c>
      <c r="L161" s="1">
        <v>3.5000000000000003E-2</v>
      </c>
      <c r="M161" s="1">
        <v>0.24099999999999999</v>
      </c>
      <c r="N161" s="1">
        <v>4.1550000000000002</v>
      </c>
      <c r="O161" s="1">
        <v>3</v>
      </c>
      <c r="R161" s="1" t="s">
        <v>45</v>
      </c>
      <c r="S161" s="1">
        <v>-9.5000000000000001E-2</v>
      </c>
      <c r="T161" s="1">
        <v>0.16300000000000001</v>
      </c>
      <c r="U161" s="1">
        <v>-6.0999999999999999E-2</v>
      </c>
      <c r="V161" s="1">
        <v>-0.58499999999999996</v>
      </c>
      <c r="W161" s="1">
        <v>0.55900000000000005</v>
      </c>
      <c r="X161" s="1">
        <v>-0.41599999999999998</v>
      </c>
      <c r="Y161" s="1">
        <v>0.22500000000000001</v>
      </c>
      <c r="Z161" s="1">
        <v>5.8999999999999997E-2</v>
      </c>
      <c r="AA161" s="1">
        <v>-3.1E-2</v>
      </c>
      <c r="AB161" s="1">
        <v>-0.03</v>
      </c>
      <c r="AC161" s="1">
        <v>0.23699999999999999</v>
      </c>
      <c r="AD161" s="1">
        <v>4.2279999999999998</v>
      </c>
      <c r="AE161" s="1">
        <v>3</v>
      </c>
      <c r="AH161" s="1" t="s">
        <v>45</v>
      </c>
      <c r="AI161" s="1">
        <v>-0.49299999999999999</v>
      </c>
      <c r="AJ161" s="1">
        <v>2.2290000000000001</v>
      </c>
      <c r="AK161" s="1">
        <v>-2.3E-2</v>
      </c>
      <c r="AL161" s="1">
        <v>-0.221</v>
      </c>
      <c r="AM161" s="1">
        <v>0.82499999999999996</v>
      </c>
      <c r="AN161" s="1">
        <v>-4.8760000000000003</v>
      </c>
      <c r="AO161" s="1">
        <v>3.89</v>
      </c>
      <c r="AP161" s="1">
        <v>5.6000000000000001E-2</v>
      </c>
      <c r="AQ161" s="1">
        <v>-1.2E-2</v>
      </c>
      <c r="AR161" s="1">
        <v>-1.0999999999999999E-2</v>
      </c>
      <c r="AS161" s="1">
        <v>0.23400000000000001</v>
      </c>
      <c r="AT161" s="1">
        <v>4.266</v>
      </c>
    </row>
    <row r="162" spans="1:46" x14ac:dyDescent="0.2">
      <c r="A162" s="1">
        <v>4</v>
      </c>
      <c r="B162" s="47">
        <v>2E-3</v>
      </c>
      <c r="C162" s="47">
        <v>0.65800000000000003</v>
      </c>
      <c r="D162" s="1">
        <v>0.13900000000000001</v>
      </c>
      <c r="F162" s="1">
        <v>30.146000000000001</v>
      </c>
      <c r="G162" s="1">
        <v>0</v>
      </c>
      <c r="H162" s="1">
        <v>3.9169999999999998</v>
      </c>
      <c r="I162" s="1">
        <v>4.4640000000000004</v>
      </c>
      <c r="O162" s="1">
        <v>4</v>
      </c>
      <c r="P162" s="47">
        <v>3.0000000000000001E-3</v>
      </c>
      <c r="Q162" s="47">
        <v>0.55900000000000005</v>
      </c>
      <c r="R162" s="1" t="s">
        <v>20</v>
      </c>
      <c r="S162" s="1">
        <v>3.8620000000000001</v>
      </c>
      <c r="T162" s="1">
        <v>0.222</v>
      </c>
      <c r="V162" s="1">
        <v>17.364999999999998</v>
      </c>
      <c r="W162" s="1">
        <v>0</v>
      </c>
      <c r="X162" s="1">
        <v>3.4249999999999998</v>
      </c>
      <c r="Y162" s="1">
        <v>4.2990000000000004</v>
      </c>
      <c r="AE162" s="1">
        <v>4</v>
      </c>
      <c r="AF162" s="45">
        <v>6.0000000000000001E-3</v>
      </c>
      <c r="AG162" s="45">
        <v>0.33400000000000002</v>
      </c>
      <c r="AH162" s="1" t="s">
        <v>20</v>
      </c>
      <c r="AI162" s="1">
        <v>54.210999999999999</v>
      </c>
      <c r="AJ162" s="1">
        <v>3</v>
      </c>
      <c r="AL162" s="1">
        <v>18.071999999999999</v>
      </c>
      <c r="AM162" s="1">
        <v>0</v>
      </c>
      <c r="AN162" s="1">
        <v>48.311</v>
      </c>
      <c r="AO162" s="1">
        <v>60.11</v>
      </c>
    </row>
    <row r="163" spans="1:46" x14ac:dyDescent="0.2">
      <c r="A163" s="1">
        <v>4</v>
      </c>
      <c r="D163" s="1">
        <v>0.114</v>
      </c>
      <c r="E163" s="1">
        <v>-2.8000000000000001E-2</v>
      </c>
      <c r="F163" s="1">
        <v>-0.26100000000000001</v>
      </c>
      <c r="G163" s="1">
        <v>0.79400000000000004</v>
      </c>
      <c r="H163" s="1">
        <v>-0.254</v>
      </c>
      <c r="I163" s="1">
        <v>0.19400000000000001</v>
      </c>
      <c r="J163" s="1">
        <v>-2.8000000000000001E-2</v>
      </c>
      <c r="K163" s="1">
        <v>-1.4E-2</v>
      </c>
      <c r="L163" s="1">
        <v>-1.2999999999999999E-2</v>
      </c>
      <c r="M163" s="1">
        <v>0.223</v>
      </c>
      <c r="N163" s="1">
        <v>4.4930000000000003</v>
      </c>
      <c r="O163" s="1">
        <v>4</v>
      </c>
      <c r="R163" s="1" t="s">
        <v>21</v>
      </c>
      <c r="S163" s="1">
        <v>6.8000000000000005E-2</v>
      </c>
      <c r="T163" s="1">
        <v>0.182</v>
      </c>
      <c r="U163" s="1">
        <v>4.1000000000000002E-2</v>
      </c>
      <c r="V163" s="1">
        <v>0.376</v>
      </c>
      <c r="W163" s="1">
        <v>0.70699999999999996</v>
      </c>
      <c r="X163" s="1">
        <v>-0.28999999999999998</v>
      </c>
      <c r="Y163" s="1">
        <v>0.42699999999999999</v>
      </c>
      <c r="Z163" s="1">
        <v>8.0000000000000002E-3</v>
      </c>
      <c r="AA163" s="1">
        <v>0.02</v>
      </c>
      <c r="AB163" s="1">
        <v>1.9E-2</v>
      </c>
      <c r="AC163" s="1">
        <v>0.22</v>
      </c>
      <c r="AD163" s="1">
        <v>4.5359999999999996</v>
      </c>
      <c r="AE163" s="1">
        <v>4</v>
      </c>
      <c r="AH163" s="1" t="s">
        <v>21</v>
      </c>
      <c r="AI163" s="1">
        <v>0.126</v>
      </c>
      <c r="AJ163" s="1">
        <v>2.4390000000000001</v>
      </c>
      <c r="AK163" s="1">
        <v>5.0000000000000001E-3</v>
      </c>
      <c r="AL163" s="1">
        <v>5.1999999999999998E-2</v>
      </c>
      <c r="AM163" s="1">
        <v>0.95899999999999996</v>
      </c>
      <c r="AN163" s="1">
        <v>-4.6710000000000003</v>
      </c>
      <c r="AO163" s="1">
        <v>4.923</v>
      </c>
      <c r="AP163" s="1">
        <v>-9.5000000000000001E-2</v>
      </c>
      <c r="AQ163" s="1">
        <v>3.0000000000000001E-3</v>
      </c>
      <c r="AR163" s="1">
        <v>3.0000000000000001E-3</v>
      </c>
      <c r="AS163" s="1">
        <v>0.22500000000000001</v>
      </c>
      <c r="AT163" s="1">
        <v>4.4359999999999999</v>
      </c>
    </row>
    <row r="164" spans="1:46" x14ac:dyDescent="0.2">
      <c r="A164" s="1">
        <v>4</v>
      </c>
      <c r="D164" s="1">
        <v>0.14599999999999999</v>
      </c>
      <c r="E164" s="1">
        <v>0.16300000000000001</v>
      </c>
      <c r="F164" s="1">
        <v>1.238</v>
      </c>
      <c r="G164" s="1">
        <v>0.216</v>
      </c>
      <c r="H164" s="1">
        <v>-0.106</v>
      </c>
      <c r="I164" s="1">
        <v>0.46800000000000003</v>
      </c>
      <c r="J164" s="1">
        <v>0.183</v>
      </c>
      <c r="K164" s="1">
        <v>6.6000000000000003E-2</v>
      </c>
      <c r="L164" s="1">
        <v>6.2E-2</v>
      </c>
      <c r="M164" s="1">
        <v>0.14499999999999999</v>
      </c>
      <c r="N164" s="1">
        <v>6.91</v>
      </c>
      <c r="O164" s="1">
        <v>4</v>
      </c>
      <c r="R164" s="1" t="s">
        <v>22</v>
      </c>
      <c r="S164" s="1">
        <v>0.54400000000000004</v>
      </c>
      <c r="T164" s="1">
        <v>0.23300000000000001</v>
      </c>
      <c r="U164" s="1">
        <v>0.315</v>
      </c>
      <c r="V164" s="1">
        <v>2.3410000000000002</v>
      </c>
      <c r="W164" s="1">
        <v>0.02</v>
      </c>
      <c r="X164" s="1">
        <v>8.6999999999999994E-2</v>
      </c>
      <c r="Y164" s="1">
        <v>1.002</v>
      </c>
      <c r="Z164" s="1">
        <v>3.1E-2</v>
      </c>
      <c r="AA164" s="1">
        <v>0.124</v>
      </c>
      <c r="AB164" s="1">
        <v>0.11899999999999999</v>
      </c>
      <c r="AC164" s="1">
        <v>0.14199999999999999</v>
      </c>
      <c r="AD164" s="1">
        <v>7.0389999999999997</v>
      </c>
      <c r="AE164" s="1">
        <v>4</v>
      </c>
      <c r="AH164" s="1" t="s">
        <v>22</v>
      </c>
      <c r="AI164" s="1">
        <v>-3.0529999999999999</v>
      </c>
      <c r="AJ164" s="1">
        <v>3.173</v>
      </c>
      <c r="AK164" s="1">
        <v>-0.129</v>
      </c>
      <c r="AL164" s="1">
        <v>-0.96199999999999997</v>
      </c>
      <c r="AM164" s="1">
        <v>0.33700000000000002</v>
      </c>
      <c r="AN164" s="1">
        <v>-9.2940000000000005</v>
      </c>
      <c r="AO164" s="1">
        <v>3.1880000000000002</v>
      </c>
      <c r="AP164" s="1">
        <v>0.11600000000000001</v>
      </c>
      <c r="AQ164" s="1">
        <v>-5.0999999999999997E-2</v>
      </c>
      <c r="AR164" s="1">
        <v>-4.9000000000000002E-2</v>
      </c>
      <c r="AS164" s="1">
        <v>0.14099999999999999</v>
      </c>
      <c r="AT164" s="1">
        <v>7.085</v>
      </c>
    </row>
    <row r="165" spans="1:46" x14ac:dyDescent="0.2">
      <c r="A165" s="1">
        <v>4</v>
      </c>
      <c r="D165" s="1">
        <v>0.16200000000000001</v>
      </c>
      <c r="E165" s="1">
        <v>-5.6000000000000001E-2</v>
      </c>
      <c r="F165" s="1">
        <v>-0.373</v>
      </c>
      <c r="G165" s="1">
        <v>0.70899999999999996</v>
      </c>
      <c r="H165" s="1">
        <v>-0.379</v>
      </c>
      <c r="I165" s="1">
        <v>0.25800000000000001</v>
      </c>
      <c r="J165" s="1">
        <v>0.16</v>
      </c>
      <c r="K165" s="1">
        <v>-0.02</v>
      </c>
      <c r="L165" s="1">
        <v>-1.9E-2</v>
      </c>
      <c r="M165" s="1">
        <v>0.11</v>
      </c>
      <c r="N165" s="1">
        <v>9.0779999999999994</v>
      </c>
      <c r="O165" s="1">
        <v>4</v>
      </c>
      <c r="R165" s="1" t="s">
        <v>23</v>
      </c>
      <c r="S165" s="1">
        <v>-0.17199999999999999</v>
      </c>
      <c r="T165" s="1">
        <v>0.25800000000000001</v>
      </c>
      <c r="U165" s="1">
        <v>-0.10299999999999999</v>
      </c>
      <c r="V165" s="1">
        <v>-0.66800000000000004</v>
      </c>
      <c r="W165" s="1">
        <v>0.505</v>
      </c>
      <c r="X165" s="1">
        <v>-0.67900000000000005</v>
      </c>
      <c r="Y165" s="1">
        <v>0.33500000000000002</v>
      </c>
      <c r="Z165" s="1">
        <v>-2.3E-2</v>
      </c>
      <c r="AA165" s="1">
        <v>-3.5999999999999997E-2</v>
      </c>
      <c r="AB165" s="1">
        <v>-3.4000000000000002E-2</v>
      </c>
      <c r="AC165" s="1">
        <v>0.109</v>
      </c>
      <c r="AD165" s="1">
        <v>9.1790000000000003</v>
      </c>
      <c r="AE165" s="1">
        <v>4</v>
      </c>
      <c r="AH165" s="1" t="s">
        <v>23</v>
      </c>
      <c r="AI165" s="1">
        <v>6.3890000000000002</v>
      </c>
      <c r="AJ165" s="1">
        <v>3.4969999999999999</v>
      </c>
      <c r="AK165" s="1">
        <v>0.27900000000000003</v>
      </c>
      <c r="AL165" s="1">
        <v>1.827</v>
      </c>
      <c r="AM165" s="1">
        <v>6.9000000000000006E-2</v>
      </c>
      <c r="AN165" s="1">
        <v>-0.48799999999999999</v>
      </c>
      <c r="AO165" s="1">
        <v>13.266999999999999</v>
      </c>
      <c r="AP165" s="1">
        <v>6.7000000000000004E-2</v>
      </c>
      <c r="AQ165" s="1">
        <v>9.7000000000000003E-2</v>
      </c>
      <c r="AR165" s="1">
        <v>9.1999999999999998E-2</v>
      </c>
      <c r="AS165" s="1">
        <v>0.11</v>
      </c>
      <c r="AT165" s="1">
        <v>9.1189999999999998</v>
      </c>
    </row>
    <row r="166" spans="1:46" x14ac:dyDescent="0.2">
      <c r="A166" s="1">
        <v>4</v>
      </c>
      <c r="D166" s="1">
        <v>0.14699999999999999</v>
      </c>
      <c r="E166" s="1">
        <v>0.151</v>
      </c>
      <c r="F166" s="1">
        <v>1.127</v>
      </c>
      <c r="G166" s="1">
        <v>0.26</v>
      </c>
      <c r="H166" s="1">
        <v>-0.123</v>
      </c>
      <c r="I166" s="1">
        <v>0.45400000000000001</v>
      </c>
      <c r="J166" s="1">
        <v>0.23300000000000001</v>
      </c>
      <c r="K166" s="1">
        <v>6.0999999999999999E-2</v>
      </c>
      <c r="L166" s="1">
        <v>5.7000000000000002E-2</v>
      </c>
      <c r="M166" s="1">
        <v>0.14099999999999999</v>
      </c>
      <c r="N166" s="1">
        <v>7.0880000000000001</v>
      </c>
      <c r="O166" s="1">
        <v>4</v>
      </c>
      <c r="R166" s="1" t="s">
        <v>24</v>
      </c>
      <c r="S166" s="1">
        <v>-0.26200000000000001</v>
      </c>
      <c r="T166" s="1">
        <v>0.23400000000000001</v>
      </c>
      <c r="U166" s="1">
        <v>-0.151</v>
      </c>
      <c r="V166" s="1">
        <v>-1.117</v>
      </c>
      <c r="W166" s="1">
        <v>0.26500000000000001</v>
      </c>
      <c r="X166" s="1">
        <v>-0.72199999999999998</v>
      </c>
      <c r="Y166" s="1">
        <v>0.19900000000000001</v>
      </c>
      <c r="Z166" s="1">
        <v>-1.4E-2</v>
      </c>
      <c r="AA166" s="1">
        <v>-5.8999999999999997E-2</v>
      </c>
      <c r="AB166" s="1">
        <v>-5.7000000000000002E-2</v>
      </c>
      <c r="AC166" s="1">
        <v>0.14099999999999999</v>
      </c>
      <c r="AD166" s="1">
        <v>7.0940000000000003</v>
      </c>
      <c r="AE166" s="1">
        <v>4</v>
      </c>
      <c r="AH166" s="1" t="s">
        <v>24</v>
      </c>
      <c r="AI166" s="1">
        <v>-3.2290000000000001</v>
      </c>
      <c r="AJ166" s="1">
        <v>3.1960000000000002</v>
      </c>
      <c r="AK166" s="1">
        <v>-0.13700000000000001</v>
      </c>
      <c r="AL166" s="1">
        <v>-1.01</v>
      </c>
      <c r="AM166" s="1">
        <v>0.313</v>
      </c>
      <c r="AN166" s="1">
        <v>-9.5129999999999999</v>
      </c>
      <c r="AO166" s="1">
        <v>3.056</v>
      </c>
      <c r="AP166" s="1">
        <v>-5.0999999999999997E-2</v>
      </c>
      <c r="AQ166" s="1">
        <v>-5.3999999999999999E-2</v>
      </c>
      <c r="AR166" s="1">
        <v>-5.0999999999999997E-2</v>
      </c>
      <c r="AS166" s="1">
        <v>0.13900000000000001</v>
      </c>
      <c r="AT166" s="1">
        <v>7.1840000000000002</v>
      </c>
    </row>
    <row r="167" spans="1:46" x14ac:dyDescent="0.2">
      <c r="A167" s="1">
        <v>4</v>
      </c>
      <c r="D167" s="1">
        <v>0.13900000000000001</v>
      </c>
      <c r="E167" s="1">
        <v>-4.5999999999999999E-2</v>
      </c>
      <c r="F167" s="1">
        <v>-0.36799999999999999</v>
      </c>
      <c r="G167" s="1">
        <v>0.71299999999999997</v>
      </c>
      <c r="H167" s="1">
        <v>-0.32400000000000001</v>
      </c>
      <c r="I167" s="1">
        <v>0.222</v>
      </c>
      <c r="J167" s="1">
        <v>0.111</v>
      </c>
      <c r="K167" s="1">
        <v>-0.02</v>
      </c>
      <c r="L167" s="1">
        <v>-1.7999999999999999E-2</v>
      </c>
      <c r="M167" s="1">
        <v>0.159</v>
      </c>
      <c r="N167" s="1">
        <v>6.282</v>
      </c>
      <c r="O167" s="1">
        <v>4</v>
      </c>
      <c r="R167" s="1" t="s">
        <v>25</v>
      </c>
      <c r="S167" s="1">
        <v>3.2000000000000001E-2</v>
      </c>
      <c r="T167" s="1">
        <v>0.221</v>
      </c>
      <c r="U167" s="1">
        <v>1.9E-2</v>
      </c>
      <c r="V167" s="1">
        <v>0.14699999999999999</v>
      </c>
      <c r="W167" s="1">
        <v>0.88300000000000001</v>
      </c>
      <c r="X167" s="1">
        <v>-0.40200000000000002</v>
      </c>
      <c r="Y167" s="1">
        <v>0.46700000000000003</v>
      </c>
      <c r="Z167" s="1">
        <v>7.6999999999999999E-2</v>
      </c>
      <c r="AA167" s="1">
        <v>8.0000000000000002E-3</v>
      </c>
      <c r="AB167" s="1">
        <v>7.0000000000000001E-3</v>
      </c>
      <c r="AC167" s="1">
        <v>0.153</v>
      </c>
      <c r="AD167" s="1">
        <v>6.5359999999999996</v>
      </c>
      <c r="AE167" s="1">
        <v>4</v>
      </c>
      <c r="AH167" s="1" t="s">
        <v>25</v>
      </c>
      <c r="AI167" s="1">
        <v>5.5880000000000001</v>
      </c>
      <c r="AJ167" s="1">
        <v>2.9860000000000002</v>
      </c>
      <c r="AK167" s="1">
        <v>0.24099999999999999</v>
      </c>
      <c r="AL167" s="1">
        <v>1.871</v>
      </c>
      <c r="AM167" s="1">
        <v>6.2E-2</v>
      </c>
      <c r="AN167" s="1">
        <v>-0.28499999999999998</v>
      </c>
      <c r="AO167" s="1">
        <v>11.461</v>
      </c>
      <c r="AP167" s="1">
        <v>0.09</v>
      </c>
      <c r="AQ167" s="1">
        <v>9.9000000000000005E-2</v>
      </c>
      <c r="AR167" s="1">
        <v>9.4E-2</v>
      </c>
      <c r="AS167" s="1">
        <v>0.154</v>
      </c>
      <c r="AT167" s="1">
        <v>6.4859999999999998</v>
      </c>
    </row>
    <row r="168" spans="1:46" x14ac:dyDescent="0.2">
      <c r="A168" s="1">
        <v>4</v>
      </c>
      <c r="D168" s="1">
        <v>0.13700000000000001</v>
      </c>
      <c r="E168" s="1">
        <v>-0.15</v>
      </c>
      <c r="F168" s="1">
        <v>-1.089</v>
      </c>
      <c r="G168" s="1">
        <v>0.27700000000000002</v>
      </c>
      <c r="H168" s="1">
        <v>-0.41899999999999998</v>
      </c>
      <c r="I168" s="1">
        <v>0.12</v>
      </c>
      <c r="J168" s="1">
        <v>3.1E-2</v>
      </c>
      <c r="K168" s="1">
        <v>-5.8000000000000003E-2</v>
      </c>
      <c r="L168" s="1">
        <v>-5.5E-2</v>
      </c>
      <c r="M168" s="1">
        <v>0.13300000000000001</v>
      </c>
      <c r="N168" s="1">
        <v>7.5209999999999999</v>
      </c>
      <c r="O168" s="1">
        <v>4</v>
      </c>
      <c r="R168" s="1" t="s">
        <v>26</v>
      </c>
      <c r="S168" s="1">
        <v>-0.60499999999999998</v>
      </c>
      <c r="T168" s="1">
        <v>0.218</v>
      </c>
      <c r="U168" s="1">
        <v>-0.38800000000000001</v>
      </c>
      <c r="V168" s="1">
        <v>-2.7679999999999998</v>
      </c>
      <c r="W168" s="1">
        <v>6.0000000000000001E-3</v>
      </c>
      <c r="X168" s="1">
        <v>-1.034</v>
      </c>
      <c r="Y168" s="1">
        <v>-0.17499999999999999</v>
      </c>
      <c r="Z168" s="1">
        <v>-5.7000000000000002E-2</v>
      </c>
      <c r="AA168" s="1">
        <v>-0.14599999999999999</v>
      </c>
      <c r="AB168" s="1">
        <v>-0.14000000000000001</v>
      </c>
      <c r="AC168" s="1">
        <v>0.13100000000000001</v>
      </c>
      <c r="AD168" s="1">
        <v>7.6360000000000001</v>
      </c>
      <c r="AE168" s="1">
        <v>4</v>
      </c>
      <c r="AH168" s="1" t="s">
        <v>26</v>
      </c>
      <c r="AI168" s="1">
        <v>7.0510000000000002</v>
      </c>
      <c r="AJ168" s="1">
        <v>2.9809999999999999</v>
      </c>
      <c r="AK168" s="1">
        <v>0.33100000000000002</v>
      </c>
      <c r="AL168" s="1">
        <v>2.3650000000000002</v>
      </c>
      <c r="AM168" s="1">
        <v>1.9E-2</v>
      </c>
      <c r="AN168" s="1">
        <v>1.1879999999999999</v>
      </c>
      <c r="AO168" s="1">
        <v>12.913</v>
      </c>
      <c r="AP168" s="1">
        <v>2.5999999999999999E-2</v>
      </c>
      <c r="AQ168" s="1">
        <v>0.125</v>
      </c>
      <c r="AR168" s="1">
        <v>0.11899999999999999</v>
      </c>
      <c r="AS168" s="1">
        <v>0.13</v>
      </c>
      <c r="AT168" s="1">
        <v>7.6790000000000003</v>
      </c>
    </row>
    <row r="169" spans="1:46" x14ac:dyDescent="0.2">
      <c r="A169" s="1">
        <v>4</v>
      </c>
      <c r="D169" s="1">
        <v>0.14599999999999999</v>
      </c>
      <c r="E169" s="1">
        <v>5.3999999999999999E-2</v>
      </c>
      <c r="F169" s="1">
        <v>0.36899999999999999</v>
      </c>
      <c r="G169" s="1">
        <v>0.71199999999999997</v>
      </c>
      <c r="H169" s="1">
        <v>-0.23300000000000001</v>
      </c>
      <c r="I169" s="1">
        <v>0.34</v>
      </c>
      <c r="J169" s="1">
        <v>0.10100000000000001</v>
      </c>
      <c r="K169" s="1">
        <v>0.02</v>
      </c>
      <c r="L169" s="1">
        <v>1.9E-2</v>
      </c>
      <c r="M169" s="1">
        <v>0.11600000000000001</v>
      </c>
      <c r="N169" s="1">
        <v>8.6240000000000006</v>
      </c>
      <c r="O169" s="1">
        <v>4</v>
      </c>
      <c r="R169" s="1" t="s">
        <v>27</v>
      </c>
      <c r="S169" s="1">
        <v>0.32200000000000001</v>
      </c>
      <c r="T169" s="1">
        <v>0.23200000000000001</v>
      </c>
      <c r="U169" s="1">
        <v>0.20899999999999999</v>
      </c>
      <c r="V169" s="1">
        <v>1.39</v>
      </c>
      <c r="W169" s="1">
        <v>0.16500000000000001</v>
      </c>
      <c r="X169" s="1">
        <v>-0.13400000000000001</v>
      </c>
      <c r="Y169" s="1">
        <v>0.77900000000000003</v>
      </c>
      <c r="Z169" s="1">
        <v>6.0999999999999999E-2</v>
      </c>
      <c r="AA169" s="1">
        <v>7.3999999999999996E-2</v>
      </c>
      <c r="AB169" s="1">
        <v>7.0000000000000007E-2</v>
      </c>
      <c r="AC169" s="1">
        <v>0.114</v>
      </c>
      <c r="AD169" s="1">
        <v>8.7590000000000003</v>
      </c>
      <c r="AE169" s="1">
        <v>4</v>
      </c>
      <c r="AH169" s="1" t="s">
        <v>27</v>
      </c>
      <c r="AI169" s="1">
        <v>-4.7919999999999998</v>
      </c>
      <c r="AJ169" s="1">
        <v>3.14</v>
      </c>
      <c r="AK169" s="1">
        <v>-0.22700000000000001</v>
      </c>
      <c r="AL169" s="1">
        <v>-1.526</v>
      </c>
      <c r="AM169" s="1">
        <v>0.128</v>
      </c>
      <c r="AN169" s="1">
        <v>-10.968</v>
      </c>
      <c r="AO169" s="1">
        <v>1.385</v>
      </c>
      <c r="AP169" s="1">
        <v>-6.6000000000000003E-2</v>
      </c>
      <c r="AQ169" s="1">
        <v>-8.1000000000000003E-2</v>
      </c>
      <c r="AR169" s="1">
        <v>-7.6999999999999999E-2</v>
      </c>
      <c r="AS169" s="1">
        <v>0.115</v>
      </c>
      <c r="AT169" s="1">
        <v>8.6590000000000007</v>
      </c>
    </row>
    <row r="170" spans="1:46" x14ac:dyDescent="0.2">
      <c r="A170" s="1">
        <v>4</v>
      </c>
      <c r="D170" s="1">
        <v>0.13300000000000001</v>
      </c>
      <c r="E170" s="1">
        <v>0.16500000000000001</v>
      </c>
      <c r="F170" s="1">
        <v>1.24</v>
      </c>
      <c r="G170" s="1">
        <v>0.216</v>
      </c>
      <c r="H170" s="1">
        <v>-9.7000000000000003E-2</v>
      </c>
      <c r="I170" s="1">
        <v>0.42799999999999999</v>
      </c>
      <c r="J170" s="1">
        <v>0.11899999999999999</v>
      </c>
      <c r="K170" s="1">
        <v>6.7000000000000004E-2</v>
      </c>
      <c r="L170" s="1">
        <v>6.2E-2</v>
      </c>
      <c r="M170" s="1">
        <v>0.14199999999999999</v>
      </c>
      <c r="N170" s="1">
        <v>7.0350000000000001</v>
      </c>
      <c r="O170" s="1">
        <v>4</v>
      </c>
      <c r="R170" s="1" t="s">
        <v>28</v>
      </c>
      <c r="S170" s="1">
        <v>0.433</v>
      </c>
      <c r="T170" s="1">
        <v>0.21299999999999999</v>
      </c>
      <c r="U170" s="1">
        <v>0.27600000000000002</v>
      </c>
      <c r="V170" s="1">
        <v>2.0339999999999998</v>
      </c>
      <c r="W170" s="1">
        <v>4.2999999999999997E-2</v>
      </c>
      <c r="X170" s="1">
        <v>1.4E-2</v>
      </c>
      <c r="Y170" s="1">
        <v>0.85099999999999998</v>
      </c>
      <c r="Z170" s="1">
        <v>7.6999999999999999E-2</v>
      </c>
      <c r="AA170" s="1">
        <v>0.108</v>
      </c>
      <c r="AB170" s="1">
        <v>0.10299999999999999</v>
      </c>
      <c r="AC170" s="1">
        <v>0.14000000000000001</v>
      </c>
      <c r="AD170" s="1">
        <v>7.1529999999999996</v>
      </c>
      <c r="AE170" s="1">
        <v>4</v>
      </c>
      <c r="AH170" s="1" t="s">
        <v>28</v>
      </c>
      <c r="AI170" s="1">
        <v>-1.3220000000000001</v>
      </c>
      <c r="AJ170" s="1">
        <v>2.9009999999999998</v>
      </c>
      <c r="AK170" s="1">
        <v>-6.2E-2</v>
      </c>
      <c r="AL170" s="1">
        <v>-0.45600000000000002</v>
      </c>
      <c r="AM170" s="1">
        <v>0.64900000000000002</v>
      </c>
      <c r="AN170" s="1">
        <v>-7.0259999999999998</v>
      </c>
      <c r="AO170" s="1">
        <v>4.383</v>
      </c>
      <c r="AP170" s="1">
        <v>-6.2E-2</v>
      </c>
      <c r="AQ170" s="1">
        <v>-2.4E-2</v>
      </c>
      <c r="AR170" s="1">
        <v>-2.3E-2</v>
      </c>
      <c r="AS170" s="1">
        <v>0.13900000000000001</v>
      </c>
      <c r="AT170" s="1">
        <v>7.18</v>
      </c>
    </row>
    <row r="171" spans="1:46" x14ac:dyDescent="0.2">
      <c r="A171" s="1">
        <v>4</v>
      </c>
      <c r="D171" s="1">
        <v>9.9000000000000005E-2</v>
      </c>
      <c r="E171" s="1">
        <v>4.2999999999999997E-2</v>
      </c>
      <c r="F171" s="1">
        <v>0.43</v>
      </c>
      <c r="G171" s="1">
        <v>0.66800000000000004</v>
      </c>
      <c r="H171" s="1">
        <v>-0.153</v>
      </c>
      <c r="I171" s="1">
        <v>0.23799999999999999</v>
      </c>
      <c r="J171" s="1">
        <v>0.10299999999999999</v>
      </c>
      <c r="K171" s="1">
        <v>2.3E-2</v>
      </c>
      <c r="L171" s="1">
        <v>2.1999999999999999E-2</v>
      </c>
      <c r="M171" s="1">
        <v>0.251</v>
      </c>
      <c r="N171" s="1">
        <v>3.9780000000000002</v>
      </c>
      <c r="O171" s="1">
        <v>4</v>
      </c>
      <c r="R171" s="1" t="s">
        <v>29</v>
      </c>
      <c r="S171" s="1">
        <v>-0.18099999999999999</v>
      </c>
      <c r="T171" s="1">
        <v>0.158</v>
      </c>
      <c r="U171" s="1">
        <v>-0.11600000000000001</v>
      </c>
      <c r="V171" s="1">
        <v>-1.1459999999999999</v>
      </c>
      <c r="W171" s="1">
        <v>0.253</v>
      </c>
      <c r="X171" s="1">
        <v>-0.49099999999999999</v>
      </c>
      <c r="Y171" s="1">
        <v>0.129</v>
      </c>
      <c r="Z171" s="1">
        <v>-0.01</v>
      </c>
      <c r="AA171" s="1">
        <v>-6.0999999999999999E-2</v>
      </c>
      <c r="AB171" s="1">
        <v>-5.8000000000000003E-2</v>
      </c>
      <c r="AC171" s="1">
        <v>0.249</v>
      </c>
      <c r="AD171" s="1">
        <v>4.0170000000000003</v>
      </c>
      <c r="AE171" s="1">
        <v>4</v>
      </c>
      <c r="AH171" s="1" t="s">
        <v>29</v>
      </c>
      <c r="AI171" s="1">
        <v>-2.6230000000000002</v>
      </c>
      <c r="AJ171" s="1">
        <v>2.1080000000000001</v>
      </c>
      <c r="AK171" s="1">
        <v>-0.124</v>
      </c>
      <c r="AL171" s="1">
        <v>-1.244</v>
      </c>
      <c r="AM171" s="1">
        <v>0.214</v>
      </c>
      <c r="AN171" s="1">
        <v>-6.77</v>
      </c>
      <c r="AO171" s="1">
        <v>1.5229999999999999</v>
      </c>
      <c r="AP171" s="1">
        <v>-6.3E-2</v>
      </c>
      <c r="AQ171" s="1">
        <v>-6.6000000000000003E-2</v>
      </c>
      <c r="AR171" s="1">
        <v>-6.3E-2</v>
      </c>
      <c r="AS171" s="1">
        <v>0.25800000000000001</v>
      </c>
      <c r="AT171" s="1">
        <v>3.8769999999999998</v>
      </c>
    </row>
    <row r="172" spans="1:46" x14ac:dyDescent="0.2">
      <c r="A172" s="1">
        <v>4</v>
      </c>
      <c r="D172" s="1">
        <v>0.122</v>
      </c>
      <c r="E172" s="1">
        <v>-0.127</v>
      </c>
      <c r="F172" s="1">
        <v>-1.147</v>
      </c>
      <c r="G172" s="1">
        <v>0.252</v>
      </c>
      <c r="H172" s="1">
        <v>-0.38100000000000001</v>
      </c>
      <c r="I172" s="1">
        <v>0.1</v>
      </c>
      <c r="J172" s="1">
        <v>3.0000000000000001E-3</v>
      </c>
      <c r="K172" s="1">
        <v>-6.2E-2</v>
      </c>
      <c r="L172" s="1">
        <v>-5.8000000000000003E-2</v>
      </c>
      <c r="M172" s="1">
        <v>0.20399999999999999</v>
      </c>
      <c r="N172" s="1">
        <v>4.9000000000000004</v>
      </c>
      <c r="O172" s="1">
        <v>4</v>
      </c>
      <c r="R172" s="1" t="s">
        <v>30</v>
      </c>
      <c r="S172" s="1">
        <v>-0.13400000000000001</v>
      </c>
      <c r="T172" s="1">
        <v>0.19600000000000001</v>
      </c>
      <c r="U172" s="1">
        <v>-7.8E-2</v>
      </c>
      <c r="V172" s="1">
        <v>-0.68400000000000005</v>
      </c>
      <c r="W172" s="1">
        <v>0.49399999999999999</v>
      </c>
      <c r="X172" s="1">
        <v>-0.52100000000000002</v>
      </c>
      <c r="Y172" s="1">
        <v>0.252</v>
      </c>
      <c r="Z172" s="1">
        <v>-5.6000000000000001E-2</v>
      </c>
      <c r="AA172" s="1">
        <v>-3.5999999999999997E-2</v>
      </c>
      <c r="AB172" s="1">
        <v>-3.5000000000000003E-2</v>
      </c>
      <c r="AC172" s="1">
        <v>0.19900000000000001</v>
      </c>
      <c r="AD172" s="1">
        <v>5.0209999999999999</v>
      </c>
      <c r="AE172" s="1">
        <v>4</v>
      </c>
      <c r="AH172" s="1" t="s">
        <v>30</v>
      </c>
      <c r="AI172" s="1">
        <v>5.9710000000000001</v>
      </c>
      <c r="AJ172" s="1">
        <v>2.6720000000000002</v>
      </c>
      <c r="AK172" s="1">
        <v>0.252</v>
      </c>
      <c r="AL172" s="1">
        <v>2.2349999999999999</v>
      </c>
      <c r="AM172" s="1">
        <v>2.5999999999999999E-2</v>
      </c>
      <c r="AN172" s="1">
        <v>0.71699999999999997</v>
      </c>
      <c r="AO172" s="1">
        <v>11.226000000000001</v>
      </c>
      <c r="AP172" s="1">
        <v>8.2000000000000003E-2</v>
      </c>
      <c r="AQ172" s="1">
        <v>0.11799999999999999</v>
      </c>
      <c r="AR172" s="1">
        <v>0.113</v>
      </c>
      <c r="AS172" s="1">
        <v>0.2</v>
      </c>
      <c r="AT172" s="1">
        <v>4.9930000000000003</v>
      </c>
    </row>
    <row r="173" spans="1:46" x14ac:dyDescent="0.2">
      <c r="A173" s="1">
        <v>4</v>
      </c>
      <c r="D173" s="1">
        <v>0.11600000000000001</v>
      </c>
      <c r="E173" s="1">
        <v>0.14599999999999999</v>
      </c>
      <c r="F173" s="1">
        <v>1.375</v>
      </c>
      <c r="G173" s="1">
        <v>0.17</v>
      </c>
      <c r="H173" s="1">
        <v>-6.9000000000000006E-2</v>
      </c>
      <c r="I173" s="1">
        <v>0.38800000000000001</v>
      </c>
      <c r="J173" s="1">
        <v>0.13800000000000001</v>
      </c>
      <c r="K173" s="1">
        <v>7.3999999999999996E-2</v>
      </c>
      <c r="L173" s="1">
        <v>6.9000000000000006E-2</v>
      </c>
      <c r="M173" s="1">
        <v>0.22500000000000001</v>
      </c>
      <c r="N173" s="1">
        <v>4.4480000000000004</v>
      </c>
      <c r="O173" s="1">
        <v>4</v>
      </c>
      <c r="R173" s="1" t="s">
        <v>31</v>
      </c>
      <c r="S173" s="1">
        <v>-7.1999999999999995E-2</v>
      </c>
      <c r="T173" s="1">
        <v>0.186</v>
      </c>
      <c r="U173" s="1">
        <v>-4.2000000000000003E-2</v>
      </c>
      <c r="V173" s="1">
        <v>-0.39</v>
      </c>
      <c r="W173" s="1">
        <v>0.69699999999999995</v>
      </c>
      <c r="X173" s="1">
        <v>-0.437</v>
      </c>
      <c r="Y173" s="1">
        <v>0.29299999999999998</v>
      </c>
      <c r="Z173" s="1">
        <v>-7.4999999999999997E-2</v>
      </c>
      <c r="AA173" s="1">
        <v>-2.1000000000000001E-2</v>
      </c>
      <c r="AB173" s="1">
        <v>-0.02</v>
      </c>
      <c r="AC173" s="1">
        <v>0.223</v>
      </c>
      <c r="AD173" s="1">
        <v>4.4809999999999999</v>
      </c>
      <c r="AE173" s="1">
        <v>4</v>
      </c>
      <c r="AH173" s="1" t="s">
        <v>31</v>
      </c>
      <c r="AI173" s="1">
        <v>-3.1930000000000001</v>
      </c>
      <c r="AJ173" s="1">
        <v>2.528</v>
      </c>
      <c r="AK173" s="1">
        <v>-0.13500000000000001</v>
      </c>
      <c r="AL173" s="1">
        <v>-1.2629999999999999</v>
      </c>
      <c r="AM173" s="1">
        <v>0.20699999999999999</v>
      </c>
      <c r="AN173" s="1">
        <v>-8.1649999999999991</v>
      </c>
      <c r="AO173" s="1">
        <v>1.7789999999999999</v>
      </c>
      <c r="AP173" s="1">
        <v>0.02</v>
      </c>
      <c r="AQ173" s="1">
        <v>-6.7000000000000004E-2</v>
      </c>
      <c r="AR173" s="1">
        <v>-6.4000000000000001E-2</v>
      </c>
      <c r="AS173" s="1">
        <v>0.222</v>
      </c>
      <c r="AT173" s="1">
        <v>4.4969999999999999</v>
      </c>
    </row>
    <row r="174" spans="1:46" x14ac:dyDescent="0.2">
      <c r="A174" s="1">
        <v>4</v>
      </c>
      <c r="D174" s="1">
        <v>0.13700000000000001</v>
      </c>
      <c r="E174" s="1">
        <v>7.5999999999999998E-2</v>
      </c>
      <c r="F174" s="1">
        <v>0.56200000000000006</v>
      </c>
      <c r="G174" s="1">
        <v>0.57499999999999996</v>
      </c>
      <c r="H174" s="1">
        <v>-0.193</v>
      </c>
      <c r="I174" s="1">
        <v>0.34699999999999998</v>
      </c>
      <c r="J174" s="1">
        <v>0.14899999999999999</v>
      </c>
      <c r="K174" s="1">
        <v>0.03</v>
      </c>
      <c r="L174" s="1">
        <v>2.8000000000000001E-2</v>
      </c>
      <c r="M174" s="1">
        <v>0.13700000000000001</v>
      </c>
      <c r="N174" s="1">
        <v>7.2889999999999997</v>
      </c>
      <c r="O174" s="1">
        <v>4</v>
      </c>
      <c r="R174" s="1" t="s">
        <v>32</v>
      </c>
      <c r="S174" s="1">
        <v>-0.11799999999999999</v>
      </c>
      <c r="T174" s="1">
        <v>0.22</v>
      </c>
      <c r="U174" s="1">
        <v>-7.4999999999999997E-2</v>
      </c>
      <c r="V174" s="1">
        <v>-0.53700000000000003</v>
      </c>
      <c r="W174" s="1">
        <v>0.59199999999999997</v>
      </c>
      <c r="X174" s="1">
        <v>-0.55000000000000004</v>
      </c>
      <c r="Y174" s="1">
        <v>0.314</v>
      </c>
      <c r="Z174" s="1">
        <v>9.4E-2</v>
      </c>
      <c r="AA174" s="1">
        <v>-2.9000000000000001E-2</v>
      </c>
      <c r="AB174" s="1">
        <v>-2.7E-2</v>
      </c>
      <c r="AC174" s="1">
        <v>0.13300000000000001</v>
      </c>
      <c r="AD174" s="1">
        <v>7.5279999999999996</v>
      </c>
      <c r="AE174" s="1">
        <v>4</v>
      </c>
      <c r="AH174" s="1" t="s">
        <v>32</v>
      </c>
      <c r="AI174" s="1">
        <v>4.5620000000000003</v>
      </c>
      <c r="AJ174" s="1">
        <v>2.992</v>
      </c>
      <c r="AK174" s="1">
        <v>0.21099999999999999</v>
      </c>
      <c r="AL174" s="1">
        <v>1.524</v>
      </c>
      <c r="AM174" s="1">
        <v>0.128</v>
      </c>
      <c r="AN174" s="1">
        <v>-1.323</v>
      </c>
      <c r="AO174" s="1">
        <v>10.446999999999999</v>
      </c>
      <c r="AP174" s="1">
        <v>9.9000000000000005E-2</v>
      </c>
      <c r="AQ174" s="1">
        <v>8.1000000000000003E-2</v>
      </c>
      <c r="AR174" s="1">
        <v>7.6999999999999999E-2</v>
      </c>
      <c r="AS174" s="1">
        <v>0.13300000000000001</v>
      </c>
      <c r="AT174" s="1">
        <v>7.5339999999999998</v>
      </c>
    </row>
    <row r="175" spans="1:46" x14ac:dyDescent="0.2">
      <c r="A175" s="1">
        <v>4</v>
      </c>
      <c r="D175" s="1">
        <v>0.121</v>
      </c>
      <c r="E175" s="1">
        <v>-8.1000000000000003E-2</v>
      </c>
      <c r="F175" s="1">
        <v>-0.80800000000000005</v>
      </c>
      <c r="G175" s="1">
        <v>0.42</v>
      </c>
      <c r="H175" s="1">
        <v>-0.33600000000000002</v>
      </c>
      <c r="I175" s="1">
        <v>0.14000000000000001</v>
      </c>
      <c r="J175" s="1">
        <v>5.5E-2</v>
      </c>
      <c r="K175" s="1">
        <v>-4.2999999999999997E-2</v>
      </c>
      <c r="L175" s="1">
        <v>-4.1000000000000002E-2</v>
      </c>
      <c r="M175" s="1">
        <v>0.249</v>
      </c>
      <c r="N175" s="1">
        <v>4.01</v>
      </c>
      <c r="O175" s="1">
        <v>4</v>
      </c>
      <c r="R175" s="1" t="s">
        <v>33</v>
      </c>
      <c r="S175" s="1">
        <v>0.157</v>
      </c>
      <c r="T175" s="1">
        <v>0.19500000000000001</v>
      </c>
      <c r="U175" s="1">
        <v>8.2000000000000003E-2</v>
      </c>
      <c r="V175" s="1">
        <v>0.80700000000000005</v>
      </c>
      <c r="W175" s="1">
        <v>0.42</v>
      </c>
      <c r="X175" s="1">
        <v>-0.22600000000000001</v>
      </c>
      <c r="Y175" s="1">
        <v>0.54</v>
      </c>
      <c r="Z175" s="1">
        <v>-2.1999999999999999E-2</v>
      </c>
      <c r="AA175" s="1">
        <v>4.2999999999999997E-2</v>
      </c>
      <c r="AB175" s="1">
        <v>4.1000000000000002E-2</v>
      </c>
      <c r="AC175" s="1">
        <v>0.249</v>
      </c>
      <c r="AD175" s="1">
        <v>4.0190000000000001</v>
      </c>
      <c r="AE175" s="1">
        <v>4</v>
      </c>
      <c r="AH175" s="1" t="s">
        <v>33</v>
      </c>
      <c r="AI175" s="1">
        <v>0.77200000000000002</v>
      </c>
      <c r="AJ175" s="1">
        <v>2.6429999999999998</v>
      </c>
      <c r="AK175" s="1">
        <v>0.03</v>
      </c>
      <c r="AL175" s="1">
        <v>0.29199999999999998</v>
      </c>
      <c r="AM175" s="1">
        <v>0.77</v>
      </c>
      <c r="AN175" s="1">
        <v>-4.4269999999999996</v>
      </c>
      <c r="AO175" s="1">
        <v>5.97</v>
      </c>
      <c r="AP175" s="1">
        <v>-1.9E-2</v>
      </c>
      <c r="AQ175" s="1">
        <v>1.4999999999999999E-2</v>
      </c>
      <c r="AR175" s="1">
        <v>1.4999999999999999E-2</v>
      </c>
      <c r="AS175" s="1">
        <v>0.249</v>
      </c>
      <c r="AT175" s="1">
        <v>4.0209999999999999</v>
      </c>
    </row>
    <row r="176" spans="1:46" x14ac:dyDescent="0.2">
      <c r="A176" s="1">
        <v>4</v>
      </c>
      <c r="D176" s="1">
        <v>0.158</v>
      </c>
      <c r="E176" s="1">
        <v>7.3999999999999996E-2</v>
      </c>
      <c r="F176" s="1">
        <v>0.47399999999999998</v>
      </c>
      <c r="G176" s="1">
        <v>0.63600000000000001</v>
      </c>
      <c r="H176" s="1">
        <v>-0.23599999999999999</v>
      </c>
      <c r="I176" s="1">
        <v>0.38600000000000001</v>
      </c>
      <c r="J176" s="1">
        <v>7.0999999999999994E-2</v>
      </c>
      <c r="K176" s="1">
        <v>2.5000000000000001E-2</v>
      </c>
      <c r="L176" s="1">
        <v>2.4E-2</v>
      </c>
      <c r="M176" s="1">
        <v>0.104</v>
      </c>
      <c r="N176" s="1">
        <v>9.6609999999999996</v>
      </c>
      <c r="O176" s="1">
        <v>4</v>
      </c>
      <c r="R176" s="1" t="s">
        <v>34</v>
      </c>
      <c r="S176" s="1">
        <v>0.09</v>
      </c>
      <c r="T176" s="1">
        <v>0.253</v>
      </c>
      <c r="U176" s="1">
        <v>5.7000000000000002E-2</v>
      </c>
      <c r="V176" s="1">
        <v>0.35799999999999998</v>
      </c>
      <c r="W176" s="1">
        <v>0.72</v>
      </c>
      <c r="X176" s="1">
        <v>-0.40600000000000003</v>
      </c>
      <c r="Y176" s="1">
        <v>0.58699999999999997</v>
      </c>
      <c r="Z176" s="1">
        <v>6.4000000000000001E-2</v>
      </c>
      <c r="AA176" s="1">
        <v>1.9E-2</v>
      </c>
      <c r="AB176" s="1">
        <v>1.7999999999999999E-2</v>
      </c>
      <c r="AC176" s="1">
        <v>0.10100000000000001</v>
      </c>
      <c r="AD176" s="1">
        <v>9.92</v>
      </c>
      <c r="AE176" s="1">
        <v>4</v>
      </c>
      <c r="AH176" s="1" t="s">
        <v>34</v>
      </c>
      <c r="AI176" s="1">
        <v>-4.6230000000000002</v>
      </c>
      <c r="AJ176" s="1">
        <v>3.419</v>
      </c>
      <c r="AK176" s="1">
        <v>-0.214</v>
      </c>
      <c r="AL176" s="1">
        <v>-1.3520000000000001</v>
      </c>
      <c r="AM176" s="1">
        <v>0.17699999999999999</v>
      </c>
      <c r="AN176" s="1">
        <v>-11.347</v>
      </c>
      <c r="AO176" s="1">
        <v>2.1019999999999999</v>
      </c>
      <c r="AP176" s="1">
        <v>2.1999999999999999E-2</v>
      </c>
      <c r="AQ176" s="1">
        <v>-7.1999999999999995E-2</v>
      </c>
      <c r="AR176" s="1">
        <v>-6.8000000000000005E-2</v>
      </c>
      <c r="AS176" s="1">
        <v>0.10199999999999999</v>
      </c>
      <c r="AT176" s="1">
        <v>9.8130000000000006</v>
      </c>
    </row>
    <row r="177" spans="1:46" x14ac:dyDescent="0.2">
      <c r="A177" s="1">
        <v>4</v>
      </c>
      <c r="D177" s="1">
        <v>0.13700000000000001</v>
      </c>
      <c r="E177" s="1">
        <v>-2.5999999999999999E-2</v>
      </c>
      <c r="F177" s="1">
        <v>-0.2</v>
      </c>
      <c r="G177" s="1">
        <v>0.84199999999999997</v>
      </c>
      <c r="H177" s="1">
        <v>-0.29699999999999999</v>
      </c>
      <c r="I177" s="1">
        <v>0.24199999999999999</v>
      </c>
      <c r="J177" s="1">
        <v>5.8999999999999997E-2</v>
      </c>
      <c r="K177" s="1">
        <v>-1.0999999999999999E-2</v>
      </c>
      <c r="L177" s="1">
        <v>-0.01</v>
      </c>
      <c r="M177" s="1">
        <v>0.151</v>
      </c>
      <c r="N177" s="1">
        <v>6.6349999999999998</v>
      </c>
      <c r="O177" s="1">
        <v>4</v>
      </c>
      <c r="R177" s="1" t="s">
        <v>35</v>
      </c>
      <c r="S177" s="1">
        <v>0.21199999999999999</v>
      </c>
      <c r="T177" s="1">
        <v>0.22</v>
      </c>
      <c r="U177" s="1">
        <v>0.128</v>
      </c>
      <c r="V177" s="1">
        <v>0.96299999999999997</v>
      </c>
      <c r="W177" s="1">
        <v>0.33600000000000002</v>
      </c>
      <c r="X177" s="1">
        <v>-0.221</v>
      </c>
      <c r="Y177" s="1">
        <v>0.64500000000000002</v>
      </c>
      <c r="Z177" s="1">
        <v>9.0999999999999998E-2</v>
      </c>
      <c r="AA177" s="1">
        <v>5.0999999999999997E-2</v>
      </c>
      <c r="AB177" s="1">
        <v>4.9000000000000002E-2</v>
      </c>
      <c r="AC177" s="1">
        <v>0.14499999999999999</v>
      </c>
      <c r="AD177" s="1">
        <v>6.8860000000000001</v>
      </c>
      <c r="AE177" s="1">
        <v>4</v>
      </c>
      <c r="AH177" s="1" t="s">
        <v>35</v>
      </c>
      <c r="AI177" s="1">
        <v>-1.0489999999999999</v>
      </c>
      <c r="AJ177" s="1">
        <v>2.992</v>
      </c>
      <c r="AK177" s="1">
        <v>-4.5999999999999999E-2</v>
      </c>
      <c r="AL177" s="1">
        <v>-0.35</v>
      </c>
      <c r="AM177" s="1">
        <v>0.72599999999999998</v>
      </c>
      <c r="AN177" s="1">
        <v>-6.9340000000000002</v>
      </c>
      <c r="AO177" s="1">
        <v>4.8369999999999997</v>
      </c>
      <c r="AP177" s="1">
        <v>-3.5000000000000003E-2</v>
      </c>
      <c r="AQ177" s="1">
        <v>-1.9E-2</v>
      </c>
      <c r="AR177" s="1">
        <v>-1.7999999999999999E-2</v>
      </c>
      <c r="AS177" s="1">
        <v>0.14499999999999999</v>
      </c>
      <c r="AT177" s="1">
        <v>6.891</v>
      </c>
    </row>
    <row r="178" spans="1:46" x14ac:dyDescent="0.2">
      <c r="A178" s="1">
        <v>4</v>
      </c>
      <c r="D178" s="1">
        <v>9.0999999999999998E-2</v>
      </c>
      <c r="E178" s="1">
        <v>0</v>
      </c>
      <c r="F178" s="1">
        <v>-2E-3</v>
      </c>
      <c r="G178" s="1">
        <v>0.998</v>
      </c>
      <c r="H178" s="1">
        <v>-0.17799999999999999</v>
      </c>
      <c r="I178" s="1">
        <v>0.17799999999999999</v>
      </c>
      <c r="J178" s="1">
        <v>-5.7000000000000002E-2</v>
      </c>
      <c r="K178" s="1">
        <v>0</v>
      </c>
      <c r="L178" s="1">
        <v>0</v>
      </c>
      <c r="M178" s="1">
        <v>0.30099999999999999</v>
      </c>
      <c r="N178" s="1">
        <v>3.3170000000000002</v>
      </c>
      <c r="O178" s="1">
        <v>4</v>
      </c>
      <c r="R178" s="1" t="s">
        <v>36</v>
      </c>
      <c r="S178" s="1">
        <v>7.0000000000000001E-3</v>
      </c>
      <c r="T178" s="1">
        <v>0.14599999999999999</v>
      </c>
      <c r="U178" s="1">
        <v>5.0000000000000001E-3</v>
      </c>
      <c r="V178" s="1">
        <v>0.05</v>
      </c>
      <c r="W178" s="1">
        <v>0.96</v>
      </c>
      <c r="X178" s="1">
        <v>-0.28000000000000003</v>
      </c>
      <c r="Y178" s="1">
        <v>0.29399999999999998</v>
      </c>
      <c r="Z178" s="1">
        <v>-7.0000000000000007E-2</v>
      </c>
      <c r="AA178" s="1">
        <v>3.0000000000000001E-3</v>
      </c>
      <c r="AB178" s="1">
        <v>3.0000000000000001E-3</v>
      </c>
      <c r="AC178" s="1">
        <v>0.29099999999999998</v>
      </c>
      <c r="AD178" s="1">
        <v>3.431</v>
      </c>
      <c r="AE178" s="1">
        <v>4</v>
      </c>
      <c r="AH178" s="1" t="s">
        <v>36</v>
      </c>
      <c r="AI178" s="1">
        <v>-1.44</v>
      </c>
      <c r="AJ178" s="1">
        <v>1.9810000000000001</v>
      </c>
      <c r="AK178" s="1">
        <v>-6.8000000000000005E-2</v>
      </c>
      <c r="AL178" s="1">
        <v>-0.72699999999999998</v>
      </c>
      <c r="AM178" s="1">
        <v>0.46800000000000003</v>
      </c>
      <c r="AN178" s="1">
        <v>-5.335</v>
      </c>
      <c r="AO178" s="1">
        <v>2.4550000000000001</v>
      </c>
      <c r="AP178" s="1">
        <v>0.02</v>
      </c>
      <c r="AQ178" s="1">
        <v>-3.9E-2</v>
      </c>
      <c r="AR178" s="1">
        <v>-3.6999999999999998E-2</v>
      </c>
      <c r="AS178" s="1">
        <v>0.29299999999999998</v>
      </c>
      <c r="AT178" s="1">
        <v>3.4180000000000001</v>
      </c>
    </row>
    <row r="179" spans="1:46" x14ac:dyDescent="0.2">
      <c r="A179" s="1">
        <v>4</v>
      </c>
      <c r="D179" s="1">
        <v>8.7999999999999995E-2</v>
      </c>
      <c r="E179" s="1">
        <v>-0.109</v>
      </c>
      <c r="F179" s="1">
        <v>-1.234</v>
      </c>
      <c r="G179" s="1">
        <v>0.218</v>
      </c>
      <c r="H179" s="1">
        <v>-0.28100000000000003</v>
      </c>
      <c r="I179" s="1">
        <v>6.4000000000000001E-2</v>
      </c>
      <c r="J179" s="1">
        <v>1.9E-2</v>
      </c>
      <c r="K179" s="1">
        <v>-6.6000000000000003E-2</v>
      </c>
      <c r="L179" s="1">
        <v>-6.2E-2</v>
      </c>
      <c r="M179" s="1">
        <v>0.32200000000000001</v>
      </c>
      <c r="N179" s="1">
        <v>3.105</v>
      </c>
      <c r="O179" s="1">
        <v>4</v>
      </c>
      <c r="R179" s="1" t="s">
        <v>37</v>
      </c>
      <c r="S179" s="1">
        <v>-0.192</v>
      </c>
      <c r="T179" s="1">
        <v>0.14099999999999999</v>
      </c>
      <c r="U179" s="1">
        <v>-0.124</v>
      </c>
      <c r="V179" s="1">
        <v>-1.3640000000000001</v>
      </c>
      <c r="W179" s="1">
        <v>0.17299999999999999</v>
      </c>
      <c r="X179" s="1">
        <v>-0.47</v>
      </c>
      <c r="Y179" s="1">
        <v>8.5000000000000006E-2</v>
      </c>
      <c r="Z179" s="1">
        <v>-4.7E-2</v>
      </c>
      <c r="AA179" s="1">
        <v>-7.1999999999999995E-2</v>
      </c>
      <c r="AB179" s="1">
        <v>-6.9000000000000006E-2</v>
      </c>
      <c r="AC179" s="1">
        <v>0.311</v>
      </c>
      <c r="AD179" s="1">
        <v>3.2109999999999999</v>
      </c>
      <c r="AE179" s="1">
        <v>4</v>
      </c>
      <c r="AH179" s="1" t="s">
        <v>37</v>
      </c>
      <c r="AI179" s="1">
        <v>2.121</v>
      </c>
      <c r="AJ179" s="1">
        <v>1.915</v>
      </c>
      <c r="AK179" s="1">
        <v>0.1</v>
      </c>
      <c r="AL179" s="1">
        <v>1.107</v>
      </c>
      <c r="AM179" s="1">
        <v>0.26900000000000002</v>
      </c>
      <c r="AN179" s="1">
        <v>-1.6459999999999999</v>
      </c>
      <c r="AO179" s="1">
        <v>5.8879999999999999</v>
      </c>
      <c r="AP179" s="1">
        <v>2.3E-2</v>
      </c>
      <c r="AQ179" s="1">
        <v>5.8999999999999997E-2</v>
      </c>
      <c r="AR179" s="1">
        <v>5.6000000000000001E-2</v>
      </c>
      <c r="AS179" s="1">
        <v>0.313</v>
      </c>
      <c r="AT179" s="1">
        <v>3.2</v>
      </c>
    </row>
    <row r="180" spans="1:46" x14ac:dyDescent="0.2">
      <c r="A180" s="1">
        <v>4</v>
      </c>
      <c r="D180" s="1">
        <v>0.129</v>
      </c>
      <c r="E180" s="1">
        <v>0.115</v>
      </c>
      <c r="F180" s="1">
        <v>0.877</v>
      </c>
      <c r="G180" s="1">
        <v>0.38100000000000001</v>
      </c>
      <c r="H180" s="1">
        <v>-0.14099999999999999</v>
      </c>
      <c r="I180" s="1">
        <v>0.36799999999999999</v>
      </c>
      <c r="J180" s="1">
        <v>8.5000000000000006E-2</v>
      </c>
      <c r="K180" s="1">
        <v>4.7E-2</v>
      </c>
      <c r="L180" s="1">
        <v>4.3999999999999997E-2</v>
      </c>
      <c r="M180" s="1">
        <v>0.14699999999999999</v>
      </c>
      <c r="N180" s="1">
        <v>6.8170000000000002</v>
      </c>
      <c r="O180" s="1">
        <v>4</v>
      </c>
      <c r="R180" s="1" t="s">
        <v>38</v>
      </c>
      <c r="S180" s="1">
        <v>0.33700000000000002</v>
      </c>
      <c r="T180" s="1">
        <v>0.20699999999999999</v>
      </c>
      <c r="U180" s="1">
        <v>0.218</v>
      </c>
      <c r="V180" s="1">
        <v>1.629</v>
      </c>
      <c r="W180" s="1">
        <v>0.104</v>
      </c>
      <c r="X180" s="1">
        <v>-7.0000000000000007E-2</v>
      </c>
      <c r="Y180" s="1">
        <v>0.74399999999999999</v>
      </c>
      <c r="Z180" s="1">
        <v>-3.7999999999999999E-2</v>
      </c>
      <c r="AA180" s="1">
        <v>8.5999999999999993E-2</v>
      </c>
      <c r="AB180" s="1">
        <v>8.3000000000000004E-2</v>
      </c>
      <c r="AC180" s="1">
        <v>0.14299999999999999</v>
      </c>
      <c r="AD180" s="1">
        <v>6.9740000000000002</v>
      </c>
      <c r="AE180" s="1">
        <v>4</v>
      </c>
      <c r="AH180" s="1" t="s">
        <v>38</v>
      </c>
      <c r="AI180" s="1">
        <v>-4.13</v>
      </c>
      <c r="AJ180" s="1">
        <v>2.8180000000000001</v>
      </c>
      <c r="AK180" s="1">
        <v>-0.19500000000000001</v>
      </c>
      <c r="AL180" s="1">
        <v>-1.466</v>
      </c>
      <c r="AM180" s="1">
        <v>0.14399999999999999</v>
      </c>
      <c r="AN180" s="1">
        <v>-9.6720000000000006</v>
      </c>
      <c r="AO180" s="1">
        <v>1.4119999999999999</v>
      </c>
      <c r="AP180" s="1">
        <v>3.4000000000000002E-2</v>
      </c>
      <c r="AQ180" s="1">
        <v>-7.8E-2</v>
      </c>
      <c r="AR180" s="1">
        <v>-7.3999999999999996E-2</v>
      </c>
      <c r="AS180" s="1">
        <v>0.14299999999999999</v>
      </c>
      <c r="AT180" s="1">
        <v>6.9749999999999996</v>
      </c>
    </row>
    <row r="181" spans="1:46" x14ac:dyDescent="0.2">
      <c r="A181" s="1">
        <v>4</v>
      </c>
      <c r="D181" s="1">
        <v>9.0999999999999998E-2</v>
      </c>
      <c r="E181" s="1">
        <v>6.0000000000000001E-3</v>
      </c>
      <c r="F181" s="1">
        <v>6.5000000000000002E-2</v>
      </c>
      <c r="G181" s="1">
        <v>0.94799999999999995</v>
      </c>
      <c r="H181" s="1">
        <v>-0.17299999999999999</v>
      </c>
      <c r="I181" s="1">
        <v>0.185</v>
      </c>
      <c r="J181" s="1">
        <v>-1.7000000000000001E-2</v>
      </c>
      <c r="K181" s="1">
        <v>3.0000000000000001E-3</v>
      </c>
      <c r="L181" s="1">
        <v>3.0000000000000001E-3</v>
      </c>
      <c r="M181" s="1">
        <v>0.307</v>
      </c>
      <c r="N181" s="1">
        <v>3.262</v>
      </c>
      <c r="O181" s="1">
        <v>4</v>
      </c>
      <c r="R181" s="1" t="s">
        <v>39</v>
      </c>
      <c r="S181" s="1">
        <v>-8.6999999999999994E-2</v>
      </c>
      <c r="T181" s="1">
        <v>0.14699999999999999</v>
      </c>
      <c r="U181" s="1">
        <v>-5.5E-2</v>
      </c>
      <c r="V181" s="1">
        <v>-0.59199999999999997</v>
      </c>
      <c r="W181" s="1">
        <v>0.55500000000000005</v>
      </c>
      <c r="X181" s="1">
        <v>-0.377</v>
      </c>
      <c r="Y181" s="1">
        <v>0.20200000000000001</v>
      </c>
      <c r="Z181" s="1">
        <v>-2.1000000000000001E-2</v>
      </c>
      <c r="AA181" s="1">
        <v>-3.1E-2</v>
      </c>
      <c r="AB181" s="1">
        <v>-0.03</v>
      </c>
      <c r="AC181" s="1">
        <v>0.29399999999999998</v>
      </c>
      <c r="AD181" s="1">
        <v>3.4020000000000001</v>
      </c>
      <c r="AE181" s="1">
        <v>4</v>
      </c>
      <c r="AH181" s="1" t="s">
        <v>39</v>
      </c>
      <c r="AI181" s="1">
        <v>5.8000000000000003E-2</v>
      </c>
      <c r="AJ181" s="1">
        <v>1.994</v>
      </c>
      <c r="AK181" s="1">
        <v>3.0000000000000001E-3</v>
      </c>
      <c r="AL181" s="1">
        <v>2.9000000000000001E-2</v>
      </c>
      <c r="AM181" s="1">
        <v>0.97699999999999998</v>
      </c>
      <c r="AN181" s="1">
        <v>-3.863</v>
      </c>
      <c r="AO181" s="1">
        <v>3.9790000000000001</v>
      </c>
      <c r="AP181" s="1">
        <v>-3.9E-2</v>
      </c>
      <c r="AQ181" s="1">
        <v>2E-3</v>
      </c>
      <c r="AR181" s="1">
        <v>1E-3</v>
      </c>
      <c r="AS181" s="1">
        <v>0.29599999999999999</v>
      </c>
      <c r="AT181" s="1">
        <v>3.3730000000000002</v>
      </c>
    </row>
    <row r="182" spans="1:46" x14ac:dyDescent="0.2">
      <c r="A182" s="1">
        <v>4</v>
      </c>
      <c r="D182" s="1">
        <v>0.157</v>
      </c>
      <c r="E182" s="1">
        <v>7.2999999999999995E-2</v>
      </c>
      <c r="F182" s="1">
        <v>0.45800000000000002</v>
      </c>
      <c r="G182" s="1">
        <v>0.64700000000000002</v>
      </c>
      <c r="H182" s="1">
        <v>-0.23699999999999999</v>
      </c>
      <c r="I182" s="1">
        <v>0.38</v>
      </c>
      <c r="J182" s="1">
        <v>8.5000000000000006E-2</v>
      </c>
      <c r="K182" s="1">
        <v>2.5000000000000001E-2</v>
      </c>
      <c r="L182" s="1">
        <v>2.3E-2</v>
      </c>
      <c r="M182" s="1">
        <v>0.1</v>
      </c>
      <c r="N182" s="1">
        <v>10.012</v>
      </c>
      <c r="O182" s="1">
        <v>4</v>
      </c>
      <c r="R182" s="1" t="s">
        <v>40</v>
      </c>
      <c r="S182" s="1">
        <v>-0.17599999999999999</v>
      </c>
      <c r="T182" s="1">
        <v>0.25</v>
      </c>
      <c r="U182" s="1">
        <v>-0.114</v>
      </c>
      <c r="V182" s="1">
        <v>-0.70099999999999996</v>
      </c>
      <c r="W182" s="1">
        <v>0.48299999999999998</v>
      </c>
      <c r="X182" s="1">
        <v>-0.66800000000000004</v>
      </c>
      <c r="Y182" s="1">
        <v>0.317</v>
      </c>
      <c r="Z182" s="1">
        <v>3.3000000000000002E-2</v>
      </c>
      <c r="AA182" s="1">
        <v>-3.6999999999999998E-2</v>
      </c>
      <c r="AB182" s="1">
        <v>-3.5999999999999997E-2</v>
      </c>
      <c r="AC182" s="1">
        <v>9.8000000000000004E-2</v>
      </c>
      <c r="AD182" s="1">
        <v>10.214</v>
      </c>
      <c r="AE182" s="1">
        <v>4</v>
      </c>
      <c r="AH182" s="1" t="s">
        <v>40</v>
      </c>
      <c r="AI182" s="1">
        <v>1.881</v>
      </c>
      <c r="AJ182" s="1">
        <v>3.39</v>
      </c>
      <c r="AK182" s="1">
        <v>8.8999999999999996E-2</v>
      </c>
      <c r="AL182" s="1">
        <v>0.55500000000000005</v>
      </c>
      <c r="AM182" s="1">
        <v>0.57899999999999996</v>
      </c>
      <c r="AN182" s="1">
        <v>-4.7869999999999999</v>
      </c>
      <c r="AO182" s="1">
        <v>8.5489999999999995</v>
      </c>
      <c r="AP182" s="1">
        <v>-6.3E-2</v>
      </c>
      <c r="AQ182" s="1">
        <v>2.9000000000000001E-2</v>
      </c>
      <c r="AR182" s="1">
        <v>2.8000000000000001E-2</v>
      </c>
      <c r="AS182" s="1">
        <v>9.9000000000000005E-2</v>
      </c>
      <c r="AT182" s="1">
        <v>10.098000000000001</v>
      </c>
    </row>
    <row r="183" spans="1:46" x14ac:dyDescent="0.2">
      <c r="A183" s="1">
        <v>4</v>
      </c>
      <c r="D183" s="1">
        <v>0.125</v>
      </c>
      <c r="E183" s="1">
        <v>-0.122</v>
      </c>
      <c r="F183" s="1">
        <v>-0.98199999999999998</v>
      </c>
      <c r="G183" s="1">
        <v>0.32700000000000001</v>
      </c>
      <c r="H183" s="1">
        <v>-0.36899999999999999</v>
      </c>
      <c r="I183" s="1">
        <v>0.123</v>
      </c>
      <c r="J183" s="1">
        <v>1.4E-2</v>
      </c>
      <c r="K183" s="1">
        <v>-5.2999999999999999E-2</v>
      </c>
      <c r="L183" s="1">
        <v>-4.9000000000000002E-2</v>
      </c>
      <c r="M183" s="1">
        <v>0.16300000000000001</v>
      </c>
      <c r="N183" s="1">
        <v>6.1369999999999996</v>
      </c>
      <c r="O183" s="1">
        <v>4</v>
      </c>
      <c r="R183" s="1" t="s">
        <v>41</v>
      </c>
      <c r="S183" s="1">
        <v>-8.7999999999999995E-2</v>
      </c>
      <c r="T183" s="1">
        <v>0.20200000000000001</v>
      </c>
      <c r="U183" s="1">
        <v>-5.6000000000000001E-2</v>
      </c>
      <c r="V183" s="1">
        <v>-0.436</v>
      </c>
      <c r="W183" s="1">
        <v>0.66300000000000003</v>
      </c>
      <c r="X183" s="1">
        <v>-0.48399999999999999</v>
      </c>
      <c r="Y183" s="1">
        <v>0.309</v>
      </c>
      <c r="Z183" s="1">
        <v>7.2999999999999995E-2</v>
      </c>
      <c r="AA183" s="1">
        <v>-2.3E-2</v>
      </c>
      <c r="AB183" s="1">
        <v>-2.1999999999999999E-2</v>
      </c>
      <c r="AC183" s="1">
        <v>0.155</v>
      </c>
      <c r="AD183" s="1">
        <v>6.4329999999999998</v>
      </c>
      <c r="AE183" s="1">
        <v>4</v>
      </c>
      <c r="AH183" s="1" t="s">
        <v>41</v>
      </c>
      <c r="AI183" s="1">
        <v>3.742</v>
      </c>
      <c r="AJ183" s="1">
        <v>2.7320000000000002</v>
      </c>
      <c r="AK183" s="1">
        <v>0.17499999999999999</v>
      </c>
      <c r="AL183" s="1">
        <v>1.37</v>
      </c>
      <c r="AM183" s="1">
        <v>0.17199999999999999</v>
      </c>
      <c r="AN183" s="1">
        <v>-1.631</v>
      </c>
      <c r="AO183" s="1">
        <v>9.1150000000000002</v>
      </c>
      <c r="AP183" s="1">
        <v>-7.0000000000000001E-3</v>
      </c>
      <c r="AQ183" s="1">
        <v>7.2999999999999995E-2</v>
      </c>
      <c r="AR183" s="1">
        <v>6.9000000000000006E-2</v>
      </c>
      <c r="AS183" s="1">
        <v>0.157</v>
      </c>
      <c r="AT183" s="1">
        <v>6.3689999999999998</v>
      </c>
    </row>
    <row r="184" spans="1:46" x14ac:dyDescent="0.2">
      <c r="A184" s="1">
        <v>4</v>
      </c>
      <c r="D184" s="1">
        <v>0.11600000000000001</v>
      </c>
      <c r="E184" s="1">
        <v>3.2000000000000001E-2</v>
      </c>
      <c r="F184" s="1">
        <v>0.29099999999999998</v>
      </c>
      <c r="G184" s="1">
        <v>0.77100000000000002</v>
      </c>
      <c r="H184" s="1">
        <v>-0.19400000000000001</v>
      </c>
      <c r="I184" s="1">
        <v>0.26200000000000001</v>
      </c>
      <c r="J184" s="1">
        <v>0.10100000000000001</v>
      </c>
      <c r="K184" s="1">
        <v>1.6E-2</v>
      </c>
      <c r="L184" s="1">
        <v>1.4999999999999999E-2</v>
      </c>
      <c r="M184" s="1">
        <v>0.214</v>
      </c>
      <c r="N184" s="1">
        <v>4.6639999999999997</v>
      </c>
      <c r="O184" s="1">
        <v>4</v>
      </c>
      <c r="R184" s="1" t="s">
        <v>42</v>
      </c>
      <c r="S184" s="1">
        <v>-0.27200000000000002</v>
      </c>
      <c r="T184" s="1">
        <v>0.186</v>
      </c>
      <c r="U184" s="1">
        <v>-0.16200000000000001</v>
      </c>
      <c r="V184" s="1">
        <v>-1.4670000000000001</v>
      </c>
      <c r="W184" s="1">
        <v>0.14299999999999999</v>
      </c>
      <c r="X184" s="1">
        <v>-0.63700000000000001</v>
      </c>
      <c r="Y184" s="1">
        <v>9.2999999999999999E-2</v>
      </c>
      <c r="Z184" s="1">
        <v>-8.2000000000000003E-2</v>
      </c>
      <c r="AA184" s="1">
        <v>-7.8E-2</v>
      </c>
      <c r="AB184" s="1">
        <v>-7.3999999999999996E-2</v>
      </c>
      <c r="AC184" s="1">
        <v>0.21099999999999999</v>
      </c>
      <c r="AD184" s="1">
        <v>4.7300000000000004</v>
      </c>
      <c r="AE184" s="1">
        <v>4</v>
      </c>
      <c r="AH184" s="1" t="s">
        <v>42</v>
      </c>
      <c r="AI184" s="1">
        <v>1.329</v>
      </c>
      <c r="AJ184" s="1">
        <v>2.528</v>
      </c>
      <c r="AK184" s="1">
        <v>5.8000000000000003E-2</v>
      </c>
      <c r="AL184" s="1">
        <v>0.52600000000000002</v>
      </c>
      <c r="AM184" s="1">
        <v>0.59899999999999998</v>
      </c>
      <c r="AN184" s="1">
        <v>-3.6429999999999998</v>
      </c>
      <c r="AO184" s="1">
        <v>6.3010000000000002</v>
      </c>
      <c r="AP184" s="1">
        <v>0.04</v>
      </c>
      <c r="AQ184" s="1">
        <v>2.8000000000000001E-2</v>
      </c>
      <c r="AR184" s="1">
        <v>2.7E-2</v>
      </c>
      <c r="AS184" s="1">
        <v>0.21</v>
      </c>
      <c r="AT184" s="1">
        <v>4.766</v>
      </c>
    </row>
    <row r="185" spans="1:46" x14ac:dyDescent="0.2">
      <c r="A185" s="1">
        <v>4</v>
      </c>
      <c r="D185" s="1">
        <v>0.11</v>
      </c>
      <c r="E185" s="1">
        <v>2.9000000000000001E-2</v>
      </c>
      <c r="F185" s="1">
        <v>0.26300000000000001</v>
      </c>
      <c r="G185" s="1">
        <v>0.79300000000000004</v>
      </c>
      <c r="H185" s="1">
        <v>-0.188</v>
      </c>
      <c r="I185" s="1">
        <v>0.246</v>
      </c>
      <c r="J185" s="1">
        <v>4.2000000000000003E-2</v>
      </c>
      <c r="K185" s="1">
        <v>1.4E-2</v>
      </c>
      <c r="L185" s="1">
        <v>1.2999999999999999E-2</v>
      </c>
      <c r="M185" s="1">
        <v>0.20499999999999999</v>
      </c>
      <c r="N185" s="1">
        <v>4.8780000000000001</v>
      </c>
      <c r="O185" s="1">
        <v>4</v>
      </c>
      <c r="R185" s="1" t="s">
        <v>43</v>
      </c>
      <c r="S185" s="1">
        <v>0.14199999999999999</v>
      </c>
      <c r="T185" s="1">
        <v>0.17599999999999999</v>
      </c>
      <c r="U185" s="1">
        <v>9.1999999999999998E-2</v>
      </c>
      <c r="V185" s="1">
        <v>0.81100000000000005</v>
      </c>
      <c r="W185" s="1">
        <v>0.41799999999999998</v>
      </c>
      <c r="X185" s="1">
        <v>-0.20300000000000001</v>
      </c>
      <c r="Y185" s="1">
        <v>0.48799999999999999</v>
      </c>
      <c r="Z185" s="1">
        <v>3.9E-2</v>
      </c>
      <c r="AA185" s="1">
        <v>4.2999999999999997E-2</v>
      </c>
      <c r="AB185" s="1">
        <v>4.1000000000000002E-2</v>
      </c>
      <c r="AC185" s="1">
        <v>0.20100000000000001</v>
      </c>
      <c r="AD185" s="1">
        <v>4.9790000000000001</v>
      </c>
      <c r="AE185" s="1">
        <v>4</v>
      </c>
      <c r="AH185" s="1" t="s">
        <v>43</v>
      </c>
      <c r="AI185" s="1">
        <v>-2.4420000000000002</v>
      </c>
      <c r="AJ185" s="1">
        <v>2.399</v>
      </c>
      <c r="AK185" s="1">
        <v>-0.115</v>
      </c>
      <c r="AL185" s="1">
        <v>-1.018</v>
      </c>
      <c r="AM185" s="1">
        <v>0.309</v>
      </c>
      <c r="AN185" s="1">
        <v>-7.1609999999999996</v>
      </c>
      <c r="AO185" s="1">
        <v>2.2759999999999998</v>
      </c>
      <c r="AP185" s="1">
        <v>7.3999999999999996E-2</v>
      </c>
      <c r="AQ185" s="1">
        <v>-5.3999999999999999E-2</v>
      </c>
      <c r="AR185" s="1">
        <v>-5.0999999999999997E-2</v>
      </c>
      <c r="AS185" s="1">
        <v>0.2</v>
      </c>
      <c r="AT185" s="1">
        <v>5.0110000000000001</v>
      </c>
    </row>
    <row r="186" spans="1:46" x14ac:dyDescent="0.2">
      <c r="A186" s="1">
        <v>4</v>
      </c>
      <c r="D186" s="1">
        <v>0.10299999999999999</v>
      </c>
      <c r="E186" s="1">
        <v>-6.9000000000000006E-2</v>
      </c>
      <c r="F186" s="1">
        <v>-0.66500000000000004</v>
      </c>
      <c r="G186" s="1">
        <v>0.50700000000000001</v>
      </c>
      <c r="H186" s="1">
        <v>-0.27200000000000002</v>
      </c>
      <c r="I186" s="1">
        <v>0.13500000000000001</v>
      </c>
      <c r="J186" s="1">
        <v>8.7999999999999995E-2</v>
      </c>
      <c r="K186" s="1">
        <v>-3.5999999999999997E-2</v>
      </c>
      <c r="L186" s="1">
        <v>-3.3000000000000002E-2</v>
      </c>
      <c r="M186" s="1">
        <v>0.23300000000000001</v>
      </c>
      <c r="N186" s="1">
        <v>4.2859999999999996</v>
      </c>
      <c r="O186" s="1">
        <v>4</v>
      </c>
      <c r="R186" s="1" t="s">
        <v>44</v>
      </c>
      <c r="S186" s="1">
        <v>5.6000000000000001E-2</v>
      </c>
      <c r="T186" s="1">
        <v>0.16500000000000001</v>
      </c>
      <c r="U186" s="1">
        <v>3.5999999999999997E-2</v>
      </c>
      <c r="V186" s="1">
        <v>0.34200000000000003</v>
      </c>
      <c r="W186" s="1">
        <v>0.73299999999999998</v>
      </c>
      <c r="X186" s="1">
        <v>-0.26800000000000002</v>
      </c>
      <c r="Y186" s="1">
        <v>0.38</v>
      </c>
      <c r="Z186" s="1">
        <v>4.2999999999999997E-2</v>
      </c>
      <c r="AA186" s="1">
        <v>1.7999999999999999E-2</v>
      </c>
      <c r="AB186" s="1">
        <v>1.7000000000000001E-2</v>
      </c>
      <c r="AC186" s="1">
        <v>0.22900000000000001</v>
      </c>
      <c r="AD186" s="1">
        <v>4.3730000000000002</v>
      </c>
      <c r="AE186" s="1">
        <v>4</v>
      </c>
      <c r="AH186" s="1" t="s">
        <v>44</v>
      </c>
      <c r="AI186" s="1">
        <v>1.21</v>
      </c>
      <c r="AJ186" s="1">
        <v>2.2469999999999999</v>
      </c>
      <c r="AK186" s="1">
        <v>5.7000000000000002E-2</v>
      </c>
      <c r="AL186" s="1">
        <v>0.53800000000000003</v>
      </c>
      <c r="AM186" s="1">
        <v>0.59099999999999997</v>
      </c>
      <c r="AN186" s="1">
        <v>-3.21</v>
      </c>
      <c r="AO186" s="1">
        <v>5.63</v>
      </c>
      <c r="AP186" s="1">
        <v>9.2999999999999999E-2</v>
      </c>
      <c r="AQ186" s="1">
        <v>2.9000000000000001E-2</v>
      </c>
      <c r="AR186" s="1">
        <v>2.7E-2</v>
      </c>
      <c r="AS186" s="1">
        <v>0.22700000000000001</v>
      </c>
      <c r="AT186" s="1">
        <v>4.4009999999999998</v>
      </c>
    </row>
    <row r="187" spans="1:46" x14ac:dyDescent="0.2">
      <c r="A187" s="1">
        <v>4</v>
      </c>
      <c r="D187" s="1">
        <v>0.109</v>
      </c>
      <c r="E187" s="1">
        <v>0.104</v>
      </c>
      <c r="F187" s="1">
        <v>0.95699999999999996</v>
      </c>
      <c r="G187" s="1">
        <v>0.33900000000000002</v>
      </c>
      <c r="H187" s="1">
        <v>-0.11</v>
      </c>
      <c r="I187" s="1">
        <v>0.318</v>
      </c>
      <c r="J187" s="1">
        <v>0.11899999999999999</v>
      </c>
      <c r="K187" s="1">
        <v>5.0999999999999997E-2</v>
      </c>
      <c r="L187" s="1">
        <v>4.8000000000000001E-2</v>
      </c>
      <c r="M187" s="1">
        <v>0.214</v>
      </c>
      <c r="N187" s="1">
        <v>4.6829999999999998</v>
      </c>
      <c r="O187" s="1">
        <v>4</v>
      </c>
      <c r="R187" s="1" t="s">
        <v>45</v>
      </c>
      <c r="S187" s="1">
        <v>-7.0000000000000007E-2</v>
      </c>
      <c r="T187" s="1">
        <v>0.17299999999999999</v>
      </c>
      <c r="U187" s="1">
        <v>-4.4999999999999998E-2</v>
      </c>
      <c r="V187" s="1">
        <v>-0.40400000000000003</v>
      </c>
      <c r="W187" s="1">
        <v>0.68700000000000006</v>
      </c>
      <c r="X187" s="1">
        <v>-0.41099999999999998</v>
      </c>
      <c r="Y187" s="1">
        <v>0.27100000000000002</v>
      </c>
      <c r="Z187" s="1">
        <v>5.8999999999999997E-2</v>
      </c>
      <c r="AA187" s="1">
        <v>-2.1000000000000001E-2</v>
      </c>
      <c r="AB187" s="1">
        <v>-0.02</v>
      </c>
      <c r="AC187" s="1">
        <v>0.21</v>
      </c>
      <c r="AD187" s="1">
        <v>4.7679999999999998</v>
      </c>
      <c r="AE187" s="1">
        <v>4</v>
      </c>
      <c r="AH187" s="1" t="s">
        <v>45</v>
      </c>
      <c r="AI187" s="1">
        <v>-0.46</v>
      </c>
      <c r="AJ187" s="1">
        <v>2.3660000000000001</v>
      </c>
      <c r="AK187" s="1">
        <v>-2.1999999999999999E-2</v>
      </c>
      <c r="AL187" s="1">
        <v>-0.19400000000000001</v>
      </c>
      <c r="AM187" s="1">
        <v>0.84599999999999997</v>
      </c>
      <c r="AN187" s="1">
        <v>-5.1120000000000001</v>
      </c>
      <c r="AO187" s="1">
        <v>4.1929999999999996</v>
      </c>
      <c r="AP187" s="1">
        <v>5.6000000000000001E-2</v>
      </c>
      <c r="AQ187" s="1">
        <v>-0.01</v>
      </c>
      <c r="AR187" s="1">
        <v>-0.01</v>
      </c>
      <c r="AS187" s="1">
        <v>0.20799999999999999</v>
      </c>
      <c r="AT187" s="1">
        <v>4.8090000000000002</v>
      </c>
    </row>
    <row r="188" spans="1:46" x14ac:dyDescent="0.2">
      <c r="A188" s="1">
        <v>4</v>
      </c>
      <c r="D188" s="1">
        <v>8.7999999999999995E-2</v>
      </c>
      <c r="E188" s="1">
        <v>5.0000000000000001E-3</v>
      </c>
      <c r="F188" s="1">
        <v>0.06</v>
      </c>
      <c r="G188" s="1">
        <v>0.95299999999999996</v>
      </c>
      <c r="H188" s="1">
        <v>-0.16700000000000001</v>
      </c>
      <c r="I188" s="1">
        <v>0.17799999999999999</v>
      </c>
      <c r="J188" s="1">
        <v>1E-3</v>
      </c>
      <c r="K188" s="1">
        <v>3.0000000000000001E-3</v>
      </c>
      <c r="L188" s="1">
        <v>3.0000000000000001E-3</v>
      </c>
      <c r="M188" s="1">
        <v>0.32100000000000001</v>
      </c>
      <c r="N188" s="1">
        <v>3.113</v>
      </c>
      <c r="O188" s="1">
        <v>4</v>
      </c>
      <c r="R188" s="1" t="s">
        <v>46</v>
      </c>
      <c r="S188" s="1">
        <v>0.13100000000000001</v>
      </c>
      <c r="T188" s="1">
        <v>0.14099999999999999</v>
      </c>
      <c r="U188" s="1">
        <v>8.4000000000000005E-2</v>
      </c>
      <c r="V188" s="1">
        <v>0.92600000000000005</v>
      </c>
      <c r="W188" s="1">
        <v>0.35499999999999998</v>
      </c>
      <c r="X188" s="1">
        <v>-0.14699999999999999</v>
      </c>
      <c r="Y188" s="1">
        <v>0.40799999999999997</v>
      </c>
      <c r="Z188" s="1">
        <v>-1.0999999999999999E-2</v>
      </c>
      <c r="AA188" s="1">
        <v>4.9000000000000002E-2</v>
      </c>
      <c r="AB188" s="1">
        <v>4.7E-2</v>
      </c>
      <c r="AC188" s="1">
        <v>0.31</v>
      </c>
      <c r="AD188" s="1">
        <v>3.222</v>
      </c>
      <c r="AE188" s="1">
        <v>4</v>
      </c>
      <c r="AH188" s="1" t="s">
        <v>46</v>
      </c>
      <c r="AI188" s="1">
        <v>-2.8260000000000001</v>
      </c>
      <c r="AJ188" s="1">
        <v>1.915</v>
      </c>
      <c r="AK188" s="1">
        <v>-0.13300000000000001</v>
      </c>
      <c r="AL188" s="1">
        <v>-1.4750000000000001</v>
      </c>
      <c r="AM188" s="1">
        <v>0.14099999999999999</v>
      </c>
      <c r="AN188" s="1">
        <v>-6.593</v>
      </c>
      <c r="AO188" s="1">
        <v>0.94099999999999995</v>
      </c>
      <c r="AP188" s="1">
        <v>-6.8000000000000005E-2</v>
      </c>
      <c r="AQ188" s="1">
        <v>-7.8E-2</v>
      </c>
      <c r="AR188" s="1">
        <v>-7.3999999999999996E-2</v>
      </c>
      <c r="AS188" s="1">
        <v>0.312</v>
      </c>
      <c r="AT188" s="1">
        <v>3.2080000000000002</v>
      </c>
    </row>
    <row r="189" spans="1:46" x14ac:dyDescent="0.2">
      <c r="A189" s="1">
        <v>4</v>
      </c>
      <c r="D189" s="1">
        <v>0.10299999999999999</v>
      </c>
      <c r="E189" s="1">
        <v>-9.0999999999999998E-2</v>
      </c>
      <c r="F189" s="1">
        <v>-0.88500000000000001</v>
      </c>
      <c r="G189" s="1">
        <v>0.377</v>
      </c>
      <c r="H189" s="1">
        <v>-0.29499999999999998</v>
      </c>
      <c r="I189" s="1">
        <v>0.112</v>
      </c>
      <c r="J189" s="1">
        <v>1.6E-2</v>
      </c>
      <c r="K189" s="1">
        <v>-4.8000000000000001E-2</v>
      </c>
      <c r="L189" s="1">
        <v>-4.3999999999999997E-2</v>
      </c>
      <c r="M189" s="1">
        <v>0.23799999999999999</v>
      </c>
      <c r="N189" s="1">
        <v>4.1970000000000001</v>
      </c>
      <c r="O189" s="1">
        <v>4</v>
      </c>
      <c r="R189" s="1" t="s">
        <v>47</v>
      </c>
      <c r="S189" s="1">
        <v>-6.0999999999999999E-2</v>
      </c>
      <c r="T189" s="1">
        <v>0.16500000000000001</v>
      </c>
      <c r="U189" s="1">
        <v>-3.9E-2</v>
      </c>
      <c r="V189" s="1">
        <v>-0.36899999999999999</v>
      </c>
      <c r="W189" s="1">
        <v>0.71199999999999997</v>
      </c>
      <c r="X189" s="1">
        <v>-0.38500000000000001</v>
      </c>
      <c r="Y189" s="1">
        <v>0.26300000000000001</v>
      </c>
      <c r="Z189" s="1">
        <v>-2E-3</v>
      </c>
      <c r="AA189" s="1">
        <v>-0.02</v>
      </c>
      <c r="AB189" s="1">
        <v>-1.9E-2</v>
      </c>
      <c r="AC189" s="1">
        <v>0.23300000000000001</v>
      </c>
      <c r="AD189" s="1">
        <v>4.2830000000000004</v>
      </c>
      <c r="AE189" s="1">
        <v>4</v>
      </c>
      <c r="AH189" s="1" t="s">
        <v>47</v>
      </c>
      <c r="AI189" s="1">
        <v>-0.307</v>
      </c>
      <c r="AJ189" s="1">
        <v>2.2469999999999999</v>
      </c>
      <c r="AK189" s="1">
        <v>-1.4E-2</v>
      </c>
      <c r="AL189" s="1">
        <v>-0.13600000000000001</v>
      </c>
      <c r="AM189" s="1">
        <v>0.89200000000000002</v>
      </c>
      <c r="AN189" s="1">
        <v>-4.7270000000000003</v>
      </c>
      <c r="AO189" s="1">
        <v>4.1130000000000004</v>
      </c>
      <c r="AP189" s="1">
        <v>7.0999999999999994E-2</v>
      </c>
      <c r="AQ189" s="1">
        <v>-7.0000000000000001E-3</v>
      </c>
      <c r="AR189" s="1">
        <v>-7.0000000000000001E-3</v>
      </c>
      <c r="AS189" s="1">
        <v>0.23200000000000001</v>
      </c>
      <c r="AT189" s="1">
        <v>4.3109999999999999</v>
      </c>
    </row>
    <row r="190" spans="1:46" x14ac:dyDescent="0.2">
      <c r="A190" s="1">
        <v>5</v>
      </c>
      <c r="B190" s="47">
        <v>1E-3</v>
      </c>
      <c r="C190" s="47">
        <v>0.57299999999999995</v>
      </c>
      <c r="D190" s="1">
        <v>0.14099999999999999</v>
      </c>
      <c r="F190" s="1">
        <v>29.861999999999998</v>
      </c>
      <c r="G190" s="1">
        <v>0</v>
      </c>
      <c r="H190" s="1">
        <v>3.9260000000000002</v>
      </c>
      <c r="I190" s="1">
        <v>4.4800000000000004</v>
      </c>
      <c r="O190" s="1">
        <v>5</v>
      </c>
      <c r="P190" s="47">
        <v>0</v>
      </c>
      <c r="Q190" s="47">
        <v>0.88500000000000001</v>
      </c>
      <c r="R190" s="1" t="s">
        <v>20</v>
      </c>
      <c r="S190" s="1">
        <v>3.867</v>
      </c>
      <c r="T190" s="1">
        <v>0.22600000000000001</v>
      </c>
      <c r="V190" s="1">
        <v>17.146000000000001</v>
      </c>
      <c r="W190" s="1">
        <v>0</v>
      </c>
      <c r="X190" s="1">
        <v>3.4239999999999999</v>
      </c>
      <c r="Y190" s="1">
        <v>4.3109999999999999</v>
      </c>
      <c r="AE190" s="1">
        <v>5</v>
      </c>
      <c r="AF190" s="45">
        <v>3.0000000000000001E-3</v>
      </c>
      <c r="AG190" s="45">
        <v>0.26400000000000001</v>
      </c>
      <c r="AH190" s="1" t="s">
        <v>20</v>
      </c>
      <c r="AI190" s="1">
        <v>53.692</v>
      </c>
      <c r="AJ190" s="1">
        <v>3.0339999999999998</v>
      </c>
      <c r="AL190" s="1">
        <v>17.695</v>
      </c>
      <c r="AM190" s="1">
        <v>0</v>
      </c>
      <c r="AN190" s="1">
        <v>47.723999999999997</v>
      </c>
      <c r="AO190" s="1">
        <v>59.658999999999999</v>
      </c>
    </row>
    <row r="191" spans="1:46" x14ac:dyDescent="0.2">
      <c r="A191" s="1">
        <v>5</v>
      </c>
      <c r="D191" s="1">
        <v>0.114</v>
      </c>
      <c r="E191" s="1">
        <v>-0.03</v>
      </c>
      <c r="F191" s="1">
        <v>-0.28499999999999998</v>
      </c>
      <c r="G191" s="1">
        <v>0.77600000000000002</v>
      </c>
      <c r="H191" s="1">
        <v>-0.25700000000000001</v>
      </c>
      <c r="I191" s="1">
        <v>0.192</v>
      </c>
      <c r="J191" s="1">
        <v>-2.8000000000000001E-2</v>
      </c>
      <c r="K191" s="1">
        <v>-1.4999999999999999E-2</v>
      </c>
      <c r="L191" s="1">
        <v>-1.4E-2</v>
      </c>
      <c r="M191" s="1">
        <v>0.222</v>
      </c>
      <c r="N191" s="1">
        <v>4.5010000000000003</v>
      </c>
      <c r="O191" s="1">
        <v>5</v>
      </c>
      <c r="R191" s="1" t="s">
        <v>21</v>
      </c>
      <c r="S191" s="1">
        <v>6.7000000000000004E-2</v>
      </c>
      <c r="T191" s="1">
        <v>0.183</v>
      </c>
      <c r="U191" s="1">
        <v>0.04</v>
      </c>
      <c r="V191" s="1">
        <v>0.36699999999999999</v>
      </c>
      <c r="W191" s="1">
        <v>0.71399999999999997</v>
      </c>
      <c r="X191" s="1">
        <v>-0.29199999999999998</v>
      </c>
      <c r="Y191" s="1">
        <v>0.42599999999999999</v>
      </c>
      <c r="Z191" s="1">
        <v>8.0000000000000002E-3</v>
      </c>
      <c r="AA191" s="1">
        <v>0.02</v>
      </c>
      <c r="AB191" s="1">
        <v>1.9E-2</v>
      </c>
      <c r="AC191" s="1">
        <v>0.22</v>
      </c>
      <c r="AD191" s="1">
        <v>4.55</v>
      </c>
      <c r="AE191" s="1">
        <v>5</v>
      </c>
      <c r="AH191" s="1" t="s">
        <v>21</v>
      </c>
      <c r="AI191" s="1">
        <v>0.253</v>
      </c>
      <c r="AJ191" s="1">
        <v>2.4409999999999998</v>
      </c>
      <c r="AK191" s="1">
        <v>1.0999999999999999E-2</v>
      </c>
      <c r="AL191" s="1">
        <v>0.10299999999999999</v>
      </c>
      <c r="AM191" s="1">
        <v>0.91800000000000004</v>
      </c>
      <c r="AN191" s="1">
        <v>-4.548</v>
      </c>
      <c r="AO191" s="1">
        <v>5.0529999999999999</v>
      </c>
      <c r="AP191" s="1">
        <v>-9.5000000000000001E-2</v>
      </c>
      <c r="AQ191" s="1">
        <v>6.0000000000000001E-3</v>
      </c>
      <c r="AR191" s="1">
        <v>5.0000000000000001E-3</v>
      </c>
      <c r="AS191" s="1">
        <v>0.22500000000000001</v>
      </c>
      <c r="AT191" s="1">
        <v>4.4459999999999997</v>
      </c>
    </row>
    <row r="192" spans="1:46" x14ac:dyDescent="0.2">
      <c r="A192" s="1">
        <v>5</v>
      </c>
      <c r="D192" s="1">
        <v>0.15</v>
      </c>
      <c r="E192" s="1">
        <v>0.14499999999999999</v>
      </c>
      <c r="F192" s="1">
        <v>1.0680000000000001</v>
      </c>
      <c r="G192" s="1">
        <v>0.28599999999999998</v>
      </c>
      <c r="H192" s="1">
        <v>-0.13500000000000001</v>
      </c>
      <c r="I192" s="1">
        <v>0.45600000000000002</v>
      </c>
      <c r="J192" s="1">
        <v>0.183</v>
      </c>
      <c r="K192" s="1">
        <v>5.7000000000000002E-2</v>
      </c>
      <c r="L192" s="1">
        <v>5.3999999999999999E-2</v>
      </c>
      <c r="M192" s="1">
        <v>0.13700000000000001</v>
      </c>
      <c r="N192" s="1">
        <v>7.3250000000000002</v>
      </c>
      <c r="O192" s="1">
        <v>5</v>
      </c>
      <c r="R192" s="1" t="s">
        <v>22</v>
      </c>
      <c r="S192" s="1">
        <v>0.53600000000000003</v>
      </c>
      <c r="T192" s="1">
        <v>0.24</v>
      </c>
      <c r="U192" s="1">
        <v>0.31</v>
      </c>
      <c r="V192" s="1">
        <v>2.2360000000000002</v>
      </c>
      <c r="W192" s="1">
        <v>2.5999999999999999E-2</v>
      </c>
      <c r="X192" s="1">
        <v>6.5000000000000002E-2</v>
      </c>
      <c r="Y192" s="1">
        <v>1.008</v>
      </c>
      <c r="Z192" s="1">
        <v>3.1E-2</v>
      </c>
      <c r="AA192" s="1">
        <v>0.11799999999999999</v>
      </c>
      <c r="AB192" s="1">
        <v>0.114</v>
      </c>
      <c r="AC192" s="1">
        <v>0.13400000000000001</v>
      </c>
      <c r="AD192" s="1">
        <v>7.4589999999999996</v>
      </c>
      <c r="AE192" s="1">
        <v>5</v>
      </c>
      <c r="AH192" s="1" t="s">
        <v>22</v>
      </c>
      <c r="AI192" s="1">
        <v>-2.1800000000000002</v>
      </c>
      <c r="AJ192" s="1">
        <v>3.2669999999999999</v>
      </c>
      <c r="AK192" s="1">
        <v>-9.1999999999999998E-2</v>
      </c>
      <c r="AL192" s="1">
        <v>-0.66700000000000004</v>
      </c>
      <c r="AM192" s="1">
        <v>0.505</v>
      </c>
      <c r="AN192" s="1">
        <v>-8.6050000000000004</v>
      </c>
      <c r="AO192" s="1">
        <v>4.2450000000000001</v>
      </c>
      <c r="AP192" s="1">
        <v>0.11600000000000001</v>
      </c>
      <c r="AQ192" s="1">
        <v>-3.5000000000000003E-2</v>
      </c>
      <c r="AR192" s="1">
        <v>-3.4000000000000002E-2</v>
      </c>
      <c r="AS192" s="1">
        <v>0.13300000000000001</v>
      </c>
      <c r="AT192" s="1">
        <v>7.5129999999999999</v>
      </c>
    </row>
    <row r="193" spans="1:46" x14ac:dyDescent="0.2">
      <c r="A193" s="1">
        <v>5</v>
      </c>
      <c r="D193" s="1">
        <v>0.16400000000000001</v>
      </c>
      <c r="E193" s="1">
        <v>-7.0999999999999994E-2</v>
      </c>
      <c r="F193" s="1">
        <v>-0.46</v>
      </c>
      <c r="G193" s="1">
        <v>0.64600000000000002</v>
      </c>
      <c r="H193" s="1">
        <v>-0.39800000000000002</v>
      </c>
      <c r="I193" s="1">
        <v>0.247</v>
      </c>
      <c r="J193" s="1">
        <v>0.16</v>
      </c>
      <c r="K193" s="1">
        <v>-2.5000000000000001E-2</v>
      </c>
      <c r="L193" s="1">
        <v>-2.3E-2</v>
      </c>
      <c r="M193" s="1">
        <v>0.107</v>
      </c>
      <c r="N193" s="1">
        <v>9.3249999999999993</v>
      </c>
      <c r="O193" s="1">
        <v>5</v>
      </c>
      <c r="R193" s="1" t="s">
        <v>23</v>
      </c>
      <c r="S193" s="1">
        <v>-0.17799999999999999</v>
      </c>
      <c r="T193" s="1">
        <v>0.26200000000000001</v>
      </c>
      <c r="U193" s="1">
        <v>-0.106</v>
      </c>
      <c r="V193" s="1">
        <v>-0.68100000000000005</v>
      </c>
      <c r="W193" s="1">
        <v>0.496</v>
      </c>
      <c r="X193" s="1">
        <v>-0.69299999999999995</v>
      </c>
      <c r="Y193" s="1">
        <v>0.33600000000000002</v>
      </c>
      <c r="Z193" s="1">
        <v>-2.3E-2</v>
      </c>
      <c r="AA193" s="1">
        <v>-3.5999999999999997E-2</v>
      </c>
      <c r="AB193" s="1">
        <v>-3.5000000000000003E-2</v>
      </c>
      <c r="AC193" s="1">
        <v>0.106</v>
      </c>
      <c r="AD193" s="1">
        <v>9.4220000000000006</v>
      </c>
      <c r="AE193" s="1">
        <v>5</v>
      </c>
      <c r="AH193" s="1" t="s">
        <v>23</v>
      </c>
      <c r="AI193" s="1">
        <v>7.03</v>
      </c>
      <c r="AJ193" s="1">
        <v>3.5419999999999998</v>
      </c>
      <c r="AK193" s="1">
        <v>0.30599999999999999</v>
      </c>
      <c r="AL193" s="1">
        <v>1.9850000000000001</v>
      </c>
      <c r="AM193" s="1">
        <v>4.8000000000000001E-2</v>
      </c>
      <c r="AN193" s="1">
        <v>6.3E-2</v>
      </c>
      <c r="AO193" s="1">
        <v>13.997</v>
      </c>
      <c r="AP193" s="1">
        <v>6.7000000000000004E-2</v>
      </c>
      <c r="AQ193" s="1">
        <v>0.105</v>
      </c>
      <c r="AR193" s="1">
        <v>0.1</v>
      </c>
      <c r="AS193" s="1">
        <v>0.107</v>
      </c>
      <c r="AT193" s="1">
        <v>9.3640000000000008</v>
      </c>
    </row>
    <row r="194" spans="1:46" x14ac:dyDescent="0.2">
      <c r="A194" s="1">
        <v>5</v>
      </c>
      <c r="D194" s="1">
        <v>0.15</v>
      </c>
      <c r="E194" s="1">
        <v>0.13500000000000001</v>
      </c>
      <c r="F194" s="1">
        <v>0.98399999999999999</v>
      </c>
      <c r="G194" s="1">
        <v>0.32600000000000001</v>
      </c>
      <c r="H194" s="1">
        <v>-0.14799999999999999</v>
      </c>
      <c r="I194" s="1">
        <v>0.44400000000000001</v>
      </c>
      <c r="J194" s="1">
        <v>0.23300000000000001</v>
      </c>
      <c r="K194" s="1">
        <v>5.2999999999999999E-2</v>
      </c>
      <c r="L194" s="1">
        <v>4.9000000000000002E-2</v>
      </c>
      <c r="M194" s="1">
        <v>0.13500000000000001</v>
      </c>
      <c r="N194" s="1">
        <v>7.4119999999999999</v>
      </c>
      <c r="O194" s="1">
        <v>5</v>
      </c>
      <c r="R194" s="1" t="s">
        <v>24</v>
      </c>
      <c r="S194" s="1">
        <v>-0.26900000000000002</v>
      </c>
      <c r="T194" s="1">
        <v>0.24</v>
      </c>
      <c r="U194" s="1">
        <v>-0.155</v>
      </c>
      <c r="V194" s="1">
        <v>-1.121</v>
      </c>
      <c r="W194" s="1">
        <v>0.26300000000000001</v>
      </c>
      <c r="X194" s="1">
        <v>-0.74</v>
      </c>
      <c r="Y194" s="1">
        <v>0.20300000000000001</v>
      </c>
      <c r="Z194" s="1">
        <v>-1.4E-2</v>
      </c>
      <c r="AA194" s="1">
        <v>-0.06</v>
      </c>
      <c r="AB194" s="1">
        <v>-5.7000000000000002E-2</v>
      </c>
      <c r="AC194" s="1">
        <v>0.13500000000000001</v>
      </c>
      <c r="AD194" s="1">
        <v>7.4139999999999997</v>
      </c>
      <c r="AE194" s="1">
        <v>5</v>
      </c>
      <c r="AH194" s="1" t="s">
        <v>24</v>
      </c>
      <c r="AI194" s="1">
        <v>-2.464</v>
      </c>
      <c r="AJ194" s="1">
        <v>3.2669999999999999</v>
      </c>
      <c r="AK194" s="1">
        <v>-0.104</v>
      </c>
      <c r="AL194" s="1">
        <v>-0.754</v>
      </c>
      <c r="AM194" s="1">
        <v>0.45100000000000001</v>
      </c>
      <c r="AN194" s="1">
        <v>-8.8879999999999999</v>
      </c>
      <c r="AO194" s="1">
        <v>3.9609999999999999</v>
      </c>
      <c r="AP194" s="1">
        <v>-5.0999999999999997E-2</v>
      </c>
      <c r="AQ194" s="1">
        <v>-0.04</v>
      </c>
      <c r="AR194" s="1">
        <v>-3.7999999999999999E-2</v>
      </c>
      <c r="AS194" s="1">
        <v>0.13300000000000001</v>
      </c>
      <c r="AT194" s="1">
        <v>7.5129999999999999</v>
      </c>
    </row>
    <row r="195" spans="1:46" x14ac:dyDescent="0.2">
      <c r="A195" s="1">
        <v>5</v>
      </c>
      <c r="D195" s="1">
        <v>0.13900000000000001</v>
      </c>
      <c r="E195" s="1">
        <v>-5.2999999999999999E-2</v>
      </c>
      <c r="F195" s="1">
        <v>-0.41799999999999998</v>
      </c>
      <c r="G195" s="1">
        <v>0.67600000000000005</v>
      </c>
      <c r="H195" s="1">
        <v>-0.33300000000000002</v>
      </c>
      <c r="I195" s="1">
        <v>0.216</v>
      </c>
      <c r="J195" s="1">
        <v>0.111</v>
      </c>
      <c r="K195" s="1">
        <v>-2.3E-2</v>
      </c>
      <c r="L195" s="1">
        <v>-2.1000000000000001E-2</v>
      </c>
      <c r="M195" s="1">
        <v>0.158</v>
      </c>
      <c r="N195" s="1">
        <v>6.3369999999999997</v>
      </c>
      <c r="O195" s="1">
        <v>5</v>
      </c>
      <c r="R195" s="1" t="s">
        <v>25</v>
      </c>
      <c r="S195" s="1">
        <v>0.03</v>
      </c>
      <c r="T195" s="1">
        <v>0.222</v>
      </c>
      <c r="U195" s="1">
        <v>1.7000000000000001E-2</v>
      </c>
      <c r="V195" s="1">
        <v>0.13300000000000001</v>
      </c>
      <c r="W195" s="1">
        <v>0.89400000000000002</v>
      </c>
      <c r="X195" s="1">
        <v>-0.40799999999999997</v>
      </c>
      <c r="Y195" s="1">
        <v>0.46700000000000003</v>
      </c>
      <c r="Z195" s="1">
        <v>7.6999999999999999E-2</v>
      </c>
      <c r="AA195" s="1">
        <v>7.0000000000000001E-3</v>
      </c>
      <c r="AB195" s="1">
        <v>7.0000000000000001E-3</v>
      </c>
      <c r="AC195" s="1">
        <v>0.152</v>
      </c>
      <c r="AD195" s="1">
        <v>6.5919999999999996</v>
      </c>
      <c r="AE195" s="1">
        <v>5</v>
      </c>
      <c r="AH195" s="1" t="s">
        <v>25</v>
      </c>
      <c r="AI195" s="1">
        <v>5.8949999999999996</v>
      </c>
      <c r="AJ195" s="1">
        <v>2.9980000000000002</v>
      </c>
      <c r="AK195" s="1">
        <v>0.254</v>
      </c>
      <c r="AL195" s="1">
        <v>1.966</v>
      </c>
      <c r="AM195" s="1">
        <v>0.05</v>
      </c>
      <c r="AN195" s="1">
        <v>-1E-3</v>
      </c>
      <c r="AO195" s="1">
        <v>11.791</v>
      </c>
      <c r="AP195" s="1">
        <v>0.09</v>
      </c>
      <c r="AQ195" s="1">
        <v>0.104</v>
      </c>
      <c r="AR195" s="1">
        <v>9.9000000000000005E-2</v>
      </c>
      <c r="AS195" s="1">
        <v>0.153</v>
      </c>
      <c r="AT195" s="1">
        <v>6.54</v>
      </c>
    </row>
    <row r="196" spans="1:46" x14ac:dyDescent="0.2">
      <c r="A196" s="1">
        <v>5</v>
      </c>
      <c r="D196" s="1">
        <v>0.13900000000000001</v>
      </c>
      <c r="E196" s="1">
        <v>-0.13700000000000001</v>
      </c>
      <c r="F196" s="1">
        <v>-0.98</v>
      </c>
      <c r="G196" s="1">
        <v>0.32800000000000001</v>
      </c>
      <c r="H196" s="1">
        <v>-0.41</v>
      </c>
      <c r="I196" s="1">
        <v>0.13700000000000001</v>
      </c>
      <c r="J196" s="1">
        <v>3.1E-2</v>
      </c>
      <c r="K196" s="1">
        <v>-5.2999999999999999E-2</v>
      </c>
      <c r="L196" s="1">
        <v>-4.9000000000000002E-2</v>
      </c>
      <c r="M196" s="1">
        <v>0.129</v>
      </c>
      <c r="N196" s="1">
        <v>7.7320000000000002</v>
      </c>
      <c r="O196" s="1">
        <v>5</v>
      </c>
      <c r="R196" s="1" t="s">
        <v>26</v>
      </c>
      <c r="S196" s="1">
        <v>-0.59899999999999998</v>
      </c>
      <c r="T196" s="1">
        <v>0.222</v>
      </c>
      <c r="U196" s="1">
        <v>-0.38400000000000001</v>
      </c>
      <c r="V196" s="1">
        <v>-2.702</v>
      </c>
      <c r="W196" s="1">
        <v>7.0000000000000001E-3</v>
      </c>
      <c r="X196" s="1">
        <v>-1.036</v>
      </c>
      <c r="Y196" s="1">
        <v>-0.16300000000000001</v>
      </c>
      <c r="Z196" s="1">
        <v>-5.7000000000000002E-2</v>
      </c>
      <c r="AA196" s="1">
        <v>-0.14299999999999999</v>
      </c>
      <c r="AB196" s="1">
        <v>-0.13700000000000001</v>
      </c>
      <c r="AC196" s="1">
        <v>0.127</v>
      </c>
      <c r="AD196" s="1">
        <v>7.85</v>
      </c>
      <c r="AE196" s="1">
        <v>5</v>
      </c>
      <c r="AH196" s="1" t="s">
        <v>26</v>
      </c>
      <c r="AI196" s="1">
        <v>6.4880000000000004</v>
      </c>
      <c r="AJ196" s="1">
        <v>3.0219999999999998</v>
      </c>
      <c r="AK196" s="1">
        <v>0.30399999999999999</v>
      </c>
      <c r="AL196" s="1">
        <v>2.1469999999999998</v>
      </c>
      <c r="AM196" s="1">
        <v>3.2000000000000001E-2</v>
      </c>
      <c r="AN196" s="1">
        <v>0.54500000000000004</v>
      </c>
      <c r="AO196" s="1">
        <v>12.430999999999999</v>
      </c>
      <c r="AP196" s="1">
        <v>2.5999999999999999E-2</v>
      </c>
      <c r="AQ196" s="1">
        <v>0.113</v>
      </c>
      <c r="AR196" s="1">
        <v>0.108</v>
      </c>
      <c r="AS196" s="1">
        <v>0.127</v>
      </c>
      <c r="AT196" s="1">
        <v>7.8979999999999997</v>
      </c>
    </row>
    <row r="197" spans="1:46" x14ac:dyDescent="0.2">
      <c r="A197" s="1">
        <v>5</v>
      </c>
      <c r="D197" s="1">
        <v>0.152</v>
      </c>
      <c r="E197" s="1">
        <v>7.9000000000000001E-2</v>
      </c>
      <c r="F197" s="1">
        <v>0.51300000000000001</v>
      </c>
      <c r="G197" s="1">
        <v>0.60899999999999999</v>
      </c>
      <c r="H197" s="1">
        <v>-0.221</v>
      </c>
      <c r="I197" s="1">
        <v>0.377</v>
      </c>
      <c r="J197" s="1">
        <v>0.10100000000000001</v>
      </c>
      <c r="K197" s="1">
        <v>2.8000000000000001E-2</v>
      </c>
      <c r="L197" s="1">
        <v>2.5999999999999999E-2</v>
      </c>
      <c r="M197" s="1">
        <v>0.107</v>
      </c>
      <c r="N197" s="1">
        <v>9.3650000000000002</v>
      </c>
      <c r="O197" s="1">
        <v>5</v>
      </c>
      <c r="R197" s="1" t="s">
        <v>27</v>
      </c>
      <c r="S197" s="1">
        <v>0.33200000000000002</v>
      </c>
      <c r="T197" s="1">
        <v>0.24199999999999999</v>
      </c>
      <c r="U197" s="1">
        <v>0.215</v>
      </c>
      <c r="V197" s="1">
        <v>1.373</v>
      </c>
      <c r="W197" s="1">
        <v>0.17100000000000001</v>
      </c>
      <c r="X197" s="1">
        <v>-0.14399999999999999</v>
      </c>
      <c r="Y197" s="1">
        <v>0.80800000000000005</v>
      </c>
      <c r="Z197" s="1">
        <v>6.0999999999999999E-2</v>
      </c>
      <c r="AA197" s="1">
        <v>7.2999999999999995E-2</v>
      </c>
      <c r="AB197" s="1">
        <v>7.0000000000000007E-2</v>
      </c>
      <c r="AC197" s="1">
        <v>0.105</v>
      </c>
      <c r="AD197" s="1">
        <v>9.5020000000000007</v>
      </c>
      <c r="AE197" s="1">
        <v>5</v>
      </c>
      <c r="AH197" s="1" t="s">
        <v>27</v>
      </c>
      <c r="AI197" s="1">
        <v>-5.8250000000000002</v>
      </c>
      <c r="AJ197" s="1">
        <v>3.2719999999999998</v>
      </c>
      <c r="AK197" s="1">
        <v>-0.27600000000000002</v>
      </c>
      <c r="AL197" s="1">
        <v>-1.78</v>
      </c>
      <c r="AM197" s="1">
        <v>7.5999999999999998E-2</v>
      </c>
      <c r="AN197" s="1">
        <v>-12.26</v>
      </c>
      <c r="AO197" s="1">
        <v>0.61099999999999999</v>
      </c>
      <c r="AP197" s="1">
        <v>-6.6000000000000003E-2</v>
      </c>
      <c r="AQ197" s="1">
        <v>-9.4E-2</v>
      </c>
      <c r="AR197" s="1">
        <v>-0.09</v>
      </c>
      <c r="AS197" s="1">
        <v>0.106</v>
      </c>
      <c r="AT197" s="1">
        <v>9.4079999999999995</v>
      </c>
    </row>
    <row r="198" spans="1:46" x14ac:dyDescent="0.2">
      <c r="A198" s="1">
        <v>5</v>
      </c>
      <c r="D198" s="1">
        <v>0.13900000000000001</v>
      </c>
      <c r="E198" s="1">
        <v>0.187</v>
      </c>
      <c r="F198" s="1">
        <v>1.347</v>
      </c>
      <c r="G198" s="1">
        <v>0.17899999999999999</v>
      </c>
      <c r="H198" s="1">
        <v>-8.5999999999999993E-2</v>
      </c>
      <c r="I198" s="1">
        <v>0.46100000000000002</v>
      </c>
      <c r="J198" s="1">
        <v>0.11899999999999999</v>
      </c>
      <c r="K198" s="1">
        <v>7.1999999999999995E-2</v>
      </c>
      <c r="L198" s="1">
        <v>6.8000000000000005E-2</v>
      </c>
      <c r="M198" s="1">
        <v>0.13100000000000001</v>
      </c>
      <c r="N198" s="1">
        <v>7.6349999999999998</v>
      </c>
      <c r="O198" s="1">
        <v>5</v>
      </c>
      <c r="R198" s="1" t="s">
        <v>28</v>
      </c>
      <c r="S198" s="1">
        <v>0.442</v>
      </c>
      <c r="T198" s="1">
        <v>0.222</v>
      </c>
      <c r="U198" s="1">
        <v>0.28199999999999997</v>
      </c>
      <c r="V198" s="1">
        <v>1.9910000000000001</v>
      </c>
      <c r="W198" s="1">
        <v>4.7E-2</v>
      </c>
      <c r="X198" s="1">
        <v>5.0000000000000001E-3</v>
      </c>
      <c r="Y198" s="1">
        <v>0.878</v>
      </c>
      <c r="Z198" s="1">
        <v>7.6999999999999999E-2</v>
      </c>
      <c r="AA198" s="1">
        <v>0.106</v>
      </c>
      <c r="AB198" s="1">
        <v>0.10100000000000001</v>
      </c>
      <c r="AC198" s="1">
        <v>0.129</v>
      </c>
      <c r="AD198" s="1">
        <v>7.76</v>
      </c>
      <c r="AE198" s="1">
        <v>5</v>
      </c>
      <c r="AH198" s="1" t="s">
        <v>28</v>
      </c>
      <c r="AI198" s="1">
        <v>-2.2730000000000001</v>
      </c>
      <c r="AJ198" s="1">
        <v>3.0219999999999998</v>
      </c>
      <c r="AK198" s="1">
        <v>-0.106</v>
      </c>
      <c r="AL198" s="1">
        <v>-0.752</v>
      </c>
      <c r="AM198" s="1">
        <v>0.45200000000000001</v>
      </c>
      <c r="AN198" s="1">
        <v>-8.2170000000000005</v>
      </c>
      <c r="AO198" s="1">
        <v>3.67</v>
      </c>
      <c r="AP198" s="1">
        <v>-6.2E-2</v>
      </c>
      <c r="AQ198" s="1">
        <v>-0.04</v>
      </c>
      <c r="AR198" s="1">
        <v>-3.7999999999999999E-2</v>
      </c>
      <c r="AS198" s="1">
        <v>0.128</v>
      </c>
      <c r="AT198" s="1">
        <v>7.798</v>
      </c>
    </row>
    <row r="199" spans="1:46" x14ac:dyDescent="0.2">
      <c r="A199" s="1">
        <v>5</v>
      </c>
      <c r="D199" s="1">
        <v>0.1</v>
      </c>
      <c r="E199" s="1">
        <v>4.7E-2</v>
      </c>
      <c r="F199" s="1">
        <v>0.46400000000000002</v>
      </c>
      <c r="G199" s="1">
        <v>0.64300000000000002</v>
      </c>
      <c r="H199" s="1">
        <v>-0.15</v>
      </c>
      <c r="I199" s="1">
        <v>0.24199999999999999</v>
      </c>
      <c r="J199" s="1">
        <v>0.10299999999999999</v>
      </c>
      <c r="K199" s="1">
        <v>2.5000000000000001E-2</v>
      </c>
      <c r="L199" s="1">
        <v>2.3E-2</v>
      </c>
      <c r="M199" s="1">
        <v>0.25</v>
      </c>
      <c r="N199" s="1">
        <v>3.9940000000000002</v>
      </c>
      <c r="O199" s="1">
        <v>5</v>
      </c>
      <c r="R199" s="1" t="s">
        <v>29</v>
      </c>
      <c r="S199" s="1">
        <v>-0.17899999999999999</v>
      </c>
      <c r="T199" s="1">
        <v>0.158</v>
      </c>
      <c r="U199" s="1">
        <v>-0.11600000000000001</v>
      </c>
      <c r="V199" s="1">
        <v>-1.133</v>
      </c>
      <c r="W199" s="1">
        <v>0.25800000000000001</v>
      </c>
      <c r="X199" s="1">
        <v>-0.49</v>
      </c>
      <c r="Y199" s="1">
        <v>0.13200000000000001</v>
      </c>
      <c r="Z199" s="1">
        <v>-0.01</v>
      </c>
      <c r="AA199" s="1">
        <v>-0.06</v>
      </c>
      <c r="AB199" s="1">
        <v>-5.8000000000000003E-2</v>
      </c>
      <c r="AC199" s="1">
        <v>0.248</v>
      </c>
      <c r="AD199" s="1">
        <v>4.0330000000000004</v>
      </c>
      <c r="AE199" s="1">
        <v>5</v>
      </c>
      <c r="AH199" s="1" t="s">
        <v>29</v>
      </c>
      <c r="AI199" s="1">
        <v>-2.77</v>
      </c>
      <c r="AJ199" s="1">
        <v>2.1120000000000001</v>
      </c>
      <c r="AK199" s="1">
        <v>-0.13100000000000001</v>
      </c>
      <c r="AL199" s="1">
        <v>-1.3120000000000001</v>
      </c>
      <c r="AM199" s="1">
        <v>0.191</v>
      </c>
      <c r="AN199" s="1">
        <v>-6.9219999999999997</v>
      </c>
      <c r="AO199" s="1">
        <v>1.383</v>
      </c>
      <c r="AP199" s="1">
        <v>-6.3E-2</v>
      </c>
      <c r="AQ199" s="1">
        <v>-7.0000000000000007E-2</v>
      </c>
      <c r="AR199" s="1">
        <v>-6.6000000000000003E-2</v>
      </c>
      <c r="AS199" s="1">
        <v>0.25700000000000001</v>
      </c>
      <c r="AT199" s="1">
        <v>3.8919999999999999</v>
      </c>
    </row>
    <row r="200" spans="1:46" x14ac:dyDescent="0.2">
      <c r="A200" s="1">
        <v>5</v>
      </c>
      <c r="D200" s="1">
        <v>0.123</v>
      </c>
      <c r="E200" s="1">
        <v>-0.127</v>
      </c>
      <c r="F200" s="1">
        <v>-1.1399999999999999</v>
      </c>
      <c r="G200" s="1">
        <v>0.255</v>
      </c>
      <c r="H200" s="1">
        <v>-0.38100000000000001</v>
      </c>
      <c r="I200" s="1">
        <v>0.10100000000000001</v>
      </c>
      <c r="J200" s="1">
        <v>3.0000000000000001E-3</v>
      </c>
      <c r="K200" s="1">
        <v>-6.0999999999999999E-2</v>
      </c>
      <c r="L200" s="1">
        <v>-5.7000000000000002E-2</v>
      </c>
      <c r="M200" s="1">
        <v>0.20399999999999999</v>
      </c>
      <c r="N200" s="1">
        <v>4.9000000000000004</v>
      </c>
      <c r="O200" s="1">
        <v>5</v>
      </c>
      <c r="R200" s="1" t="s">
        <v>30</v>
      </c>
      <c r="S200" s="1">
        <v>-0.13400000000000001</v>
      </c>
      <c r="T200" s="1">
        <v>0.19700000000000001</v>
      </c>
      <c r="U200" s="1">
        <v>-7.6999999999999999E-2</v>
      </c>
      <c r="V200" s="1">
        <v>-0.68</v>
      </c>
      <c r="W200" s="1">
        <v>0.497</v>
      </c>
      <c r="X200" s="1">
        <v>-0.52100000000000002</v>
      </c>
      <c r="Y200" s="1">
        <v>0.253</v>
      </c>
      <c r="Z200" s="1">
        <v>-5.6000000000000001E-2</v>
      </c>
      <c r="AA200" s="1">
        <v>-3.5999999999999997E-2</v>
      </c>
      <c r="AB200" s="1">
        <v>-3.5000000000000003E-2</v>
      </c>
      <c r="AC200" s="1">
        <v>0.19900000000000001</v>
      </c>
      <c r="AD200" s="1">
        <v>5.024</v>
      </c>
      <c r="AE200" s="1">
        <v>5</v>
      </c>
      <c r="AH200" s="1" t="s">
        <v>30</v>
      </c>
      <c r="AI200" s="1">
        <v>5.923</v>
      </c>
      <c r="AJ200" s="1">
        <v>2.6709999999999998</v>
      </c>
      <c r="AK200" s="1">
        <v>0.25</v>
      </c>
      <c r="AL200" s="1">
        <v>2.2170000000000001</v>
      </c>
      <c r="AM200" s="1">
        <v>2.7E-2</v>
      </c>
      <c r="AN200" s="1">
        <v>0.66900000000000004</v>
      </c>
      <c r="AO200" s="1">
        <v>11.176</v>
      </c>
      <c r="AP200" s="1">
        <v>8.2000000000000003E-2</v>
      </c>
      <c r="AQ200" s="1">
        <v>0.11700000000000001</v>
      </c>
      <c r="AR200" s="1">
        <v>0.112</v>
      </c>
      <c r="AS200" s="1">
        <v>0.2</v>
      </c>
      <c r="AT200" s="1">
        <v>4.9939999999999998</v>
      </c>
    </row>
    <row r="201" spans="1:46" x14ac:dyDescent="0.2">
      <c r="A201" s="1">
        <v>5</v>
      </c>
      <c r="D201" s="1">
        <v>0.123</v>
      </c>
      <c r="E201" s="1">
        <v>0.125</v>
      </c>
      <c r="F201" s="1">
        <v>1.121</v>
      </c>
      <c r="G201" s="1">
        <v>0.26300000000000001</v>
      </c>
      <c r="H201" s="1">
        <v>-0.104</v>
      </c>
      <c r="I201" s="1">
        <v>0.379</v>
      </c>
      <c r="J201" s="1">
        <v>0.13800000000000001</v>
      </c>
      <c r="K201" s="1">
        <v>0.06</v>
      </c>
      <c r="L201" s="1">
        <v>5.6000000000000001E-2</v>
      </c>
      <c r="M201" s="1">
        <v>0.20200000000000001</v>
      </c>
      <c r="N201" s="1">
        <v>4.9580000000000002</v>
      </c>
      <c r="O201" s="1">
        <v>5</v>
      </c>
      <c r="R201" s="1" t="s">
        <v>31</v>
      </c>
      <c r="S201" s="1">
        <v>-8.2000000000000003E-2</v>
      </c>
      <c r="T201" s="1">
        <v>0.19700000000000001</v>
      </c>
      <c r="U201" s="1">
        <v>-4.7E-2</v>
      </c>
      <c r="V201" s="1">
        <v>-0.41499999999999998</v>
      </c>
      <c r="W201" s="1">
        <v>0.67800000000000005</v>
      </c>
      <c r="X201" s="1">
        <v>-0.46899999999999997</v>
      </c>
      <c r="Y201" s="1">
        <v>0.30499999999999999</v>
      </c>
      <c r="Z201" s="1">
        <v>-7.4999999999999997E-2</v>
      </c>
      <c r="AA201" s="1">
        <v>-2.1999999999999999E-2</v>
      </c>
      <c r="AB201" s="1">
        <v>-2.1000000000000001E-2</v>
      </c>
      <c r="AC201" s="1">
        <v>0.19900000000000001</v>
      </c>
      <c r="AD201" s="1">
        <v>5.024</v>
      </c>
      <c r="AE201" s="1">
        <v>5</v>
      </c>
      <c r="AH201" s="1" t="s">
        <v>31</v>
      </c>
      <c r="AI201" s="1">
        <v>-2.2250000000000001</v>
      </c>
      <c r="AJ201" s="1">
        <v>2.6709999999999998</v>
      </c>
      <c r="AK201" s="1">
        <v>-9.4E-2</v>
      </c>
      <c r="AL201" s="1">
        <v>-0.83299999999999996</v>
      </c>
      <c r="AM201" s="1">
        <v>0.40500000000000003</v>
      </c>
      <c r="AN201" s="1">
        <v>-7.4790000000000001</v>
      </c>
      <c r="AO201" s="1">
        <v>3.028</v>
      </c>
      <c r="AP201" s="1">
        <v>0.02</v>
      </c>
      <c r="AQ201" s="1">
        <v>-4.3999999999999997E-2</v>
      </c>
      <c r="AR201" s="1">
        <v>-4.2000000000000003E-2</v>
      </c>
      <c r="AS201" s="1">
        <v>0.19900000000000001</v>
      </c>
      <c r="AT201" s="1">
        <v>5.0229999999999997</v>
      </c>
    </row>
    <row r="202" spans="1:46" x14ac:dyDescent="0.2">
      <c r="A202" s="1">
        <v>5</v>
      </c>
      <c r="D202" s="1">
        <v>0.14000000000000001</v>
      </c>
      <c r="E202" s="1">
        <v>9.1999999999999998E-2</v>
      </c>
      <c r="F202" s="1">
        <v>0.66300000000000003</v>
      </c>
      <c r="G202" s="1">
        <v>0.50800000000000001</v>
      </c>
      <c r="H202" s="1">
        <v>-0.183</v>
      </c>
      <c r="I202" s="1">
        <v>0.36899999999999999</v>
      </c>
      <c r="J202" s="1">
        <v>0.14899999999999999</v>
      </c>
      <c r="K202" s="1">
        <v>3.5999999999999997E-2</v>
      </c>
      <c r="L202" s="1">
        <v>3.3000000000000002E-2</v>
      </c>
      <c r="M202" s="1">
        <v>0.13200000000000001</v>
      </c>
      <c r="N202" s="1">
        <v>7.5990000000000002</v>
      </c>
      <c r="O202" s="1">
        <v>5</v>
      </c>
      <c r="R202" s="1" t="s">
        <v>32</v>
      </c>
      <c r="S202" s="1">
        <v>-0.111</v>
      </c>
      <c r="T202" s="1">
        <v>0.22500000000000001</v>
      </c>
      <c r="U202" s="1">
        <v>-7.0000000000000007E-2</v>
      </c>
      <c r="V202" s="1">
        <v>-0.49399999999999999</v>
      </c>
      <c r="W202" s="1">
        <v>0.622</v>
      </c>
      <c r="X202" s="1">
        <v>-0.55400000000000005</v>
      </c>
      <c r="Y202" s="1">
        <v>0.33200000000000002</v>
      </c>
      <c r="Z202" s="1">
        <v>9.4E-2</v>
      </c>
      <c r="AA202" s="1">
        <v>-2.5999999999999999E-2</v>
      </c>
      <c r="AB202" s="1">
        <v>-2.5000000000000001E-2</v>
      </c>
      <c r="AC202" s="1">
        <v>0.127</v>
      </c>
      <c r="AD202" s="1">
        <v>7.8780000000000001</v>
      </c>
      <c r="AE202" s="1">
        <v>5</v>
      </c>
      <c r="AH202" s="1" t="s">
        <v>32</v>
      </c>
      <c r="AI202" s="1">
        <v>3.855</v>
      </c>
      <c r="AJ202" s="1">
        <v>3.0569999999999999</v>
      </c>
      <c r="AK202" s="1">
        <v>0.17799999999999999</v>
      </c>
      <c r="AL202" s="1">
        <v>1.2609999999999999</v>
      </c>
      <c r="AM202" s="1">
        <v>0.20799999999999999</v>
      </c>
      <c r="AN202" s="1">
        <v>-2.1579999999999999</v>
      </c>
      <c r="AO202" s="1">
        <v>9.8680000000000003</v>
      </c>
      <c r="AP202" s="1">
        <v>9.9000000000000005E-2</v>
      </c>
      <c r="AQ202" s="1">
        <v>6.7000000000000004E-2</v>
      </c>
      <c r="AR202" s="1">
        <v>6.4000000000000001E-2</v>
      </c>
      <c r="AS202" s="1">
        <v>0.127</v>
      </c>
      <c r="AT202" s="1">
        <v>7.87</v>
      </c>
    </row>
    <row r="203" spans="1:46" x14ac:dyDescent="0.2">
      <c r="A203" s="1">
        <v>5</v>
      </c>
      <c r="D203" s="1">
        <v>0.123</v>
      </c>
      <c r="E203" s="1">
        <v>-7.2999999999999995E-2</v>
      </c>
      <c r="F203" s="1">
        <v>-0.71199999999999997</v>
      </c>
      <c r="G203" s="1">
        <v>0.47699999999999998</v>
      </c>
      <c r="H203" s="1">
        <v>-0.32800000000000001</v>
      </c>
      <c r="I203" s="1">
        <v>0.154</v>
      </c>
      <c r="J203" s="1">
        <v>5.5E-2</v>
      </c>
      <c r="K203" s="1">
        <v>-3.7999999999999999E-2</v>
      </c>
      <c r="L203" s="1">
        <v>-3.5999999999999997E-2</v>
      </c>
      <c r="M203" s="1">
        <v>0.24399999999999999</v>
      </c>
      <c r="N203" s="1">
        <v>4.1040000000000001</v>
      </c>
      <c r="O203" s="1">
        <v>5</v>
      </c>
      <c r="R203" s="1" t="s">
        <v>33</v>
      </c>
      <c r="S203" s="1">
        <v>0.161</v>
      </c>
      <c r="T203" s="1">
        <v>0.19700000000000001</v>
      </c>
      <c r="U203" s="1">
        <v>8.4000000000000005E-2</v>
      </c>
      <c r="V203" s="1">
        <v>0.81799999999999995</v>
      </c>
      <c r="W203" s="1">
        <v>0.41399999999999998</v>
      </c>
      <c r="X203" s="1">
        <v>-0.22600000000000001</v>
      </c>
      <c r="Y203" s="1">
        <v>0.54800000000000004</v>
      </c>
      <c r="Z203" s="1">
        <v>-2.1999999999999999E-2</v>
      </c>
      <c r="AA203" s="1">
        <v>4.3999999999999997E-2</v>
      </c>
      <c r="AB203" s="1">
        <v>4.2000000000000003E-2</v>
      </c>
      <c r="AC203" s="1">
        <v>0.24399999999999999</v>
      </c>
      <c r="AD203" s="1">
        <v>4.0970000000000004</v>
      </c>
      <c r="AE203" s="1">
        <v>5</v>
      </c>
      <c r="AH203" s="1" t="s">
        <v>33</v>
      </c>
      <c r="AI203" s="1">
        <v>0.33400000000000002</v>
      </c>
      <c r="AJ203" s="1">
        <v>2.6709999999999998</v>
      </c>
      <c r="AK203" s="1">
        <v>1.2999999999999999E-2</v>
      </c>
      <c r="AL203" s="1">
        <v>0.125</v>
      </c>
      <c r="AM203" s="1">
        <v>0.9</v>
      </c>
      <c r="AN203" s="1">
        <v>-4.9189999999999996</v>
      </c>
      <c r="AO203" s="1">
        <v>5.5880000000000001</v>
      </c>
      <c r="AP203" s="1">
        <v>-1.9E-2</v>
      </c>
      <c r="AQ203" s="1">
        <v>7.0000000000000001E-3</v>
      </c>
      <c r="AR203" s="1">
        <v>6.0000000000000001E-3</v>
      </c>
      <c r="AS203" s="1">
        <v>0.24299999999999999</v>
      </c>
      <c r="AT203" s="1">
        <v>4.109</v>
      </c>
    </row>
    <row r="204" spans="1:46" x14ac:dyDescent="0.2">
      <c r="A204" s="1">
        <v>5</v>
      </c>
      <c r="D204" s="1">
        <v>0.16200000000000001</v>
      </c>
      <c r="E204" s="1">
        <v>9.2999999999999999E-2</v>
      </c>
      <c r="F204" s="1">
        <v>0.58299999999999996</v>
      </c>
      <c r="G204" s="1">
        <v>0.56000000000000005</v>
      </c>
      <c r="H204" s="1">
        <v>-0.224</v>
      </c>
      <c r="I204" s="1">
        <v>0.41299999999999998</v>
      </c>
      <c r="J204" s="1">
        <v>7.0999999999999994E-2</v>
      </c>
      <c r="K204" s="1">
        <v>3.1E-2</v>
      </c>
      <c r="L204" s="1">
        <v>2.9000000000000001E-2</v>
      </c>
      <c r="M204" s="1">
        <v>9.9000000000000005E-2</v>
      </c>
      <c r="N204" s="1">
        <v>10.125999999999999</v>
      </c>
      <c r="O204" s="1">
        <v>5</v>
      </c>
      <c r="R204" s="1" t="s">
        <v>34</v>
      </c>
      <c r="S204" s="1">
        <v>9.9000000000000005E-2</v>
      </c>
      <c r="T204" s="1">
        <v>0.25900000000000001</v>
      </c>
      <c r="U204" s="1">
        <v>6.2E-2</v>
      </c>
      <c r="V204" s="1">
        <v>0.38100000000000001</v>
      </c>
      <c r="W204" s="1">
        <v>0.70399999999999996</v>
      </c>
      <c r="X204" s="1">
        <v>-0.41099999999999998</v>
      </c>
      <c r="Y204" s="1">
        <v>0.60899999999999999</v>
      </c>
      <c r="Z204" s="1">
        <v>6.4000000000000001E-2</v>
      </c>
      <c r="AA204" s="1">
        <v>0.02</v>
      </c>
      <c r="AB204" s="1">
        <v>1.9E-2</v>
      </c>
      <c r="AC204" s="1">
        <v>9.6000000000000002E-2</v>
      </c>
      <c r="AD204" s="1">
        <v>10.429</v>
      </c>
      <c r="AE204" s="1">
        <v>5</v>
      </c>
      <c r="AH204" s="1" t="s">
        <v>34</v>
      </c>
      <c r="AI204" s="1">
        <v>-5.476</v>
      </c>
      <c r="AJ204" s="1">
        <v>3.5019999999999998</v>
      </c>
      <c r="AK204" s="1">
        <v>-0.253</v>
      </c>
      <c r="AL204" s="1">
        <v>-1.5640000000000001</v>
      </c>
      <c r="AM204" s="1">
        <v>0.11899999999999999</v>
      </c>
      <c r="AN204" s="1">
        <v>-12.363</v>
      </c>
      <c r="AO204" s="1">
        <v>1.4119999999999999</v>
      </c>
      <c r="AP204" s="1">
        <v>2.1999999999999999E-2</v>
      </c>
      <c r="AQ204" s="1">
        <v>-8.3000000000000004E-2</v>
      </c>
      <c r="AR204" s="1">
        <v>-7.9000000000000001E-2</v>
      </c>
      <c r="AS204" s="1">
        <v>9.7000000000000003E-2</v>
      </c>
      <c r="AT204" s="1">
        <v>10.301</v>
      </c>
    </row>
    <row r="205" spans="1:46" x14ac:dyDescent="0.2">
      <c r="A205" s="1">
        <v>5</v>
      </c>
      <c r="D205" s="1">
        <v>0.14000000000000001</v>
      </c>
      <c r="E205" s="1">
        <v>-0.01</v>
      </c>
      <c r="F205" s="1">
        <v>-7.5999999999999998E-2</v>
      </c>
      <c r="G205" s="1">
        <v>0.93899999999999995</v>
      </c>
      <c r="H205" s="1">
        <v>-0.28699999999999998</v>
      </c>
      <c r="I205" s="1">
        <v>0.26500000000000001</v>
      </c>
      <c r="J205" s="1">
        <v>5.8999999999999997E-2</v>
      </c>
      <c r="K205" s="1">
        <v>-4.0000000000000001E-3</v>
      </c>
      <c r="L205" s="1">
        <v>-4.0000000000000001E-3</v>
      </c>
      <c r="M205" s="1">
        <v>0.14399999999999999</v>
      </c>
      <c r="N205" s="1">
        <v>6.9450000000000003</v>
      </c>
      <c r="O205" s="1">
        <v>5</v>
      </c>
      <c r="R205" s="1" t="s">
        <v>35</v>
      </c>
      <c r="S205" s="1">
        <v>0.219</v>
      </c>
      <c r="T205" s="1">
        <v>0.22500000000000001</v>
      </c>
      <c r="U205" s="1">
        <v>0.13200000000000001</v>
      </c>
      <c r="V205" s="1">
        <v>0.97099999999999997</v>
      </c>
      <c r="W205" s="1">
        <v>0.33200000000000002</v>
      </c>
      <c r="X205" s="1">
        <v>-0.224</v>
      </c>
      <c r="Y205" s="1">
        <v>0.66100000000000003</v>
      </c>
      <c r="Z205" s="1">
        <v>9.0999999999999998E-2</v>
      </c>
      <c r="AA205" s="1">
        <v>5.1999999999999998E-2</v>
      </c>
      <c r="AB205" s="1">
        <v>4.9000000000000002E-2</v>
      </c>
      <c r="AC205" s="1">
        <v>0.14000000000000001</v>
      </c>
      <c r="AD205" s="1">
        <v>7.1669999999999998</v>
      </c>
      <c r="AE205" s="1">
        <v>5</v>
      </c>
      <c r="AH205" s="1" t="s">
        <v>35</v>
      </c>
      <c r="AI205" s="1">
        <v>-1.756</v>
      </c>
      <c r="AJ205" s="1">
        <v>3.0569999999999999</v>
      </c>
      <c r="AK205" s="1">
        <v>-7.8E-2</v>
      </c>
      <c r="AL205" s="1">
        <v>-0.57399999999999995</v>
      </c>
      <c r="AM205" s="1">
        <v>0.56599999999999995</v>
      </c>
      <c r="AN205" s="1">
        <v>-7.7690000000000001</v>
      </c>
      <c r="AO205" s="1">
        <v>4.2569999999999997</v>
      </c>
      <c r="AP205" s="1">
        <v>-3.5000000000000003E-2</v>
      </c>
      <c r="AQ205" s="1">
        <v>-3.1E-2</v>
      </c>
      <c r="AR205" s="1">
        <v>-2.9000000000000001E-2</v>
      </c>
      <c r="AS205" s="1">
        <v>0.13900000000000001</v>
      </c>
      <c r="AT205" s="1">
        <v>7.1980000000000004</v>
      </c>
    </row>
    <row r="206" spans="1:46" x14ac:dyDescent="0.2">
      <c r="A206" s="1">
        <v>5</v>
      </c>
      <c r="D206" s="1">
        <v>9.1999999999999998E-2</v>
      </c>
      <c r="E206" s="1">
        <v>-8.0000000000000002E-3</v>
      </c>
      <c r="F206" s="1">
        <v>-8.8999999999999996E-2</v>
      </c>
      <c r="G206" s="1">
        <v>0.92900000000000005</v>
      </c>
      <c r="H206" s="1">
        <v>-0.189</v>
      </c>
      <c r="I206" s="1">
        <v>0.17199999999999999</v>
      </c>
      <c r="J206" s="1">
        <v>-5.7000000000000002E-2</v>
      </c>
      <c r="K206" s="1">
        <v>-5.0000000000000001E-3</v>
      </c>
      <c r="L206" s="1">
        <v>-4.0000000000000001E-3</v>
      </c>
      <c r="M206" s="1">
        <v>0.29399999999999998</v>
      </c>
      <c r="N206" s="1">
        <v>3.3969999999999998</v>
      </c>
      <c r="O206" s="1">
        <v>5</v>
      </c>
      <c r="R206" s="1" t="s">
        <v>36</v>
      </c>
      <c r="S206" s="1">
        <v>4.0000000000000001E-3</v>
      </c>
      <c r="T206" s="1">
        <v>0.14799999999999999</v>
      </c>
      <c r="U206" s="1">
        <v>2E-3</v>
      </c>
      <c r="V206" s="1">
        <v>2.5000000000000001E-2</v>
      </c>
      <c r="W206" s="1">
        <v>0.98</v>
      </c>
      <c r="X206" s="1">
        <v>-0.28799999999999998</v>
      </c>
      <c r="Y206" s="1">
        <v>0.29499999999999998</v>
      </c>
      <c r="Z206" s="1">
        <v>-7.0000000000000007E-2</v>
      </c>
      <c r="AA206" s="1">
        <v>1E-3</v>
      </c>
      <c r="AB206" s="1">
        <v>1E-3</v>
      </c>
      <c r="AC206" s="1">
        <v>0.28299999999999997</v>
      </c>
      <c r="AD206" s="1">
        <v>3.5310000000000001</v>
      </c>
      <c r="AE206" s="1">
        <v>5</v>
      </c>
      <c r="AH206" s="1" t="s">
        <v>36</v>
      </c>
      <c r="AI206" s="1">
        <v>-1.081</v>
      </c>
      <c r="AJ206" s="1">
        <v>2.0059999999999998</v>
      </c>
      <c r="AK206" s="1">
        <v>-5.0999999999999997E-2</v>
      </c>
      <c r="AL206" s="1">
        <v>-0.53900000000000003</v>
      </c>
      <c r="AM206" s="1">
        <v>0.59</v>
      </c>
      <c r="AN206" s="1">
        <v>-5.0250000000000004</v>
      </c>
      <c r="AO206" s="1">
        <v>2.8639999999999999</v>
      </c>
      <c r="AP206" s="1">
        <v>0.02</v>
      </c>
      <c r="AQ206" s="1">
        <v>-2.9000000000000001E-2</v>
      </c>
      <c r="AR206" s="1">
        <v>-2.7E-2</v>
      </c>
      <c r="AS206" s="1">
        <v>0.28499999999999998</v>
      </c>
      <c r="AT206" s="1">
        <v>3.508</v>
      </c>
    </row>
    <row r="207" spans="1:46" x14ac:dyDescent="0.2">
      <c r="A207" s="1">
        <v>5</v>
      </c>
      <c r="D207" s="1">
        <v>9.1999999999999998E-2</v>
      </c>
      <c r="E207" s="1">
        <v>-9.4E-2</v>
      </c>
      <c r="F207" s="1">
        <v>-1.0129999999999999</v>
      </c>
      <c r="G207" s="1">
        <v>0.312</v>
      </c>
      <c r="H207" s="1">
        <v>-0.27400000000000002</v>
      </c>
      <c r="I207" s="1">
        <v>8.7999999999999995E-2</v>
      </c>
      <c r="J207" s="1">
        <v>1.9E-2</v>
      </c>
      <c r="K207" s="1">
        <v>-5.3999999999999999E-2</v>
      </c>
      <c r="L207" s="1">
        <v>-5.0999999999999997E-2</v>
      </c>
      <c r="M207" s="1">
        <v>0.29399999999999998</v>
      </c>
      <c r="N207" s="1">
        <v>3.3969999999999998</v>
      </c>
      <c r="O207" s="1">
        <v>5</v>
      </c>
      <c r="R207" s="1" t="s">
        <v>37</v>
      </c>
      <c r="S207" s="1">
        <v>-0.186</v>
      </c>
      <c r="T207" s="1">
        <v>0.14799999999999999</v>
      </c>
      <c r="U207" s="1">
        <v>-0.12</v>
      </c>
      <c r="V207" s="1">
        <v>-1.254</v>
      </c>
      <c r="W207" s="1">
        <v>0.21099999999999999</v>
      </c>
      <c r="X207" s="1">
        <v>-0.47699999999999998</v>
      </c>
      <c r="Y207" s="1">
        <v>0.106</v>
      </c>
      <c r="Z207" s="1">
        <v>-4.7E-2</v>
      </c>
      <c r="AA207" s="1">
        <v>-6.7000000000000004E-2</v>
      </c>
      <c r="AB207" s="1">
        <v>-6.4000000000000001E-2</v>
      </c>
      <c r="AC207" s="1">
        <v>0.28299999999999997</v>
      </c>
      <c r="AD207" s="1">
        <v>3.5379999999999998</v>
      </c>
      <c r="AE207" s="1">
        <v>5</v>
      </c>
      <c r="AH207" s="1" t="s">
        <v>37</v>
      </c>
      <c r="AI207" s="1">
        <v>1.4530000000000001</v>
      </c>
      <c r="AJ207" s="1">
        <v>2.0059999999999998</v>
      </c>
      <c r="AK207" s="1">
        <v>6.8000000000000005E-2</v>
      </c>
      <c r="AL207" s="1">
        <v>0.72399999999999998</v>
      </c>
      <c r="AM207" s="1">
        <v>0.46899999999999997</v>
      </c>
      <c r="AN207" s="1">
        <v>-2.492</v>
      </c>
      <c r="AO207" s="1">
        <v>5.3970000000000002</v>
      </c>
      <c r="AP207" s="1">
        <v>2.3E-2</v>
      </c>
      <c r="AQ207" s="1">
        <v>3.7999999999999999E-2</v>
      </c>
      <c r="AR207" s="1">
        <v>3.6999999999999998E-2</v>
      </c>
      <c r="AS207" s="1">
        <v>0.28499999999999998</v>
      </c>
      <c r="AT207" s="1">
        <v>3.5110000000000001</v>
      </c>
    </row>
    <row r="208" spans="1:46" x14ac:dyDescent="0.2">
      <c r="A208" s="1">
        <v>5</v>
      </c>
      <c r="D208" s="1">
        <v>0.13500000000000001</v>
      </c>
      <c r="E208" s="1">
        <v>9.4E-2</v>
      </c>
      <c r="F208" s="1">
        <v>0.68700000000000006</v>
      </c>
      <c r="G208" s="1">
        <v>0.49199999999999999</v>
      </c>
      <c r="H208" s="1">
        <v>-0.17199999999999999</v>
      </c>
      <c r="I208" s="1">
        <v>0.35799999999999998</v>
      </c>
      <c r="J208" s="1">
        <v>8.5000000000000006E-2</v>
      </c>
      <c r="K208" s="1">
        <v>3.6999999999999998E-2</v>
      </c>
      <c r="L208" s="1">
        <v>3.5000000000000003E-2</v>
      </c>
      <c r="M208" s="1">
        <v>0.13600000000000001</v>
      </c>
      <c r="N208" s="1">
        <v>7.3739999999999997</v>
      </c>
      <c r="O208" s="1">
        <v>5</v>
      </c>
      <c r="R208" s="1" t="s">
        <v>38</v>
      </c>
      <c r="S208" s="1">
        <v>0.32800000000000001</v>
      </c>
      <c r="T208" s="1">
        <v>0.216</v>
      </c>
      <c r="U208" s="1">
        <v>0.21199999999999999</v>
      </c>
      <c r="V208" s="1">
        <v>1.518</v>
      </c>
      <c r="W208" s="1">
        <v>0.13</v>
      </c>
      <c r="X208" s="1">
        <v>-9.7000000000000003E-2</v>
      </c>
      <c r="Y208" s="1">
        <v>0.753</v>
      </c>
      <c r="Z208" s="1">
        <v>-3.7999999999999999E-2</v>
      </c>
      <c r="AA208" s="1">
        <v>8.1000000000000003E-2</v>
      </c>
      <c r="AB208" s="1">
        <v>7.6999999999999999E-2</v>
      </c>
      <c r="AC208" s="1">
        <v>0.13200000000000001</v>
      </c>
      <c r="AD208" s="1">
        <v>7.5880000000000001</v>
      </c>
      <c r="AE208" s="1">
        <v>5</v>
      </c>
      <c r="AH208" s="1" t="s">
        <v>38</v>
      </c>
      <c r="AI208" s="1">
        <v>-3.2080000000000002</v>
      </c>
      <c r="AJ208" s="1">
        <v>2.9350000000000001</v>
      </c>
      <c r="AK208" s="1">
        <v>-0.152</v>
      </c>
      <c r="AL208" s="1">
        <v>-1.093</v>
      </c>
      <c r="AM208" s="1">
        <v>0.27500000000000002</v>
      </c>
      <c r="AN208" s="1">
        <v>-8.98</v>
      </c>
      <c r="AO208" s="1">
        <v>2.5640000000000001</v>
      </c>
      <c r="AP208" s="1">
        <v>3.4000000000000002E-2</v>
      </c>
      <c r="AQ208" s="1">
        <v>-5.8000000000000003E-2</v>
      </c>
      <c r="AR208" s="1">
        <v>-5.5E-2</v>
      </c>
      <c r="AS208" s="1">
        <v>0.13200000000000001</v>
      </c>
      <c r="AT208" s="1">
        <v>7.5720000000000001</v>
      </c>
    </row>
    <row r="209" spans="1:46" x14ac:dyDescent="0.2">
      <c r="A209" s="1">
        <v>5</v>
      </c>
      <c r="D209" s="1">
        <v>9.1999999999999998E-2</v>
      </c>
      <c r="E209" s="1">
        <v>0</v>
      </c>
      <c r="F209" s="1">
        <v>-3.0000000000000001E-3</v>
      </c>
      <c r="G209" s="1">
        <v>0.997</v>
      </c>
      <c r="H209" s="1">
        <v>-0.18099999999999999</v>
      </c>
      <c r="I209" s="1">
        <v>0.18</v>
      </c>
      <c r="J209" s="1">
        <v>-1.7000000000000001E-2</v>
      </c>
      <c r="K209" s="1">
        <v>0</v>
      </c>
      <c r="L209" s="1">
        <v>0</v>
      </c>
      <c r="M209" s="1">
        <v>0.30199999999999999</v>
      </c>
      <c r="N209" s="1">
        <v>3.3090000000000002</v>
      </c>
      <c r="O209" s="1">
        <v>5</v>
      </c>
      <c r="R209" s="1" t="s">
        <v>39</v>
      </c>
      <c r="S209" s="1">
        <v>-8.8999999999999996E-2</v>
      </c>
      <c r="T209" s="1">
        <v>0.14799999999999999</v>
      </c>
      <c r="U209" s="1">
        <v>-5.7000000000000002E-2</v>
      </c>
      <c r="V209" s="1">
        <v>-0.60199999999999998</v>
      </c>
      <c r="W209" s="1">
        <v>0.54700000000000004</v>
      </c>
      <c r="X209" s="1">
        <v>-0.38100000000000001</v>
      </c>
      <c r="Y209" s="1">
        <v>0.20200000000000001</v>
      </c>
      <c r="Z209" s="1">
        <v>-2.1000000000000001E-2</v>
      </c>
      <c r="AA209" s="1">
        <v>-3.2000000000000001E-2</v>
      </c>
      <c r="AB209" s="1">
        <v>-3.1E-2</v>
      </c>
      <c r="AC209" s="1">
        <v>0.29099999999999998</v>
      </c>
      <c r="AD209" s="1">
        <v>3.4369999999999998</v>
      </c>
      <c r="AE209" s="1">
        <v>5</v>
      </c>
      <c r="AH209" s="1" t="s">
        <v>39</v>
      </c>
      <c r="AI209" s="1">
        <v>0.309</v>
      </c>
      <c r="AJ209" s="1">
        <v>2.0059999999999998</v>
      </c>
      <c r="AK209" s="1">
        <v>1.4E-2</v>
      </c>
      <c r="AL209" s="1">
        <v>0.154</v>
      </c>
      <c r="AM209" s="1">
        <v>0.878</v>
      </c>
      <c r="AN209" s="1">
        <v>-3.6360000000000001</v>
      </c>
      <c r="AO209" s="1">
        <v>4.2530000000000001</v>
      </c>
      <c r="AP209" s="1">
        <v>-3.9E-2</v>
      </c>
      <c r="AQ209" s="1">
        <v>8.0000000000000002E-3</v>
      </c>
      <c r="AR209" s="1">
        <v>8.0000000000000002E-3</v>
      </c>
      <c r="AS209" s="1">
        <v>0.29299999999999998</v>
      </c>
      <c r="AT209" s="1">
        <v>3.4159999999999999</v>
      </c>
    </row>
    <row r="210" spans="1:46" x14ac:dyDescent="0.2">
      <c r="A210" s="1">
        <v>5</v>
      </c>
      <c r="D210" s="1">
        <v>0.16200000000000001</v>
      </c>
      <c r="E210" s="1">
        <v>4.9000000000000002E-2</v>
      </c>
      <c r="F210" s="1">
        <v>0.29899999999999999</v>
      </c>
      <c r="G210" s="1">
        <v>0.76500000000000001</v>
      </c>
      <c r="H210" s="1">
        <v>-0.27100000000000002</v>
      </c>
      <c r="I210" s="1">
        <v>0.36799999999999999</v>
      </c>
      <c r="J210" s="1">
        <v>8.5000000000000006E-2</v>
      </c>
      <c r="K210" s="1">
        <v>1.6E-2</v>
      </c>
      <c r="L210" s="1">
        <v>1.4999999999999999E-2</v>
      </c>
      <c r="M210" s="1">
        <v>9.2999999999999999E-2</v>
      </c>
      <c r="N210" s="1">
        <v>10.706</v>
      </c>
      <c r="O210" s="1">
        <v>5</v>
      </c>
      <c r="R210" s="1" t="s">
        <v>40</v>
      </c>
      <c r="S210" s="1">
        <v>-0.185</v>
      </c>
      <c r="T210" s="1">
        <v>0.26</v>
      </c>
      <c r="U210" s="1">
        <v>-0.12</v>
      </c>
      <c r="V210" s="1">
        <v>-0.71399999999999997</v>
      </c>
      <c r="W210" s="1">
        <v>0.47599999999999998</v>
      </c>
      <c r="X210" s="1">
        <v>-0.69599999999999995</v>
      </c>
      <c r="Y210" s="1">
        <v>0.32500000000000001</v>
      </c>
      <c r="Z210" s="1">
        <v>3.3000000000000002E-2</v>
      </c>
      <c r="AA210" s="1">
        <v>-3.7999999999999999E-2</v>
      </c>
      <c r="AB210" s="1">
        <v>-3.5999999999999997E-2</v>
      </c>
      <c r="AC210" s="1">
        <v>9.0999999999999998E-2</v>
      </c>
      <c r="AD210" s="1">
        <v>10.961</v>
      </c>
      <c r="AE210" s="1">
        <v>5</v>
      </c>
      <c r="AH210" s="1" t="s">
        <v>40</v>
      </c>
      <c r="AI210" s="1">
        <v>2.895</v>
      </c>
      <c r="AJ210" s="1">
        <v>3.508</v>
      </c>
      <c r="AK210" s="1">
        <v>0.13700000000000001</v>
      </c>
      <c r="AL210" s="1">
        <v>0.82499999999999996</v>
      </c>
      <c r="AM210" s="1">
        <v>0.41</v>
      </c>
      <c r="AN210" s="1">
        <v>-4.0049999999999999</v>
      </c>
      <c r="AO210" s="1">
        <v>9.7940000000000005</v>
      </c>
      <c r="AP210" s="1">
        <v>-6.3E-2</v>
      </c>
      <c r="AQ210" s="1">
        <v>4.3999999999999997E-2</v>
      </c>
      <c r="AR210" s="1">
        <v>4.2000000000000003E-2</v>
      </c>
      <c r="AS210" s="1">
        <v>9.1999999999999998E-2</v>
      </c>
      <c r="AT210" s="1">
        <v>10.819000000000001</v>
      </c>
    </row>
    <row r="211" spans="1:46" x14ac:dyDescent="0.2">
      <c r="A211" s="1">
        <v>5</v>
      </c>
      <c r="D211" s="1">
        <v>0.13500000000000001</v>
      </c>
      <c r="E211" s="1">
        <v>-0.15</v>
      </c>
      <c r="F211" s="1">
        <v>-1.1200000000000001</v>
      </c>
      <c r="G211" s="1">
        <v>0.26300000000000001</v>
      </c>
      <c r="H211" s="1">
        <v>-0.41599999999999998</v>
      </c>
      <c r="I211" s="1">
        <v>0.114</v>
      </c>
      <c r="J211" s="1">
        <v>1.4E-2</v>
      </c>
      <c r="K211" s="1">
        <v>-0.06</v>
      </c>
      <c r="L211" s="1">
        <v>-5.6000000000000001E-2</v>
      </c>
      <c r="M211" s="1">
        <v>0.14099999999999999</v>
      </c>
      <c r="N211" s="1">
        <v>7.1159999999999997</v>
      </c>
      <c r="O211" s="1">
        <v>5</v>
      </c>
      <c r="R211" s="1" t="s">
        <v>41</v>
      </c>
      <c r="S211" s="1">
        <v>-9.9000000000000005E-2</v>
      </c>
      <c r="T211" s="1">
        <v>0.216</v>
      </c>
      <c r="U211" s="1">
        <v>-6.3E-2</v>
      </c>
      <c r="V211" s="1">
        <v>-0.45800000000000002</v>
      </c>
      <c r="W211" s="1">
        <v>0.64700000000000002</v>
      </c>
      <c r="X211" s="1">
        <v>-0.52400000000000002</v>
      </c>
      <c r="Y211" s="1">
        <v>0.32600000000000001</v>
      </c>
      <c r="Z211" s="1">
        <v>7.2999999999999995E-2</v>
      </c>
      <c r="AA211" s="1">
        <v>-2.4E-2</v>
      </c>
      <c r="AB211" s="1">
        <v>-2.3E-2</v>
      </c>
      <c r="AC211" s="1">
        <v>0.13600000000000001</v>
      </c>
      <c r="AD211" s="1">
        <v>7.3689999999999998</v>
      </c>
      <c r="AE211" s="1">
        <v>5</v>
      </c>
      <c r="AH211" s="1" t="s">
        <v>41</v>
      </c>
      <c r="AI211" s="1">
        <v>4.9450000000000003</v>
      </c>
      <c r="AJ211" s="1">
        <v>2.9350000000000001</v>
      </c>
      <c r="AK211" s="1">
        <v>0.23100000000000001</v>
      </c>
      <c r="AL211" s="1">
        <v>1.6850000000000001</v>
      </c>
      <c r="AM211" s="1">
        <v>9.2999999999999999E-2</v>
      </c>
      <c r="AN211" s="1">
        <v>-0.82699999999999996</v>
      </c>
      <c r="AO211" s="1">
        <v>10.717000000000001</v>
      </c>
      <c r="AP211" s="1">
        <v>-7.0000000000000001E-3</v>
      </c>
      <c r="AQ211" s="1">
        <v>8.8999999999999996E-2</v>
      </c>
      <c r="AR211" s="1">
        <v>8.5000000000000006E-2</v>
      </c>
      <c r="AS211" s="1">
        <v>0.13600000000000001</v>
      </c>
      <c r="AT211" s="1">
        <v>7.3559999999999999</v>
      </c>
    </row>
    <row r="212" spans="1:46" x14ac:dyDescent="0.2">
      <c r="A212" s="1">
        <v>5</v>
      </c>
      <c r="D212" s="1">
        <v>0.15</v>
      </c>
      <c r="E212" s="1">
        <v>8.2000000000000003E-2</v>
      </c>
      <c r="F212" s="1">
        <v>0.58299999999999996</v>
      </c>
      <c r="G212" s="1">
        <v>0.56100000000000005</v>
      </c>
      <c r="H212" s="1">
        <v>-0.20799999999999999</v>
      </c>
      <c r="I212" s="1">
        <v>0.38300000000000001</v>
      </c>
      <c r="J212" s="1">
        <v>0.10100000000000001</v>
      </c>
      <c r="K212" s="1">
        <v>3.1E-2</v>
      </c>
      <c r="L212" s="1">
        <v>2.9000000000000001E-2</v>
      </c>
      <c r="M212" s="1">
        <v>0.128</v>
      </c>
      <c r="N212" s="1">
        <v>7.8159999999999998</v>
      </c>
      <c r="O212" s="1">
        <v>5</v>
      </c>
      <c r="R212" s="1" t="s">
        <v>42</v>
      </c>
      <c r="S212" s="1">
        <v>-0.25</v>
      </c>
      <c r="T212" s="1">
        <v>0.24</v>
      </c>
      <c r="U212" s="1">
        <v>-0.14899999999999999</v>
      </c>
      <c r="V212" s="1">
        <v>-1.044</v>
      </c>
      <c r="W212" s="1">
        <v>0.29699999999999999</v>
      </c>
      <c r="X212" s="1">
        <v>-0.72199999999999998</v>
      </c>
      <c r="Y212" s="1">
        <v>0.221</v>
      </c>
      <c r="Z212" s="1">
        <v>-8.2000000000000003E-2</v>
      </c>
      <c r="AA212" s="1">
        <v>-5.6000000000000001E-2</v>
      </c>
      <c r="AB212" s="1">
        <v>-5.2999999999999999E-2</v>
      </c>
      <c r="AC212" s="1">
        <v>0.127</v>
      </c>
      <c r="AD212" s="1">
        <v>7.8730000000000002</v>
      </c>
      <c r="AE212" s="1">
        <v>5</v>
      </c>
      <c r="AH212" s="1" t="s">
        <v>42</v>
      </c>
      <c r="AI212" s="1">
        <v>-0.98699999999999999</v>
      </c>
      <c r="AJ212" s="1">
        <v>3.2669999999999999</v>
      </c>
      <c r="AK212" s="1">
        <v>-4.2999999999999997E-2</v>
      </c>
      <c r="AL212" s="1">
        <v>-0.30199999999999999</v>
      </c>
      <c r="AM212" s="1">
        <v>0.76300000000000001</v>
      </c>
      <c r="AN212" s="1">
        <v>-7.4119999999999999</v>
      </c>
      <c r="AO212" s="1">
        <v>5.4370000000000003</v>
      </c>
      <c r="AP212" s="1">
        <v>0.04</v>
      </c>
      <c r="AQ212" s="1">
        <v>-1.6E-2</v>
      </c>
      <c r="AR212" s="1">
        <v>-1.4999999999999999E-2</v>
      </c>
      <c r="AS212" s="1">
        <v>0.126</v>
      </c>
      <c r="AT212" s="1">
        <v>7.9640000000000004</v>
      </c>
    </row>
    <row r="213" spans="1:46" x14ac:dyDescent="0.2">
      <c r="A213" s="1">
        <v>5</v>
      </c>
      <c r="D213" s="1">
        <v>0.111</v>
      </c>
      <c r="E213" s="1">
        <v>2.4E-2</v>
      </c>
      <c r="F213" s="1">
        <v>0.217</v>
      </c>
      <c r="G213" s="1">
        <v>0.82799999999999996</v>
      </c>
      <c r="H213" s="1">
        <v>-0.19400000000000001</v>
      </c>
      <c r="I213" s="1">
        <v>0.24199999999999999</v>
      </c>
      <c r="J213" s="1">
        <v>4.2000000000000003E-2</v>
      </c>
      <c r="K213" s="1">
        <v>1.2E-2</v>
      </c>
      <c r="L213" s="1">
        <v>1.0999999999999999E-2</v>
      </c>
      <c r="M213" s="1">
        <v>0.20399999999999999</v>
      </c>
      <c r="N213" s="1">
        <v>4.9080000000000004</v>
      </c>
      <c r="O213" s="1">
        <v>5</v>
      </c>
      <c r="R213" s="1" t="s">
        <v>43</v>
      </c>
      <c r="S213" s="1">
        <v>0.14000000000000001</v>
      </c>
      <c r="T213" s="1">
        <v>0.17699999999999999</v>
      </c>
      <c r="U213" s="1">
        <v>0.09</v>
      </c>
      <c r="V213" s="1">
        <v>0.79500000000000004</v>
      </c>
      <c r="W213" s="1">
        <v>0.42699999999999999</v>
      </c>
      <c r="X213" s="1">
        <v>-0.20699999999999999</v>
      </c>
      <c r="Y213" s="1">
        <v>0.48799999999999999</v>
      </c>
      <c r="Z213" s="1">
        <v>3.9E-2</v>
      </c>
      <c r="AA213" s="1">
        <v>4.2000000000000003E-2</v>
      </c>
      <c r="AB213" s="1">
        <v>0.04</v>
      </c>
      <c r="AC213" s="1">
        <v>0.2</v>
      </c>
      <c r="AD213" s="1">
        <v>5.0110000000000001</v>
      </c>
      <c r="AE213" s="1">
        <v>5</v>
      </c>
      <c r="AH213" s="1" t="s">
        <v>43</v>
      </c>
      <c r="AI213" s="1">
        <v>-2.2269999999999999</v>
      </c>
      <c r="AJ213" s="1">
        <v>2.4060000000000001</v>
      </c>
      <c r="AK213" s="1">
        <v>-0.105</v>
      </c>
      <c r="AL213" s="1">
        <v>-0.92600000000000005</v>
      </c>
      <c r="AM213" s="1">
        <v>0.35499999999999998</v>
      </c>
      <c r="AN213" s="1">
        <v>-6.96</v>
      </c>
      <c r="AO213" s="1">
        <v>2.5049999999999999</v>
      </c>
      <c r="AP213" s="1">
        <v>7.3999999999999996E-2</v>
      </c>
      <c r="AQ213" s="1">
        <v>-4.9000000000000002E-2</v>
      </c>
      <c r="AR213" s="1">
        <v>-4.7E-2</v>
      </c>
      <c r="AS213" s="1">
        <v>0.19800000000000001</v>
      </c>
      <c r="AT213" s="1">
        <v>5.0430000000000001</v>
      </c>
    </row>
    <row r="214" spans="1:46" x14ac:dyDescent="0.2">
      <c r="A214" s="1">
        <v>5</v>
      </c>
      <c r="D214" s="1">
        <v>0.111</v>
      </c>
      <c r="E214" s="1">
        <v>-4.7E-2</v>
      </c>
      <c r="F214" s="1">
        <v>-0.41699999999999998</v>
      </c>
      <c r="G214" s="1">
        <v>0.67700000000000005</v>
      </c>
      <c r="H214" s="1">
        <v>-0.26400000000000001</v>
      </c>
      <c r="I214" s="1">
        <v>0.17199999999999999</v>
      </c>
      <c r="J214" s="1">
        <v>8.7999999999999995E-2</v>
      </c>
      <c r="K214" s="1">
        <v>-2.1999999999999999E-2</v>
      </c>
      <c r="L214" s="1">
        <v>-2.1000000000000001E-2</v>
      </c>
      <c r="M214" s="1">
        <v>0.20300000000000001</v>
      </c>
      <c r="N214" s="1">
        <v>4.9210000000000003</v>
      </c>
      <c r="O214" s="1">
        <v>5</v>
      </c>
      <c r="R214" s="1" t="s">
        <v>44</v>
      </c>
      <c r="S214" s="1">
        <v>6.5000000000000002E-2</v>
      </c>
      <c r="T214" s="1">
        <v>0.17699999999999999</v>
      </c>
      <c r="U214" s="1">
        <v>4.2000000000000003E-2</v>
      </c>
      <c r="V214" s="1">
        <v>0.37</v>
      </c>
      <c r="W214" s="1">
        <v>0.71099999999999997</v>
      </c>
      <c r="X214" s="1">
        <v>-0.28199999999999997</v>
      </c>
      <c r="Y214" s="1">
        <v>0.41299999999999998</v>
      </c>
      <c r="Z214" s="1">
        <v>4.2999999999999997E-2</v>
      </c>
      <c r="AA214" s="1">
        <v>0.02</v>
      </c>
      <c r="AB214" s="1">
        <v>1.9E-2</v>
      </c>
      <c r="AC214" s="1">
        <v>0.2</v>
      </c>
      <c r="AD214" s="1">
        <v>5.0110000000000001</v>
      </c>
      <c r="AE214" s="1">
        <v>5</v>
      </c>
      <c r="AH214" s="1" t="s">
        <v>44</v>
      </c>
      <c r="AI214" s="1">
        <v>0.246</v>
      </c>
      <c r="AJ214" s="1">
        <v>2.4060000000000001</v>
      </c>
      <c r="AK214" s="1">
        <v>1.2E-2</v>
      </c>
      <c r="AL214" s="1">
        <v>0.10199999999999999</v>
      </c>
      <c r="AM214" s="1">
        <v>0.91900000000000004</v>
      </c>
      <c r="AN214" s="1">
        <v>-4.4859999999999998</v>
      </c>
      <c r="AO214" s="1">
        <v>4.9779999999999998</v>
      </c>
      <c r="AP214" s="1">
        <v>9.2999999999999999E-2</v>
      </c>
      <c r="AQ214" s="1">
        <v>5.0000000000000001E-3</v>
      </c>
      <c r="AR214" s="1">
        <v>5.0000000000000001E-3</v>
      </c>
      <c r="AS214" s="1">
        <v>0.19800000000000001</v>
      </c>
      <c r="AT214" s="1">
        <v>5.048</v>
      </c>
    </row>
    <row r="215" spans="1:46" x14ac:dyDescent="0.2">
      <c r="A215" s="1">
        <v>5</v>
      </c>
      <c r="D215" s="1">
        <v>0.111</v>
      </c>
      <c r="E215" s="1">
        <v>9.1999999999999998E-2</v>
      </c>
      <c r="F215" s="1">
        <v>0.83599999999999997</v>
      </c>
      <c r="G215" s="1">
        <v>0.40400000000000003</v>
      </c>
      <c r="H215" s="1">
        <v>-0.125</v>
      </c>
      <c r="I215" s="1">
        <v>0.311</v>
      </c>
      <c r="J215" s="1">
        <v>0.11899999999999999</v>
      </c>
      <c r="K215" s="1">
        <v>4.4999999999999998E-2</v>
      </c>
      <c r="L215" s="1">
        <v>4.2000000000000003E-2</v>
      </c>
      <c r="M215" s="1">
        <v>0.20599999999999999</v>
      </c>
      <c r="N215" s="1">
        <v>4.8470000000000004</v>
      </c>
      <c r="O215" s="1">
        <v>5</v>
      </c>
      <c r="R215" s="1" t="s">
        <v>45</v>
      </c>
      <c r="S215" s="1">
        <v>-7.4999999999999997E-2</v>
      </c>
      <c r="T215" s="1">
        <v>0.17699999999999999</v>
      </c>
      <c r="U215" s="1">
        <v>-4.8000000000000001E-2</v>
      </c>
      <c r="V215" s="1">
        <v>-0.42299999999999999</v>
      </c>
      <c r="W215" s="1">
        <v>0.67300000000000004</v>
      </c>
      <c r="X215" s="1">
        <v>-0.42199999999999999</v>
      </c>
      <c r="Y215" s="1">
        <v>0.27300000000000002</v>
      </c>
      <c r="Z215" s="1">
        <v>5.8999999999999997E-2</v>
      </c>
      <c r="AA215" s="1">
        <v>-2.3E-2</v>
      </c>
      <c r="AB215" s="1">
        <v>-2.1000000000000001E-2</v>
      </c>
      <c r="AC215" s="1">
        <v>0.20300000000000001</v>
      </c>
      <c r="AD215" s="1">
        <v>4.9340000000000002</v>
      </c>
      <c r="AE215" s="1">
        <v>5</v>
      </c>
      <c r="AH215" s="1" t="s">
        <v>45</v>
      </c>
      <c r="AI215" s="1">
        <v>3.5999999999999997E-2</v>
      </c>
      <c r="AJ215" s="1">
        <v>2.4060000000000001</v>
      </c>
      <c r="AK215" s="1">
        <v>2E-3</v>
      </c>
      <c r="AL215" s="1">
        <v>1.4999999999999999E-2</v>
      </c>
      <c r="AM215" s="1">
        <v>0.98799999999999999</v>
      </c>
      <c r="AN215" s="1">
        <v>-4.6959999999999997</v>
      </c>
      <c r="AO215" s="1">
        <v>4.7679999999999998</v>
      </c>
      <c r="AP215" s="1">
        <v>5.6000000000000001E-2</v>
      </c>
      <c r="AQ215" s="1">
        <v>1E-3</v>
      </c>
      <c r="AR215" s="1">
        <v>1E-3</v>
      </c>
      <c r="AS215" s="1">
        <v>0.20100000000000001</v>
      </c>
      <c r="AT215" s="1">
        <v>4.9779999999999998</v>
      </c>
    </row>
    <row r="216" spans="1:46" x14ac:dyDescent="0.2">
      <c r="A216" s="1">
        <v>5</v>
      </c>
      <c r="D216" s="1">
        <v>0.13900000000000001</v>
      </c>
      <c r="E216" s="1">
        <v>-5.6000000000000001E-2</v>
      </c>
      <c r="F216" s="1">
        <v>-0.39900000000000002</v>
      </c>
      <c r="G216" s="1">
        <v>0.69</v>
      </c>
      <c r="H216" s="1">
        <v>-0.32900000000000001</v>
      </c>
      <c r="I216" s="1">
        <v>0.218</v>
      </c>
      <c r="J216" s="1">
        <v>1E-3</v>
      </c>
      <c r="K216" s="1">
        <v>-2.1999999999999999E-2</v>
      </c>
      <c r="L216" s="1">
        <v>-0.02</v>
      </c>
      <c r="M216" s="1">
        <v>0.128</v>
      </c>
      <c r="N216" s="1">
        <v>7.8129999999999997</v>
      </c>
      <c r="O216" s="1">
        <v>5</v>
      </c>
      <c r="R216" s="1" t="s">
        <v>46</v>
      </c>
      <c r="S216" s="1">
        <v>0.106</v>
      </c>
      <c r="T216" s="1">
        <v>0.222</v>
      </c>
      <c r="U216" s="1">
        <v>6.8000000000000005E-2</v>
      </c>
      <c r="V216" s="1">
        <v>0.47699999999999998</v>
      </c>
      <c r="W216" s="1">
        <v>0.63400000000000001</v>
      </c>
      <c r="X216" s="1">
        <v>-0.33</v>
      </c>
      <c r="Y216" s="1">
        <v>0.54200000000000004</v>
      </c>
      <c r="Z216" s="1">
        <v>-1.0999999999999999E-2</v>
      </c>
      <c r="AA216" s="1">
        <v>2.5000000000000001E-2</v>
      </c>
      <c r="AB216" s="1">
        <v>2.4E-2</v>
      </c>
      <c r="AC216" s="1">
        <v>0.126</v>
      </c>
      <c r="AD216" s="1">
        <v>7.9530000000000003</v>
      </c>
      <c r="AE216" s="1">
        <v>5</v>
      </c>
      <c r="AH216" s="1" t="s">
        <v>46</v>
      </c>
      <c r="AI216" s="1">
        <v>-0.20899999999999999</v>
      </c>
      <c r="AJ216" s="1">
        <v>3.0219999999999998</v>
      </c>
      <c r="AK216" s="1">
        <v>-0.01</v>
      </c>
      <c r="AL216" s="1">
        <v>-6.9000000000000006E-2</v>
      </c>
      <c r="AM216" s="1">
        <v>0.94499999999999995</v>
      </c>
      <c r="AN216" s="1">
        <v>-6.1529999999999996</v>
      </c>
      <c r="AO216" s="1">
        <v>5.734</v>
      </c>
      <c r="AP216" s="1">
        <v>-6.8000000000000005E-2</v>
      </c>
      <c r="AQ216" s="1">
        <v>-4.0000000000000001E-3</v>
      </c>
      <c r="AR216" s="1">
        <v>-3.0000000000000001E-3</v>
      </c>
      <c r="AS216" s="1">
        <v>0.125</v>
      </c>
      <c r="AT216" s="1">
        <v>7.99</v>
      </c>
    </row>
    <row r="217" spans="1:46" x14ac:dyDescent="0.2">
      <c r="A217" s="1">
        <v>5</v>
      </c>
      <c r="D217" s="1">
        <v>0.14000000000000001</v>
      </c>
      <c r="E217" s="1">
        <v>-0.14399999999999999</v>
      </c>
      <c r="F217" s="1">
        <v>-1.032</v>
      </c>
      <c r="G217" s="1">
        <v>0.30299999999999999</v>
      </c>
      <c r="H217" s="1">
        <v>-0.42099999999999999</v>
      </c>
      <c r="I217" s="1">
        <v>0.13100000000000001</v>
      </c>
      <c r="J217" s="1">
        <v>1.6E-2</v>
      </c>
      <c r="K217" s="1">
        <v>-5.5E-2</v>
      </c>
      <c r="L217" s="1">
        <v>-5.1999999999999998E-2</v>
      </c>
      <c r="M217" s="1">
        <v>0.129</v>
      </c>
      <c r="N217" s="1">
        <v>7.7380000000000004</v>
      </c>
      <c r="O217" s="1">
        <v>5</v>
      </c>
      <c r="R217" s="1" t="s">
        <v>47</v>
      </c>
      <c r="S217" s="1">
        <v>-8.3000000000000004E-2</v>
      </c>
      <c r="T217" s="1">
        <v>0.22500000000000001</v>
      </c>
      <c r="U217" s="1">
        <v>-5.2999999999999999E-2</v>
      </c>
      <c r="V217" s="1">
        <v>-0.36899999999999999</v>
      </c>
      <c r="W217" s="1">
        <v>0.71299999999999997</v>
      </c>
      <c r="X217" s="1">
        <v>-0.52600000000000002</v>
      </c>
      <c r="Y217" s="1">
        <v>0.36</v>
      </c>
      <c r="Z217" s="1">
        <v>-2E-3</v>
      </c>
      <c r="AA217" s="1">
        <v>-0.02</v>
      </c>
      <c r="AB217" s="1">
        <v>-1.9E-2</v>
      </c>
      <c r="AC217" s="1">
        <v>0.125</v>
      </c>
      <c r="AD217" s="1">
        <v>7.9770000000000003</v>
      </c>
      <c r="AE217" s="1">
        <v>5</v>
      </c>
      <c r="AH217" s="1" t="s">
        <v>47</v>
      </c>
      <c r="AI217" s="1">
        <v>2.0139999999999998</v>
      </c>
      <c r="AJ217" s="1">
        <v>3.0569999999999999</v>
      </c>
      <c r="AK217" s="1">
        <v>9.4E-2</v>
      </c>
      <c r="AL217" s="1">
        <v>0.65900000000000003</v>
      </c>
      <c r="AM217" s="1">
        <v>0.51100000000000001</v>
      </c>
      <c r="AN217" s="1">
        <v>-3.9990000000000001</v>
      </c>
      <c r="AO217" s="1">
        <v>8.0269999999999992</v>
      </c>
      <c r="AP217" s="1">
        <v>7.0999999999999994E-2</v>
      </c>
      <c r="AQ217" s="1">
        <v>3.5000000000000003E-2</v>
      </c>
      <c r="AR217" s="1">
        <v>3.3000000000000002E-2</v>
      </c>
      <c r="AS217" s="1">
        <v>0.125</v>
      </c>
      <c r="AT217" s="1">
        <v>7.9829999999999997</v>
      </c>
    </row>
    <row r="218" spans="1:46" x14ac:dyDescent="0.2">
      <c r="A218" s="1">
        <v>5</v>
      </c>
      <c r="D218" s="1">
        <v>0.13500000000000001</v>
      </c>
      <c r="E218" s="1">
        <v>7.6999999999999999E-2</v>
      </c>
      <c r="F218" s="1">
        <v>0.56299999999999994</v>
      </c>
      <c r="G218" s="1">
        <v>0.57299999999999995</v>
      </c>
      <c r="H218" s="1">
        <v>-0.189</v>
      </c>
      <c r="I218" s="1">
        <v>0.34100000000000003</v>
      </c>
      <c r="J218" s="1">
        <v>1.7999999999999999E-2</v>
      </c>
      <c r="K218" s="1">
        <v>0.03</v>
      </c>
      <c r="L218" s="1">
        <v>2.8000000000000001E-2</v>
      </c>
      <c r="M218" s="1">
        <v>0.13600000000000001</v>
      </c>
      <c r="N218" s="1">
        <v>7.3639999999999999</v>
      </c>
      <c r="O218" s="1">
        <v>5</v>
      </c>
      <c r="R218" s="1" t="s">
        <v>48</v>
      </c>
      <c r="S218" s="1">
        <v>3.1E-2</v>
      </c>
      <c r="T218" s="1">
        <v>0.216</v>
      </c>
      <c r="U218" s="1">
        <v>0.02</v>
      </c>
      <c r="V218" s="1">
        <v>0.14499999999999999</v>
      </c>
      <c r="W218" s="1">
        <v>0.88500000000000001</v>
      </c>
      <c r="X218" s="1">
        <v>-0.39400000000000002</v>
      </c>
      <c r="Y218" s="1">
        <v>0.45600000000000002</v>
      </c>
      <c r="Z218" s="1">
        <v>-2.5000000000000001E-2</v>
      </c>
      <c r="AA218" s="1">
        <v>8.0000000000000002E-3</v>
      </c>
      <c r="AB218" s="1">
        <v>7.0000000000000001E-3</v>
      </c>
      <c r="AC218" s="1">
        <v>0.13200000000000001</v>
      </c>
      <c r="AD218" s="1">
        <v>7.5659999999999998</v>
      </c>
      <c r="AE218" s="1">
        <v>5</v>
      </c>
      <c r="AH218" s="1" t="s">
        <v>48</v>
      </c>
      <c r="AI218" s="1">
        <v>-3.2839999999999998</v>
      </c>
      <c r="AJ218" s="1">
        <v>2.9350000000000001</v>
      </c>
      <c r="AK218" s="1">
        <v>-0.155</v>
      </c>
      <c r="AL218" s="1">
        <v>-1.119</v>
      </c>
      <c r="AM218" s="1">
        <v>0.26400000000000001</v>
      </c>
      <c r="AN218" s="1">
        <v>-9.0559999999999992</v>
      </c>
      <c r="AO218" s="1">
        <v>2.488</v>
      </c>
      <c r="AP218" s="1">
        <v>-2.5999999999999999E-2</v>
      </c>
      <c r="AQ218" s="1">
        <v>-5.8999999999999997E-2</v>
      </c>
      <c r="AR218" s="1">
        <v>-5.6000000000000001E-2</v>
      </c>
      <c r="AS218" s="1">
        <v>0.13200000000000001</v>
      </c>
      <c r="AT218" s="1">
        <v>7.5510000000000002</v>
      </c>
    </row>
    <row r="219" spans="1:46" x14ac:dyDescent="0.2">
      <c r="G219" s="2">
        <f>MIN(G218,G188:G189)</f>
        <v>0.377</v>
      </c>
      <c r="W219" s="2">
        <f>MIN(W218,W188:W189)</f>
        <v>0.35499999999999998</v>
      </c>
      <c r="AM219" s="2">
        <f>MIN(AM218,AM188:AM189)</f>
        <v>0.14099999999999999</v>
      </c>
    </row>
    <row r="221" spans="1:46" s="42" customFormat="1" ht="29" x14ac:dyDescent="0.35">
      <c r="C221" s="48"/>
      <c r="D221" s="43" t="s">
        <v>51</v>
      </c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Q221" s="48"/>
      <c r="R221" s="43" t="s">
        <v>52</v>
      </c>
      <c r="S221" s="43"/>
      <c r="T221" s="43"/>
      <c r="U221" s="43"/>
      <c r="V221" s="43"/>
      <c r="W221" s="43"/>
      <c r="X221" s="43"/>
      <c r="Y221" s="43"/>
      <c r="Z221" s="43"/>
      <c r="AA221" s="43"/>
      <c r="AB221" s="43"/>
      <c r="AC221" s="43"/>
      <c r="AD221" s="43"/>
      <c r="AG221" s="48"/>
      <c r="AH221" s="43" t="s">
        <v>53</v>
      </c>
      <c r="AI221" s="43"/>
      <c r="AJ221" s="43"/>
      <c r="AK221" s="43"/>
      <c r="AL221" s="43"/>
      <c r="AM221" s="43"/>
      <c r="AN221" s="43"/>
      <c r="AO221" s="43"/>
      <c r="AP221" s="43"/>
      <c r="AQ221" s="43"/>
      <c r="AR221" s="43"/>
      <c r="AS221" s="43"/>
      <c r="AT221" s="43"/>
    </row>
    <row r="222" spans="1:46" x14ac:dyDescent="0.2">
      <c r="A222" s="1" t="s">
        <v>2</v>
      </c>
      <c r="B222" s="44" t="s">
        <v>103</v>
      </c>
      <c r="C222" s="44" t="s">
        <v>104</v>
      </c>
      <c r="E222" s="1" t="s">
        <v>4</v>
      </c>
      <c r="F222" s="1" t="s">
        <v>5</v>
      </c>
      <c r="G222" s="1" t="s">
        <v>6</v>
      </c>
      <c r="H222" s="1" t="s">
        <v>7</v>
      </c>
      <c r="J222" s="1" t="s">
        <v>8</v>
      </c>
      <c r="M222" s="1" t="s">
        <v>9</v>
      </c>
      <c r="O222" s="1" t="s">
        <v>2</v>
      </c>
      <c r="S222" s="1" t="s">
        <v>3</v>
      </c>
      <c r="U222" s="1" t="s">
        <v>4</v>
      </c>
      <c r="V222" s="1" t="s">
        <v>5</v>
      </c>
      <c r="W222" s="1" t="s">
        <v>6</v>
      </c>
      <c r="X222" s="1" t="s">
        <v>7</v>
      </c>
      <c r="Z222" s="1" t="s">
        <v>8</v>
      </c>
      <c r="AC222" s="1" t="s">
        <v>9</v>
      </c>
      <c r="AE222" s="1" t="s">
        <v>2</v>
      </c>
      <c r="AI222" s="1" t="s">
        <v>3</v>
      </c>
      <c r="AK222" s="1" t="s">
        <v>4</v>
      </c>
      <c r="AL222" s="1" t="s">
        <v>5</v>
      </c>
      <c r="AM222" s="1" t="s">
        <v>6</v>
      </c>
      <c r="AN222" s="1" t="s">
        <v>7</v>
      </c>
      <c r="AP222" s="1" t="s">
        <v>8</v>
      </c>
      <c r="AS222" s="1" t="s">
        <v>9</v>
      </c>
    </row>
    <row r="223" spans="1:46" x14ac:dyDescent="0.2">
      <c r="D223" s="1" t="s">
        <v>11</v>
      </c>
      <c r="E223" s="1" t="s">
        <v>12</v>
      </c>
      <c r="H223" s="1" t="s">
        <v>13</v>
      </c>
      <c r="I223" s="1" t="s">
        <v>14</v>
      </c>
      <c r="J223" s="1" t="s">
        <v>15</v>
      </c>
      <c r="K223" s="1" t="s">
        <v>16</v>
      </c>
      <c r="L223" s="1" t="s">
        <v>17</v>
      </c>
      <c r="M223" s="1" t="s">
        <v>18</v>
      </c>
      <c r="N223" s="1" t="s">
        <v>19</v>
      </c>
      <c r="P223" s="44" t="s">
        <v>103</v>
      </c>
      <c r="Q223" s="44" t="s">
        <v>104</v>
      </c>
      <c r="S223" s="1" t="s">
        <v>10</v>
      </c>
      <c r="T223" s="1" t="s">
        <v>11</v>
      </c>
      <c r="U223" s="1" t="s">
        <v>12</v>
      </c>
      <c r="X223" s="1" t="s">
        <v>13</v>
      </c>
      <c r="Y223" s="1" t="s">
        <v>14</v>
      </c>
      <c r="Z223" s="1" t="s">
        <v>15</v>
      </c>
      <c r="AA223" s="1" t="s">
        <v>16</v>
      </c>
      <c r="AB223" s="1" t="s">
        <v>17</v>
      </c>
      <c r="AC223" s="1" t="s">
        <v>18</v>
      </c>
      <c r="AD223" s="1" t="s">
        <v>19</v>
      </c>
      <c r="AF223" s="44" t="s">
        <v>103</v>
      </c>
      <c r="AG223" s="44" t="s">
        <v>104</v>
      </c>
      <c r="AI223" s="1" t="s">
        <v>10</v>
      </c>
      <c r="AJ223" s="1" t="s">
        <v>11</v>
      </c>
      <c r="AK223" s="1" t="s">
        <v>12</v>
      </c>
      <c r="AN223" s="1" t="s">
        <v>13</v>
      </c>
      <c r="AO223" s="1" t="s">
        <v>14</v>
      </c>
      <c r="AP223" s="1" t="s">
        <v>15</v>
      </c>
      <c r="AQ223" s="1" t="s">
        <v>16</v>
      </c>
      <c r="AR223" s="1" t="s">
        <v>17</v>
      </c>
      <c r="AS223" s="1" t="s">
        <v>18</v>
      </c>
      <c r="AT223" s="1" t="s">
        <v>19</v>
      </c>
    </row>
    <row r="224" spans="1:46" x14ac:dyDescent="0.2">
      <c r="A224" s="1">
        <v>1</v>
      </c>
      <c r="B224" s="47">
        <v>7.0000000000000007E-2</v>
      </c>
      <c r="C224" s="47">
        <v>0</v>
      </c>
      <c r="D224" s="1">
        <v>7.1999999999999995E-2</v>
      </c>
      <c r="F224" s="1">
        <v>32.353999999999999</v>
      </c>
      <c r="G224" s="1">
        <v>0</v>
      </c>
      <c r="H224" s="1">
        <v>2.1819999999999999</v>
      </c>
      <c r="I224" s="1">
        <v>2.4649999999999999</v>
      </c>
      <c r="O224" s="1">
        <v>1</v>
      </c>
      <c r="P224" s="47">
        <v>3.5999999999999997E-2</v>
      </c>
      <c r="Q224" s="47">
        <v>1.7000000000000001E-2</v>
      </c>
      <c r="R224" s="1" t="s">
        <v>20</v>
      </c>
      <c r="S224" s="1">
        <v>3.077</v>
      </c>
      <c r="T224" s="1">
        <v>8.5999999999999993E-2</v>
      </c>
      <c r="V224" s="1">
        <v>35.936999999999998</v>
      </c>
      <c r="W224" s="1">
        <v>0</v>
      </c>
      <c r="X224" s="1">
        <v>2.9089999999999998</v>
      </c>
      <c r="Y224" s="1">
        <v>3.246</v>
      </c>
      <c r="AE224" s="1">
        <v>1</v>
      </c>
      <c r="AF224" s="45">
        <v>4.2999999999999997E-2</v>
      </c>
      <c r="AG224" s="45">
        <v>5.0000000000000001E-3</v>
      </c>
      <c r="AH224" s="1" t="s">
        <v>20</v>
      </c>
      <c r="AI224" s="1">
        <v>3.609</v>
      </c>
      <c r="AJ224" s="1">
        <v>7.5999999999999998E-2</v>
      </c>
      <c r="AL224" s="1">
        <v>47.393000000000001</v>
      </c>
      <c r="AM224" s="1">
        <v>0</v>
      </c>
      <c r="AN224" s="1">
        <v>3.4590000000000001</v>
      </c>
      <c r="AO224" s="1">
        <v>3.7589999999999999</v>
      </c>
    </row>
    <row r="225" spans="1:46" x14ac:dyDescent="0.2">
      <c r="A225" s="1">
        <v>1</v>
      </c>
      <c r="D225" s="1">
        <v>5.8999999999999997E-2</v>
      </c>
      <c r="E225" s="1">
        <v>-0.13200000000000001</v>
      </c>
      <c r="F225" s="1">
        <v>-2.6190000000000002</v>
      </c>
      <c r="G225" s="1">
        <v>8.9999999999999993E-3</v>
      </c>
      <c r="H225" s="1">
        <v>-0.27100000000000002</v>
      </c>
      <c r="I225" s="1">
        <v>-3.9E-2</v>
      </c>
      <c r="J225" s="1">
        <v>-0.158</v>
      </c>
      <c r="K225" s="1">
        <v>-0.13300000000000001</v>
      </c>
      <c r="L225" s="1">
        <v>-0.13</v>
      </c>
      <c r="M225" s="1">
        <v>0.96099999999999997</v>
      </c>
      <c r="N225" s="1">
        <v>1.0409999999999999</v>
      </c>
      <c r="O225" s="1">
        <v>1</v>
      </c>
      <c r="R225" s="1" t="s">
        <v>21</v>
      </c>
      <c r="S225" s="1">
        <v>1.0999999999999999E-2</v>
      </c>
      <c r="T225" s="1">
        <v>7.0999999999999994E-2</v>
      </c>
      <c r="U225" s="1">
        <v>8.0000000000000002E-3</v>
      </c>
      <c r="V225" s="1">
        <v>0.16300000000000001</v>
      </c>
      <c r="W225" s="1">
        <v>0.871</v>
      </c>
      <c r="X225" s="1">
        <v>-0.127</v>
      </c>
      <c r="Y225" s="1">
        <v>0.15</v>
      </c>
      <c r="Z225" s="1">
        <v>-1.7000000000000001E-2</v>
      </c>
      <c r="AA225" s="1">
        <v>8.0000000000000002E-3</v>
      </c>
      <c r="AB225" s="1">
        <v>8.0000000000000002E-3</v>
      </c>
      <c r="AC225" s="1">
        <v>0.96099999999999997</v>
      </c>
      <c r="AD225" s="1">
        <v>1.04</v>
      </c>
      <c r="AE225" s="1">
        <v>1</v>
      </c>
      <c r="AH225" s="1" t="s">
        <v>21</v>
      </c>
      <c r="AI225" s="1">
        <v>-4.1000000000000002E-2</v>
      </c>
      <c r="AJ225" s="1">
        <v>6.3E-2</v>
      </c>
      <c r="AK225" s="1">
        <v>-3.4000000000000002E-2</v>
      </c>
      <c r="AL225" s="1">
        <v>-0.65400000000000003</v>
      </c>
      <c r="AM225" s="1">
        <v>0.51300000000000001</v>
      </c>
      <c r="AN225" s="1">
        <v>-0.16500000000000001</v>
      </c>
      <c r="AO225" s="1">
        <v>8.2000000000000003E-2</v>
      </c>
      <c r="AP225" s="1">
        <v>-5.5E-2</v>
      </c>
      <c r="AQ225" s="1">
        <v>-3.4000000000000002E-2</v>
      </c>
      <c r="AR225" s="1">
        <v>-3.3000000000000002E-2</v>
      </c>
      <c r="AS225" s="1">
        <v>0.96099999999999997</v>
      </c>
      <c r="AT225" s="1">
        <v>1.0409999999999999</v>
      </c>
    </row>
    <row r="226" spans="1:46" x14ac:dyDescent="0.2">
      <c r="A226" s="1">
        <v>1</v>
      </c>
      <c r="D226" s="1">
        <v>6.4000000000000001E-2</v>
      </c>
      <c r="E226" s="1">
        <v>0.13</v>
      </c>
      <c r="F226" s="1">
        <v>2.427</v>
      </c>
      <c r="G226" s="1">
        <v>1.6E-2</v>
      </c>
      <c r="H226" s="1">
        <v>0.03</v>
      </c>
      <c r="I226" s="1">
        <v>0.28299999999999997</v>
      </c>
      <c r="J226" s="1">
        <v>0.182</v>
      </c>
      <c r="K226" s="1">
        <v>0.124</v>
      </c>
      <c r="L226" s="1">
        <v>0.12</v>
      </c>
      <c r="M226" s="1">
        <v>0.85899999999999999</v>
      </c>
      <c r="N226" s="1">
        <v>1.1639999999999999</v>
      </c>
      <c r="O226" s="1">
        <v>1</v>
      </c>
      <c r="R226" s="1" t="s">
        <v>22</v>
      </c>
      <c r="S226" s="1">
        <v>-7.0000000000000007E-2</v>
      </c>
      <c r="T226" s="1">
        <v>7.6999999999999999E-2</v>
      </c>
      <c r="U226" s="1">
        <v>-4.9000000000000002E-2</v>
      </c>
      <c r="V226" s="1">
        <v>-0.90500000000000003</v>
      </c>
      <c r="W226" s="1">
        <v>0.36599999999999999</v>
      </c>
      <c r="X226" s="1">
        <v>-0.221</v>
      </c>
      <c r="Y226" s="1">
        <v>8.2000000000000003E-2</v>
      </c>
      <c r="Z226" s="1">
        <v>-6.3E-2</v>
      </c>
      <c r="AA226" s="1">
        <v>-4.7E-2</v>
      </c>
      <c r="AB226" s="1">
        <v>-4.5999999999999999E-2</v>
      </c>
      <c r="AC226" s="1">
        <v>0.86</v>
      </c>
      <c r="AD226" s="1">
        <v>1.163</v>
      </c>
      <c r="AE226" s="1">
        <v>1</v>
      </c>
      <c r="AH226" s="1" t="s">
        <v>22</v>
      </c>
      <c r="AI226" s="1">
        <v>-0.13500000000000001</v>
      </c>
      <c r="AJ226" s="1">
        <v>6.8000000000000005E-2</v>
      </c>
      <c r="AK226" s="1">
        <v>-0.107</v>
      </c>
      <c r="AL226" s="1">
        <v>-1.974</v>
      </c>
      <c r="AM226" s="1">
        <v>4.9000000000000002E-2</v>
      </c>
      <c r="AN226" s="1">
        <v>-0.26900000000000002</v>
      </c>
      <c r="AO226" s="1">
        <v>-1E-3</v>
      </c>
      <c r="AP226" s="1">
        <v>-9.2999999999999999E-2</v>
      </c>
      <c r="AQ226" s="1">
        <v>-0.10100000000000001</v>
      </c>
      <c r="AR226" s="1">
        <v>-9.9000000000000005E-2</v>
      </c>
      <c r="AS226" s="1">
        <v>0.86</v>
      </c>
      <c r="AT226" s="1">
        <v>1.1619999999999999</v>
      </c>
    </row>
    <row r="227" spans="1:46" x14ac:dyDescent="0.2">
      <c r="A227" s="1">
        <v>1</v>
      </c>
      <c r="D227" s="1">
        <v>7.0000000000000007E-2</v>
      </c>
      <c r="E227" s="1">
        <v>0.107</v>
      </c>
      <c r="F227" s="1">
        <v>1.8009999999999999</v>
      </c>
      <c r="G227" s="1">
        <v>7.1999999999999995E-2</v>
      </c>
      <c r="H227" s="1">
        <v>-1.2E-2</v>
      </c>
      <c r="I227" s="1">
        <v>0.26300000000000001</v>
      </c>
      <c r="J227" s="1">
        <v>0.185</v>
      </c>
      <c r="K227" s="1">
        <v>9.1999999999999998E-2</v>
      </c>
      <c r="L227" s="1">
        <v>8.8999999999999996E-2</v>
      </c>
      <c r="M227" s="1">
        <v>0.69399999999999995</v>
      </c>
      <c r="N227" s="1">
        <v>1.4419999999999999</v>
      </c>
      <c r="O227" s="1">
        <v>1</v>
      </c>
      <c r="R227" s="1" t="s">
        <v>23</v>
      </c>
      <c r="S227" s="1">
        <v>0.156</v>
      </c>
      <c r="T227" s="1">
        <v>8.3000000000000004E-2</v>
      </c>
      <c r="U227" s="1">
        <v>0.114</v>
      </c>
      <c r="V227" s="1">
        <v>1.879</v>
      </c>
      <c r="W227" s="1">
        <v>6.0999999999999999E-2</v>
      </c>
      <c r="X227" s="1">
        <v>-7.0000000000000001E-3</v>
      </c>
      <c r="Y227" s="1">
        <v>0.31900000000000001</v>
      </c>
      <c r="Z227" s="1">
        <v>1.4E-2</v>
      </c>
      <c r="AA227" s="1">
        <v>9.6000000000000002E-2</v>
      </c>
      <c r="AB227" s="1">
        <v>9.5000000000000001E-2</v>
      </c>
      <c r="AC227" s="1">
        <v>0.69399999999999995</v>
      </c>
      <c r="AD227" s="1">
        <v>1.44</v>
      </c>
      <c r="AE227" s="1">
        <v>1</v>
      </c>
      <c r="AH227" s="1" t="s">
        <v>23</v>
      </c>
      <c r="AI227" s="1">
        <v>0.10199999999999999</v>
      </c>
      <c r="AJ227" s="1">
        <v>7.3999999999999996E-2</v>
      </c>
      <c r="AK227" s="1">
        <v>8.4000000000000005E-2</v>
      </c>
      <c r="AL227" s="1">
        <v>1.383</v>
      </c>
      <c r="AM227" s="1">
        <v>0.16700000000000001</v>
      </c>
      <c r="AN227" s="1">
        <v>-4.2999999999999997E-2</v>
      </c>
      <c r="AO227" s="1">
        <v>0.248</v>
      </c>
      <c r="AP227" s="1">
        <v>0.03</v>
      </c>
      <c r="AQ227" s="1">
        <v>7.0999999999999994E-2</v>
      </c>
      <c r="AR227" s="1">
        <v>7.0000000000000007E-2</v>
      </c>
      <c r="AS227" s="1">
        <v>0.69499999999999995</v>
      </c>
      <c r="AT227" s="1">
        <v>1.4390000000000001</v>
      </c>
    </row>
    <row r="228" spans="1:46" x14ac:dyDescent="0.2">
      <c r="A228" s="1">
        <v>1</v>
      </c>
      <c r="D228" s="1">
        <v>7.1999999999999995E-2</v>
      </c>
      <c r="E228" s="1">
        <v>2.5999999999999999E-2</v>
      </c>
      <c r="F228" s="1">
        <v>0.43</v>
      </c>
      <c r="G228" s="1">
        <v>0.66800000000000004</v>
      </c>
      <c r="H228" s="1">
        <v>-0.11</v>
      </c>
      <c r="I228" s="1">
        <v>0.17199999999999999</v>
      </c>
      <c r="J228" s="1">
        <v>0.125</v>
      </c>
      <c r="K228" s="1">
        <v>2.1999999999999999E-2</v>
      </c>
      <c r="L228" s="1">
        <v>2.1000000000000001E-2</v>
      </c>
      <c r="M228" s="1">
        <v>0.69299999999999995</v>
      </c>
      <c r="N228" s="1">
        <v>1.4419999999999999</v>
      </c>
      <c r="O228" s="1">
        <v>1</v>
      </c>
      <c r="R228" s="1" t="s">
        <v>24</v>
      </c>
      <c r="S228" s="1">
        <v>-0.252</v>
      </c>
      <c r="T228" s="1">
        <v>8.5000000000000006E-2</v>
      </c>
      <c r="U228" s="1">
        <v>-0.17899999999999999</v>
      </c>
      <c r="V228" s="1">
        <v>-2.95</v>
      </c>
      <c r="W228" s="1">
        <v>3.0000000000000001E-3</v>
      </c>
      <c r="X228" s="1">
        <v>-0.41899999999999998</v>
      </c>
      <c r="Y228" s="1">
        <v>-8.4000000000000005E-2</v>
      </c>
      <c r="Z228" s="1">
        <v>-0.113</v>
      </c>
      <c r="AA228" s="1">
        <v>-0.15</v>
      </c>
      <c r="AB228" s="1">
        <v>-0.14899999999999999</v>
      </c>
      <c r="AC228" s="1">
        <v>0.69399999999999995</v>
      </c>
      <c r="AD228" s="1">
        <v>1.4410000000000001</v>
      </c>
      <c r="AE228" s="1">
        <v>1</v>
      </c>
      <c r="AH228" s="1" t="s">
        <v>24</v>
      </c>
      <c r="AI228" s="1">
        <v>-8.1000000000000003E-2</v>
      </c>
      <c r="AJ228" s="1">
        <v>7.5999999999999998E-2</v>
      </c>
      <c r="AK228" s="1">
        <v>-6.5000000000000002E-2</v>
      </c>
      <c r="AL228" s="1">
        <v>-1.073</v>
      </c>
      <c r="AM228" s="1">
        <v>0.28399999999999997</v>
      </c>
      <c r="AN228" s="1">
        <v>-0.23100000000000001</v>
      </c>
      <c r="AO228" s="1">
        <v>6.8000000000000005E-2</v>
      </c>
      <c r="AP228" s="1">
        <v>-2.1999999999999999E-2</v>
      </c>
      <c r="AQ228" s="1">
        <v>-5.5E-2</v>
      </c>
      <c r="AR228" s="1">
        <v>-5.3999999999999999E-2</v>
      </c>
      <c r="AS228" s="1">
        <v>0.69499999999999995</v>
      </c>
      <c r="AT228" s="1">
        <v>1.44</v>
      </c>
    </row>
    <row r="229" spans="1:46" x14ac:dyDescent="0.2">
      <c r="A229" s="1">
        <v>1</v>
      </c>
      <c r="D229" s="1">
        <v>0.06</v>
      </c>
      <c r="E229" s="1">
        <v>3.2000000000000001E-2</v>
      </c>
      <c r="F229" s="1">
        <v>0.63400000000000001</v>
      </c>
      <c r="G229" s="1">
        <v>0.52700000000000002</v>
      </c>
      <c r="H229" s="1">
        <v>-8.1000000000000003E-2</v>
      </c>
      <c r="I229" s="1">
        <v>0.157</v>
      </c>
      <c r="J229" s="1">
        <v>0.06</v>
      </c>
      <c r="K229" s="1">
        <v>3.3000000000000002E-2</v>
      </c>
      <c r="L229" s="1">
        <v>3.1E-2</v>
      </c>
      <c r="M229" s="1">
        <v>0.94599999999999995</v>
      </c>
      <c r="N229" s="1">
        <v>1.0569999999999999</v>
      </c>
      <c r="O229" s="1">
        <v>1</v>
      </c>
      <c r="R229" s="1" t="s">
        <v>25</v>
      </c>
      <c r="S229" s="1">
        <v>0.16900000000000001</v>
      </c>
      <c r="T229" s="1">
        <v>7.1999999999999995E-2</v>
      </c>
      <c r="U229" s="1">
        <v>0.122</v>
      </c>
      <c r="V229" s="1">
        <v>2.3410000000000002</v>
      </c>
      <c r="W229" s="1">
        <v>0.02</v>
      </c>
      <c r="X229" s="1">
        <v>2.7E-2</v>
      </c>
      <c r="Y229" s="1">
        <v>0.31</v>
      </c>
      <c r="Z229" s="1">
        <v>0.09</v>
      </c>
      <c r="AA229" s="1">
        <v>0.12</v>
      </c>
      <c r="AB229" s="1">
        <v>0.11799999999999999</v>
      </c>
      <c r="AC229" s="1">
        <v>0.94699999999999995</v>
      </c>
      <c r="AD229" s="1">
        <v>1.056</v>
      </c>
      <c r="AE229" s="1">
        <v>1</v>
      </c>
      <c r="AH229" s="1" t="s">
        <v>25</v>
      </c>
      <c r="AI229" s="1">
        <v>0.21099999999999999</v>
      </c>
      <c r="AJ229" s="1">
        <v>6.4000000000000001E-2</v>
      </c>
      <c r="AK229" s="1">
        <v>0.17</v>
      </c>
      <c r="AL229" s="1">
        <v>3.2890000000000001</v>
      </c>
      <c r="AM229" s="1">
        <v>1E-3</v>
      </c>
      <c r="AN229" s="1">
        <v>8.5000000000000006E-2</v>
      </c>
      <c r="AO229" s="1">
        <v>0.33700000000000002</v>
      </c>
      <c r="AP229" s="1">
        <v>0.16300000000000001</v>
      </c>
      <c r="AQ229" s="1">
        <v>0.16700000000000001</v>
      </c>
      <c r="AR229" s="1">
        <v>0.16600000000000001</v>
      </c>
      <c r="AS229" s="1">
        <v>0.94699999999999995</v>
      </c>
      <c r="AT229" s="1">
        <v>1.056</v>
      </c>
    </row>
    <row r="230" spans="1:46" x14ac:dyDescent="0.2">
      <c r="A230" s="1">
        <v>2</v>
      </c>
      <c r="B230" s="47">
        <v>3.1E-2</v>
      </c>
      <c r="C230" s="47">
        <v>0.254</v>
      </c>
      <c r="D230" s="1">
        <v>9.7000000000000003E-2</v>
      </c>
      <c r="F230" s="1">
        <v>22.952000000000002</v>
      </c>
      <c r="G230" s="1">
        <v>0</v>
      </c>
      <c r="H230" s="1">
        <v>2.0409999999999999</v>
      </c>
      <c r="I230" s="1">
        <v>2.4239999999999999</v>
      </c>
      <c r="O230" s="1">
        <v>2</v>
      </c>
      <c r="P230" s="47">
        <v>0.05</v>
      </c>
      <c r="Q230" s="47">
        <v>3.3000000000000002E-2</v>
      </c>
      <c r="R230" s="1" t="s">
        <v>20</v>
      </c>
      <c r="S230" s="1">
        <v>3.08</v>
      </c>
      <c r="T230" s="1">
        <v>0.115</v>
      </c>
      <c r="V230" s="1">
        <v>26.834</v>
      </c>
      <c r="W230" s="1">
        <v>0</v>
      </c>
      <c r="X230" s="1">
        <v>2.8540000000000001</v>
      </c>
      <c r="Y230" s="1">
        <v>3.306</v>
      </c>
      <c r="AE230" s="1">
        <v>2</v>
      </c>
      <c r="AF230" s="45">
        <v>1.6E-2</v>
      </c>
      <c r="AG230" s="45">
        <v>0.77800000000000002</v>
      </c>
      <c r="AH230" s="1" t="s">
        <v>20</v>
      </c>
      <c r="AI230" s="1">
        <v>3.722</v>
      </c>
      <c r="AJ230" s="1">
        <v>0.104</v>
      </c>
      <c r="AL230" s="1">
        <v>35.82</v>
      </c>
      <c r="AM230" s="1">
        <v>0</v>
      </c>
      <c r="AN230" s="1">
        <v>3.5169999999999999</v>
      </c>
      <c r="AO230" s="1">
        <v>3.9260000000000002</v>
      </c>
    </row>
    <row r="231" spans="1:46" x14ac:dyDescent="0.2">
      <c r="A231" s="1">
        <v>2</v>
      </c>
      <c r="D231" s="1">
        <v>7.9000000000000001E-2</v>
      </c>
      <c r="E231" s="1">
        <v>-0.04</v>
      </c>
      <c r="F231" s="1">
        <v>-0.58499999999999996</v>
      </c>
      <c r="G231" s="1">
        <v>0.55900000000000005</v>
      </c>
      <c r="H231" s="1">
        <v>-0.20200000000000001</v>
      </c>
      <c r="I231" s="1">
        <v>0.109</v>
      </c>
      <c r="J231" s="1">
        <v>-0.158</v>
      </c>
      <c r="K231" s="1">
        <v>-0.03</v>
      </c>
      <c r="L231" s="1">
        <v>-2.9000000000000001E-2</v>
      </c>
      <c r="M231" s="1">
        <v>0.53100000000000003</v>
      </c>
      <c r="N231" s="1">
        <v>1.883</v>
      </c>
      <c r="O231" s="1">
        <v>2</v>
      </c>
      <c r="R231" s="1" t="s">
        <v>21</v>
      </c>
      <c r="S231" s="1">
        <v>5.0999999999999997E-2</v>
      </c>
      <c r="T231" s="1">
        <v>9.2999999999999999E-2</v>
      </c>
      <c r="U231" s="1">
        <v>3.6999999999999998E-2</v>
      </c>
      <c r="V231" s="1">
        <v>0.54800000000000004</v>
      </c>
      <c r="W231" s="1">
        <v>0.58399999999999996</v>
      </c>
      <c r="X231" s="1">
        <v>-0.13300000000000001</v>
      </c>
      <c r="Y231" s="1">
        <v>0.23499999999999999</v>
      </c>
      <c r="Z231" s="1">
        <v>-1.7000000000000001E-2</v>
      </c>
      <c r="AA231" s="1">
        <v>2.9000000000000001E-2</v>
      </c>
      <c r="AB231" s="1">
        <v>2.7E-2</v>
      </c>
      <c r="AC231" s="1">
        <v>0.53400000000000003</v>
      </c>
      <c r="AD231" s="1">
        <v>1.8720000000000001</v>
      </c>
      <c r="AE231" s="1">
        <v>2</v>
      </c>
      <c r="AH231" s="1" t="s">
        <v>21</v>
      </c>
      <c r="AI231" s="1">
        <v>-0.105</v>
      </c>
      <c r="AJ231" s="1">
        <v>8.5000000000000006E-2</v>
      </c>
      <c r="AK231" s="1">
        <v>-8.5999999999999993E-2</v>
      </c>
      <c r="AL231" s="1">
        <v>-1.242</v>
      </c>
      <c r="AM231" s="1">
        <v>0.215</v>
      </c>
      <c r="AN231" s="1">
        <v>-0.27100000000000002</v>
      </c>
      <c r="AO231" s="1">
        <v>6.0999999999999999E-2</v>
      </c>
      <c r="AP231" s="1">
        <v>-5.5E-2</v>
      </c>
      <c r="AQ231" s="1">
        <v>-6.5000000000000002E-2</v>
      </c>
      <c r="AR231" s="1">
        <v>-6.3E-2</v>
      </c>
      <c r="AS231" s="1">
        <v>0.53500000000000003</v>
      </c>
      <c r="AT231" s="1">
        <v>1.87</v>
      </c>
    </row>
    <row r="232" spans="1:46" x14ac:dyDescent="0.2">
      <c r="A232" s="1">
        <v>2</v>
      </c>
      <c r="D232" s="1">
        <v>9.2999999999999999E-2</v>
      </c>
      <c r="E232" s="1">
        <v>9.7000000000000003E-2</v>
      </c>
      <c r="F232" s="1">
        <v>1.26</v>
      </c>
      <c r="G232" s="1">
        <v>0.20799999999999999</v>
      </c>
      <c r="H232" s="1">
        <v>-6.5000000000000002E-2</v>
      </c>
      <c r="I232" s="1">
        <v>0.29899999999999999</v>
      </c>
      <c r="J232" s="1">
        <v>0.182</v>
      </c>
      <c r="K232" s="1">
        <v>6.5000000000000002E-2</v>
      </c>
      <c r="L232" s="1">
        <v>6.2E-2</v>
      </c>
      <c r="M232" s="1">
        <v>0.41399999999999998</v>
      </c>
      <c r="N232" s="1">
        <v>2.4129999999999998</v>
      </c>
      <c r="O232" s="1">
        <v>2</v>
      </c>
      <c r="R232" s="1" t="s">
        <v>22</v>
      </c>
      <c r="S232" s="1">
        <v>-7.0000000000000001E-3</v>
      </c>
      <c r="T232" s="1">
        <v>0.109</v>
      </c>
      <c r="U232" s="1">
        <v>-5.0000000000000001E-3</v>
      </c>
      <c r="V232" s="1">
        <v>-6.3E-2</v>
      </c>
      <c r="W232" s="1">
        <v>0.95</v>
      </c>
      <c r="X232" s="1">
        <v>-0.222</v>
      </c>
      <c r="Y232" s="1">
        <v>0.20799999999999999</v>
      </c>
      <c r="Z232" s="1">
        <v>-6.3E-2</v>
      </c>
      <c r="AA232" s="1">
        <v>-3.0000000000000001E-3</v>
      </c>
      <c r="AB232" s="1">
        <v>-3.0000000000000001E-3</v>
      </c>
      <c r="AC232" s="1">
        <v>0.41499999999999998</v>
      </c>
      <c r="AD232" s="1">
        <v>2.41</v>
      </c>
      <c r="AE232" s="1">
        <v>2</v>
      </c>
      <c r="AH232" s="1" t="s">
        <v>22</v>
      </c>
      <c r="AI232" s="1">
        <v>-0.104</v>
      </c>
      <c r="AJ232" s="1">
        <v>9.9000000000000005E-2</v>
      </c>
      <c r="AK232" s="1">
        <v>-8.3000000000000004E-2</v>
      </c>
      <c r="AL232" s="1">
        <v>-1.0509999999999999</v>
      </c>
      <c r="AM232" s="1">
        <v>0.29399999999999998</v>
      </c>
      <c r="AN232" s="1">
        <v>-0.29799999999999999</v>
      </c>
      <c r="AO232" s="1">
        <v>9.0999999999999998E-2</v>
      </c>
      <c r="AP232" s="1">
        <v>-9.2999999999999999E-2</v>
      </c>
      <c r="AQ232" s="1">
        <v>-5.5E-2</v>
      </c>
      <c r="AR232" s="1">
        <v>-5.2999999999999999E-2</v>
      </c>
      <c r="AS232" s="1">
        <v>0.41499999999999998</v>
      </c>
      <c r="AT232" s="1">
        <v>2.4079999999999999</v>
      </c>
    </row>
    <row r="233" spans="1:46" x14ac:dyDescent="0.2">
      <c r="A233" s="1">
        <v>2</v>
      </c>
      <c r="D233" s="1">
        <v>0.105</v>
      </c>
      <c r="E233" s="1">
        <v>0.123</v>
      </c>
      <c r="F233" s="1">
        <v>1.3720000000000001</v>
      </c>
      <c r="G233" s="1">
        <v>0.17100000000000001</v>
      </c>
      <c r="H233" s="1">
        <v>-6.3E-2</v>
      </c>
      <c r="I233" s="1">
        <v>0.35199999999999998</v>
      </c>
      <c r="J233" s="1">
        <v>0.185</v>
      </c>
      <c r="K233" s="1">
        <v>7.0999999999999994E-2</v>
      </c>
      <c r="L233" s="1">
        <v>6.8000000000000005E-2</v>
      </c>
      <c r="M233" s="1">
        <v>0.30099999999999999</v>
      </c>
      <c r="N233" s="1">
        <v>3.319</v>
      </c>
      <c r="O233" s="1">
        <v>2</v>
      </c>
      <c r="R233" s="1" t="s">
        <v>23</v>
      </c>
      <c r="S233" s="1">
        <v>0.247</v>
      </c>
      <c r="T233" s="1">
        <v>0.124</v>
      </c>
      <c r="U233" s="1">
        <v>0.18</v>
      </c>
      <c r="V233" s="1">
        <v>1.9830000000000001</v>
      </c>
      <c r="W233" s="1">
        <v>4.8000000000000001E-2</v>
      </c>
      <c r="X233" s="1">
        <v>2E-3</v>
      </c>
      <c r="Y233" s="1">
        <v>0.49099999999999999</v>
      </c>
      <c r="Z233" s="1">
        <v>1.4E-2</v>
      </c>
      <c r="AA233" s="1">
        <v>0.10299999999999999</v>
      </c>
      <c r="AB233" s="1">
        <v>9.9000000000000005E-2</v>
      </c>
      <c r="AC233" s="1">
        <v>0.30199999999999999</v>
      </c>
      <c r="AD233" s="1">
        <v>3.3149999999999999</v>
      </c>
      <c r="AE233" s="1">
        <v>2</v>
      </c>
      <c r="AH233" s="1" t="s">
        <v>23</v>
      </c>
      <c r="AI233" s="1">
        <v>0.10299999999999999</v>
      </c>
      <c r="AJ233" s="1">
        <v>0.113</v>
      </c>
      <c r="AK233" s="1">
        <v>8.4000000000000005E-2</v>
      </c>
      <c r="AL233" s="1">
        <v>0.91400000000000003</v>
      </c>
      <c r="AM233" s="1">
        <v>0.36099999999999999</v>
      </c>
      <c r="AN233" s="1">
        <v>-0.11899999999999999</v>
      </c>
      <c r="AO233" s="1">
        <v>0.32400000000000001</v>
      </c>
      <c r="AP233" s="1">
        <v>0.03</v>
      </c>
      <c r="AQ233" s="1">
        <v>4.8000000000000001E-2</v>
      </c>
      <c r="AR233" s="1">
        <v>4.5999999999999999E-2</v>
      </c>
      <c r="AS233" s="1">
        <v>0.30199999999999999</v>
      </c>
      <c r="AT233" s="1">
        <v>3.3119999999999998</v>
      </c>
    </row>
    <row r="234" spans="1:46" x14ac:dyDescent="0.2">
      <c r="A234" s="1">
        <v>2</v>
      </c>
      <c r="D234" s="1">
        <v>0.108</v>
      </c>
      <c r="E234" s="1">
        <v>8.8999999999999996E-2</v>
      </c>
      <c r="F234" s="1">
        <v>0.99399999999999999</v>
      </c>
      <c r="G234" s="1">
        <v>0.32100000000000001</v>
      </c>
      <c r="H234" s="1">
        <v>-0.105</v>
      </c>
      <c r="I234" s="1">
        <v>0.32100000000000001</v>
      </c>
      <c r="J234" s="1">
        <v>0.125</v>
      </c>
      <c r="K234" s="1">
        <v>5.1999999999999998E-2</v>
      </c>
      <c r="L234" s="1">
        <v>4.9000000000000002E-2</v>
      </c>
      <c r="M234" s="1">
        <v>0.30099999999999999</v>
      </c>
      <c r="N234" s="1">
        <v>3.3239999999999998</v>
      </c>
      <c r="O234" s="1">
        <v>2</v>
      </c>
      <c r="R234" s="1" t="s">
        <v>24</v>
      </c>
      <c r="S234" s="1">
        <v>-0.313</v>
      </c>
      <c r="T234" s="1">
        <v>0.128</v>
      </c>
      <c r="U234" s="1">
        <v>-0.222</v>
      </c>
      <c r="V234" s="1">
        <v>-2.4470000000000001</v>
      </c>
      <c r="W234" s="1">
        <v>1.4999999999999999E-2</v>
      </c>
      <c r="X234" s="1">
        <v>-0.56399999999999995</v>
      </c>
      <c r="Y234" s="1">
        <v>-6.0999999999999999E-2</v>
      </c>
      <c r="Z234" s="1">
        <v>-0.113</v>
      </c>
      <c r="AA234" s="1">
        <v>-0.127</v>
      </c>
      <c r="AB234" s="1">
        <v>-0.122</v>
      </c>
      <c r="AC234" s="1">
        <v>0.30099999999999999</v>
      </c>
      <c r="AD234" s="1">
        <v>3.3210000000000002</v>
      </c>
      <c r="AE234" s="1">
        <v>2</v>
      </c>
      <c r="AH234" s="1" t="s">
        <v>24</v>
      </c>
      <c r="AI234" s="1">
        <v>-7.4999999999999997E-2</v>
      </c>
      <c r="AJ234" s="1">
        <v>0.11600000000000001</v>
      </c>
      <c r="AK234" s="1">
        <v>-0.06</v>
      </c>
      <c r="AL234" s="1">
        <v>-0.64900000000000002</v>
      </c>
      <c r="AM234" s="1">
        <v>0.51700000000000002</v>
      </c>
      <c r="AN234" s="1">
        <v>-0.30299999999999999</v>
      </c>
      <c r="AO234" s="1">
        <v>0.152</v>
      </c>
      <c r="AP234" s="1">
        <v>-2.1999999999999999E-2</v>
      </c>
      <c r="AQ234" s="1">
        <v>-3.4000000000000002E-2</v>
      </c>
      <c r="AR234" s="1">
        <v>-3.3000000000000002E-2</v>
      </c>
      <c r="AS234" s="1">
        <v>0.30099999999999999</v>
      </c>
      <c r="AT234" s="1">
        <v>3.3180000000000001</v>
      </c>
    </row>
    <row r="235" spans="1:46" x14ac:dyDescent="0.2">
      <c r="A235" s="1">
        <v>2</v>
      </c>
      <c r="D235" s="1">
        <v>8.3000000000000004E-2</v>
      </c>
      <c r="E235" s="1">
        <v>7.2999999999999995E-2</v>
      </c>
      <c r="F235" s="1">
        <v>1.0449999999999999</v>
      </c>
      <c r="G235" s="1">
        <v>0.29699999999999999</v>
      </c>
      <c r="H235" s="1">
        <v>-7.5999999999999998E-2</v>
      </c>
      <c r="I235" s="1">
        <v>0.249</v>
      </c>
      <c r="J235" s="1">
        <v>0.06</v>
      </c>
      <c r="K235" s="1">
        <v>5.3999999999999999E-2</v>
      </c>
      <c r="L235" s="1">
        <v>5.1999999999999998E-2</v>
      </c>
      <c r="M235" s="1">
        <v>0.502</v>
      </c>
      <c r="N235" s="1">
        <v>1.9910000000000001</v>
      </c>
      <c r="O235" s="1">
        <v>2</v>
      </c>
      <c r="R235" s="1" t="s">
        <v>25</v>
      </c>
      <c r="S235" s="1">
        <v>0.109</v>
      </c>
      <c r="T235" s="1">
        <v>9.8000000000000004E-2</v>
      </c>
      <c r="U235" s="1">
        <v>7.8E-2</v>
      </c>
      <c r="V235" s="1">
        <v>1.115</v>
      </c>
      <c r="W235" s="1">
        <v>0.26600000000000001</v>
      </c>
      <c r="X235" s="1">
        <v>-8.3000000000000004E-2</v>
      </c>
      <c r="Y235" s="1">
        <v>0.30099999999999999</v>
      </c>
      <c r="Z235" s="1">
        <v>0.09</v>
      </c>
      <c r="AA235" s="1">
        <v>5.8000000000000003E-2</v>
      </c>
      <c r="AB235" s="1">
        <v>5.6000000000000001E-2</v>
      </c>
      <c r="AC235" s="1">
        <v>0.502</v>
      </c>
      <c r="AD235" s="1">
        <v>1.9910000000000001</v>
      </c>
      <c r="AE235" s="1">
        <v>2</v>
      </c>
      <c r="AH235" s="1" t="s">
        <v>25</v>
      </c>
      <c r="AI235" s="1">
        <v>0.14399999999999999</v>
      </c>
      <c r="AJ235" s="1">
        <v>8.7999999999999995E-2</v>
      </c>
      <c r="AK235" s="1">
        <v>0.11600000000000001</v>
      </c>
      <c r="AL235" s="1">
        <v>1.6259999999999999</v>
      </c>
      <c r="AM235" s="1">
        <v>0.105</v>
      </c>
      <c r="AN235" s="1">
        <v>-0.03</v>
      </c>
      <c r="AO235" s="1">
        <v>0.317</v>
      </c>
      <c r="AP235" s="1">
        <v>0.16300000000000001</v>
      </c>
      <c r="AQ235" s="1">
        <v>8.5000000000000006E-2</v>
      </c>
      <c r="AR235" s="1">
        <v>8.2000000000000003E-2</v>
      </c>
      <c r="AS235" s="1">
        <v>0.503</v>
      </c>
      <c r="AT235" s="1">
        <v>1.9890000000000001</v>
      </c>
    </row>
    <row r="236" spans="1:46" x14ac:dyDescent="0.2">
      <c r="A236" s="1">
        <v>2</v>
      </c>
      <c r="D236" s="1">
        <v>7.8E-2</v>
      </c>
      <c r="E236" s="1">
        <v>6.0000000000000001E-3</v>
      </c>
      <c r="F236" s="1">
        <v>8.4000000000000005E-2</v>
      </c>
      <c r="G236" s="1">
        <v>0.93300000000000005</v>
      </c>
      <c r="H236" s="1">
        <v>-0.14699999999999999</v>
      </c>
      <c r="I236" s="1">
        <v>0.16</v>
      </c>
      <c r="J236" s="1">
        <v>-4.7E-2</v>
      </c>
      <c r="K236" s="1">
        <v>4.0000000000000001E-3</v>
      </c>
      <c r="L236" s="1">
        <v>4.0000000000000001E-3</v>
      </c>
      <c r="M236" s="1">
        <v>0.47299999999999998</v>
      </c>
      <c r="N236" s="1">
        <v>2.1139999999999999</v>
      </c>
      <c r="O236" s="1">
        <v>2</v>
      </c>
      <c r="R236" s="1" t="s">
        <v>26</v>
      </c>
      <c r="S236" s="1">
        <v>-9.0999999999999998E-2</v>
      </c>
      <c r="T236" s="1">
        <v>9.1999999999999998E-2</v>
      </c>
      <c r="U236" s="1">
        <v>-7.1999999999999995E-2</v>
      </c>
      <c r="V236" s="1">
        <v>-0.99</v>
      </c>
      <c r="W236" s="1">
        <v>0.32300000000000001</v>
      </c>
      <c r="X236" s="1">
        <v>-0.27200000000000002</v>
      </c>
      <c r="Y236" s="1">
        <v>0.09</v>
      </c>
      <c r="Z236" s="1">
        <v>-6.4000000000000001E-2</v>
      </c>
      <c r="AA236" s="1">
        <v>-5.1999999999999998E-2</v>
      </c>
      <c r="AB236" s="1">
        <v>-4.9000000000000002E-2</v>
      </c>
      <c r="AC236" s="1">
        <v>0.47399999999999998</v>
      </c>
      <c r="AD236" s="1">
        <v>2.1080000000000001</v>
      </c>
      <c r="AE236" s="1">
        <v>2</v>
      </c>
      <c r="AH236" s="1" t="s">
        <v>26</v>
      </c>
      <c r="AI236" s="1">
        <v>8.9999999999999993E-3</v>
      </c>
      <c r="AJ236" s="1">
        <v>8.3000000000000004E-2</v>
      </c>
      <c r="AK236" s="1">
        <v>8.0000000000000002E-3</v>
      </c>
      <c r="AL236" s="1">
        <v>0.112</v>
      </c>
      <c r="AM236" s="1">
        <v>0.91100000000000003</v>
      </c>
      <c r="AN236" s="1">
        <v>-0.155</v>
      </c>
      <c r="AO236" s="1">
        <v>0.17299999999999999</v>
      </c>
      <c r="AP236" s="1">
        <v>-3.5999999999999997E-2</v>
      </c>
      <c r="AQ236" s="1">
        <v>6.0000000000000001E-3</v>
      </c>
      <c r="AR236" s="1">
        <v>6.0000000000000001E-3</v>
      </c>
      <c r="AS236" s="1">
        <v>0.47499999999999998</v>
      </c>
      <c r="AT236" s="1">
        <v>2.1040000000000001</v>
      </c>
    </row>
    <row r="237" spans="1:46" x14ac:dyDescent="0.2">
      <c r="A237" s="1">
        <v>2</v>
      </c>
      <c r="D237" s="1">
        <v>8.7999999999999995E-2</v>
      </c>
      <c r="E237" s="1">
        <v>-0.14299999999999999</v>
      </c>
      <c r="F237" s="1">
        <v>-1.746</v>
      </c>
      <c r="G237" s="1">
        <v>8.2000000000000003E-2</v>
      </c>
      <c r="H237" s="1">
        <v>-0.32800000000000001</v>
      </c>
      <c r="I237" s="1">
        <v>1.9E-2</v>
      </c>
      <c r="J237" s="1">
        <v>-6.2E-2</v>
      </c>
      <c r="K237" s="1">
        <v>-9.0999999999999998E-2</v>
      </c>
      <c r="L237" s="1">
        <v>-8.5999999999999993E-2</v>
      </c>
      <c r="M237" s="1">
        <v>0.36399999999999999</v>
      </c>
      <c r="N237" s="1">
        <v>2.7469999999999999</v>
      </c>
      <c r="O237" s="1">
        <v>2</v>
      </c>
      <c r="R237" s="1" t="s">
        <v>27</v>
      </c>
      <c r="S237" s="1">
        <v>-0.17</v>
      </c>
      <c r="T237" s="1">
        <v>0.104</v>
      </c>
      <c r="U237" s="1">
        <v>-0.13500000000000001</v>
      </c>
      <c r="V237" s="1">
        <v>-1.6359999999999999</v>
      </c>
      <c r="W237" s="1">
        <v>0.10299999999999999</v>
      </c>
      <c r="X237" s="1">
        <v>-0.375</v>
      </c>
      <c r="Y237" s="1">
        <v>3.4000000000000002E-2</v>
      </c>
      <c r="Z237" s="1">
        <v>-1.6E-2</v>
      </c>
      <c r="AA237" s="1">
        <v>-8.5000000000000006E-2</v>
      </c>
      <c r="AB237" s="1">
        <v>-8.2000000000000003E-2</v>
      </c>
      <c r="AC237" s="1">
        <v>0.36499999999999999</v>
      </c>
      <c r="AD237" s="1">
        <v>2.74</v>
      </c>
      <c r="AE237" s="1">
        <v>2</v>
      </c>
      <c r="AH237" s="1" t="s">
        <v>27</v>
      </c>
      <c r="AI237" s="1">
        <v>2.8000000000000001E-2</v>
      </c>
      <c r="AJ237" s="1">
        <v>9.4E-2</v>
      </c>
      <c r="AK237" s="1">
        <v>2.5000000000000001E-2</v>
      </c>
      <c r="AL237" s="1">
        <v>0.3</v>
      </c>
      <c r="AM237" s="1">
        <v>0.76400000000000001</v>
      </c>
      <c r="AN237" s="1">
        <v>-0.157</v>
      </c>
      <c r="AO237" s="1">
        <v>0.214</v>
      </c>
      <c r="AP237" s="1">
        <v>2.4E-2</v>
      </c>
      <c r="AQ237" s="1">
        <v>1.6E-2</v>
      </c>
      <c r="AR237" s="1">
        <v>1.4999999999999999E-2</v>
      </c>
      <c r="AS237" s="1">
        <v>0.36599999999999999</v>
      </c>
      <c r="AT237" s="1">
        <v>2.734</v>
      </c>
    </row>
    <row r="238" spans="1:46" x14ac:dyDescent="0.2">
      <c r="A238" s="1">
        <v>2</v>
      </c>
      <c r="D238" s="1">
        <v>8.4000000000000005E-2</v>
      </c>
      <c r="E238" s="1">
        <v>0.03</v>
      </c>
      <c r="F238" s="1">
        <v>0.38600000000000001</v>
      </c>
      <c r="G238" s="1">
        <v>0.7</v>
      </c>
      <c r="H238" s="1">
        <v>-0.13300000000000001</v>
      </c>
      <c r="I238" s="1">
        <v>0.19700000000000001</v>
      </c>
      <c r="J238" s="1">
        <v>-0.06</v>
      </c>
      <c r="K238" s="1">
        <v>0.02</v>
      </c>
      <c r="L238" s="1">
        <v>1.9E-2</v>
      </c>
      <c r="M238" s="1">
        <v>0.41499999999999998</v>
      </c>
      <c r="N238" s="1">
        <v>2.41</v>
      </c>
      <c r="O238" s="1">
        <v>2</v>
      </c>
      <c r="R238" s="1" t="s">
        <v>28</v>
      </c>
      <c r="S238" s="1">
        <v>0.30499999999999999</v>
      </c>
      <c r="T238" s="1">
        <v>9.9000000000000005E-2</v>
      </c>
      <c r="U238" s="1">
        <v>0.23799999999999999</v>
      </c>
      <c r="V238" s="1">
        <v>3.0750000000000002</v>
      </c>
      <c r="W238" s="1">
        <v>2E-3</v>
      </c>
      <c r="X238" s="1">
        <v>0.11</v>
      </c>
      <c r="Y238" s="1">
        <v>0.499</v>
      </c>
      <c r="Z238" s="1">
        <v>5.5E-2</v>
      </c>
      <c r="AA238" s="1">
        <v>0.158</v>
      </c>
      <c r="AB238" s="1">
        <v>0.153</v>
      </c>
      <c r="AC238" s="1">
        <v>0.41599999999999998</v>
      </c>
      <c r="AD238" s="1">
        <v>2.4020000000000001</v>
      </c>
      <c r="AE238" s="1">
        <v>2</v>
      </c>
      <c r="AH238" s="1" t="s">
        <v>28</v>
      </c>
      <c r="AI238" s="1">
        <v>7.9000000000000001E-2</v>
      </c>
      <c r="AJ238" s="1">
        <v>0.09</v>
      </c>
      <c r="AK238" s="1">
        <v>6.9000000000000006E-2</v>
      </c>
      <c r="AL238" s="1">
        <v>0.88</v>
      </c>
      <c r="AM238" s="1">
        <v>0.379</v>
      </c>
      <c r="AN238" s="1">
        <v>-9.7000000000000003E-2</v>
      </c>
      <c r="AO238" s="1">
        <v>0.255</v>
      </c>
      <c r="AP238" s="1">
        <v>5.5E-2</v>
      </c>
      <c r="AQ238" s="1">
        <v>4.5999999999999999E-2</v>
      </c>
      <c r="AR238" s="1">
        <v>4.4999999999999998E-2</v>
      </c>
      <c r="AS238" s="1">
        <v>0.41699999999999998</v>
      </c>
      <c r="AT238" s="1">
        <v>2.3980000000000001</v>
      </c>
    </row>
    <row r="239" spans="1:46" x14ac:dyDescent="0.2">
      <c r="A239" s="1">
        <v>2</v>
      </c>
      <c r="D239" s="1">
        <v>6.9000000000000006E-2</v>
      </c>
      <c r="E239" s="1">
        <v>-8.1000000000000003E-2</v>
      </c>
      <c r="F239" s="1">
        <v>-1.27</v>
      </c>
      <c r="G239" s="1">
        <v>0.20499999999999999</v>
      </c>
      <c r="H239" s="1">
        <v>-0.223</v>
      </c>
      <c r="I239" s="1">
        <v>4.8000000000000001E-2</v>
      </c>
      <c r="J239" s="1">
        <v>-0.10299999999999999</v>
      </c>
      <c r="K239" s="1">
        <v>-6.6000000000000003E-2</v>
      </c>
      <c r="L239" s="1">
        <v>-6.3E-2</v>
      </c>
      <c r="M239" s="1">
        <v>0.60199999999999998</v>
      </c>
      <c r="N239" s="1">
        <v>1.66</v>
      </c>
      <c r="O239" s="1">
        <v>2</v>
      </c>
      <c r="R239" s="1" t="s">
        <v>29</v>
      </c>
      <c r="S239" s="1">
        <v>-0.11799999999999999</v>
      </c>
      <c r="T239" s="1">
        <v>8.1000000000000003E-2</v>
      </c>
      <c r="U239" s="1">
        <v>-9.4E-2</v>
      </c>
      <c r="V239" s="1">
        <v>-1.4570000000000001</v>
      </c>
      <c r="W239" s="1">
        <v>0.14599999999999999</v>
      </c>
      <c r="X239" s="1">
        <v>-0.27800000000000002</v>
      </c>
      <c r="Y239" s="1">
        <v>4.1000000000000002E-2</v>
      </c>
      <c r="Z239" s="1">
        <v>-3.2000000000000001E-2</v>
      </c>
      <c r="AA239" s="1">
        <v>-7.5999999999999998E-2</v>
      </c>
      <c r="AB239" s="1">
        <v>-7.2999999999999995E-2</v>
      </c>
      <c r="AC239" s="1">
        <v>0.60299999999999998</v>
      </c>
      <c r="AD239" s="1">
        <v>1.657</v>
      </c>
      <c r="AE239" s="1">
        <v>2</v>
      </c>
      <c r="AH239" s="1" t="s">
        <v>29</v>
      </c>
      <c r="AI239" s="1">
        <v>-6.0000000000000001E-3</v>
      </c>
      <c r="AJ239" s="1">
        <v>7.3999999999999996E-2</v>
      </c>
      <c r="AK239" s="1">
        <v>-6.0000000000000001E-3</v>
      </c>
      <c r="AL239" s="1">
        <v>-8.5999999999999993E-2</v>
      </c>
      <c r="AM239" s="1">
        <v>0.93100000000000005</v>
      </c>
      <c r="AN239" s="1">
        <v>-0.151</v>
      </c>
      <c r="AO239" s="1">
        <v>0.13800000000000001</v>
      </c>
      <c r="AP239" s="1">
        <v>4.2999999999999997E-2</v>
      </c>
      <c r="AQ239" s="1">
        <v>-5.0000000000000001E-3</v>
      </c>
      <c r="AR239" s="1">
        <v>-4.0000000000000001E-3</v>
      </c>
      <c r="AS239" s="1">
        <v>0.60499999999999998</v>
      </c>
      <c r="AT239" s="1">
        <v>1.6539999999999999</v>
      </c>
    </row>
    <row r="240" spans="1:46" x14ac:dyDescent="0.2">
      <c r="A240" s="1">
        <v>2</v>
      </c>
      <c r="D240" s="1">
        <v>7.1999999999999995E-2</v>
      </c>
      <c r="E240" s="1">
        <v>0.04</v>
      </c>
      <c r="F240" s="1">
        <v>0.67400000000000004</v>
      </c>
      <c r="G240" s="1">
        <v>0.5</v>
      </c>
      <c r="H240" s="1">
        <v>-9.2999999999999999E-2</v>
      </c>
      <c r="I240" s="1">
        <v>0.191</v>
      </c>
      <c r="J240" s="1">
        <v>8.8999999999999996E-2</v>
      </c>
      <c r="K240" s="1">
        <v>3.5000000000000003E-2</v>
      </c>
      <c r="L240" s="1">
        <v>3.3000000000000002E-2</v>
      </c>
      <c r="M240" s="1">
        <v>0.68600000000000005</v>
      </c>
      <c r="N240" s="1">
        <v>1.458</v>
      </c>
      <c r="O240" s="1">
        <v>2</v>
      </c>
      <c r="R240" s="1" t="s">
        <v>30</v>
      </c>
      <c r="S240" s="1">
        <v>7.1999999999999995E-2</v>
      </c>
      <c r="T240" s="1">
        <v>8.5000000000000006E-2</v>
      </c>
      <c r="U240" s="1">
        <v>5.0999999999999997E-2</v>
      </c>
      <c r="V240" s="1">
        <v>0.84</v>
      </c>
      <c r="W240" s="1">
        <v>0.40100000000000002</v>
      </c>
      <c r="X240" s="1">
        <v>-9.6000000000000002E-2</v>
      </c>
      <c r="Y240" s="1">
        <v>0.23899999999999999</v>
      </c>
      <c r="Z240" s="1">
        <v>-0.04</v>
      </c>
      <c r="AA240" s="1">
        <v>4.3999999999999997E-2</v>
      </c>
      <c r="AB240" s="1">
        <v>4.2000000000000003E-2</v>
      </c>
      <c r="AC240" s="1">
        <v>0.68700000000000006</v>
      </c>
      <c r="AD240" s="1">
        <v>1.456</v>
      </c>
      <c r="AE240" s="1">
        <v>2</v>
      </c>
      <c r="AH240" s="1" t="s">
        <v>30</v>
      </c>
      <c r="AI240" s="1">
        <v>-4.3999999999999997E-2</v>
      </c>
      <c r="AJ240" s="1">
        <v>7.6999999999999999E-2</v>
      </c>
      <c r="AK240" s="1">
        <v>-3.5000000000000003E-2</v>
      </c>
      <c r="AL240" s="1">
        <v>-0.56899999999999995</v>
      </c>
      <c r="AM240" s="1">
        <v>0.56999999999999995</v>
      </c>
      <c r="AN240" s="1">
        <v>-0.19500000000000001</v>
      </c>
      <c r="AO240" s="1">
        <v>0.108</v>
      </c>
      <c r="AP240" s="1">
        <v>-0.08</v>
      </c>
      <c r="AQ240" s="1">
        <v>-0.03</v>
      </c>
      <c r="AR240" s="1">
        <v>-2.9000000000000001E-2</v>
      </c>
      <c r="AS240" s="1">
        <v>0.68700000000000006</v>
      </c>
      <c r="AT240" s="1">
        <v>1.4550000000000001</v>
      </c>
    </row>
    <row r="241" spans="1:46" x14ac:dyDescent="0.2">
      <c r="A241" s="1">
        <v>2</v>
      </c>
      <c r="D241" s="1">
        <v>7.9000000000000001E-2</v>
      </c>
      <c r="E241" s="1">
        <v>-0.106</v>
      </c>
      <c r="F241" s="1">
        <v>-1.6140000000000001</v>
      </c>
      <c r="G241" s="1">
        <v>0.107</v>
      </c>
      <c r="H241" s="1">
        <v>-0.28399999999999997</v>
      </c>
      <c r="I241" s="1">
        <v>2.8000000000000001E-2</v>
      </c>
      <c r="J241" s="1">
        <v>2.8000000000000001E-2</v>
      </c>
      <c r="K241" s="1">
        <v>-8.4000000000000005E-2</v>
      </c>
      <c r="L241" s="1">
        <v>-0.08</v>
      </c>
      <c r="M241" s="1">
        <v>0.56100000000000005</v>
      </c>
      <c r="N241" s="1">
        <v>1.7829999999999999</v>
      </c>
      <c r="O241" s="1">
        <v>2</v>
      </c>
      <c r="R241" s="1" t="s">
        <v>31</v>
      </c>
      <c r="S241" s="1">
        <v>-0.23300000000000001</v>
      </c>
      <c r="T241" s="1">
        <v>9.4E-2</v>
      </c>
      <c r="U241" s="1">
        <v>-0.16600000000000001</v>
      </c>
      <c r="V241" s="1">
        <v>-2.4910000000000001</v>
      </c>
      <c r="W241" s="1">
        <v>1.2999999999999999E-2</v>
      </c>
      <c r="X241" s="1">
        <v>-0.41699999999999998</v>
      </c>
      <c r="Y241" s="1">
        <v>-4.9000000000000002E-2</v>
      </c>
      <c r="Z241" s="1">
        <v>-0.16300000000000001</v>
      </c>
      <c r="AA241" s="1">
        <v>-0.129</v>
      </c>
      <c r="AB241" s="1">
        <v>-0.124</v>
      </c>
      <c r="AC241" s="1">
        <v>0.56100000000000005</v>
      </c>
      <c r="AD241" s="1">
        <v>1.7809999999999999</v>
      </c>
      <c r="AE241" s="1">
        <v>2</v>
      </c>
      <c r="AH241" s="1" t="s">
        <v>31</v>
      </c>
      <c r="AI241" s="1">
        <v>-6.9000000000000006E-2</v>
      </c>
      <c r="AJ241" s="1">
        <v>8.5000000000000006E-2</v>
      </c>
      <c r="AK241" s="1">
        <v>-5.5E-2</v>
      </c>
      <c r="AL241" s="1">
        <v>-0.81100000000000005</v>
      </c>
      <c r="AM241" s="1">
        <v>0.41799999999999998</v>
      </c>
      <c r="AN241" s="1">
        <v>-0.23499999999999999</v>
      </c>
      <c r="AO241" s="1">
        <v>9.8000000000000004E-2</v>
      </c>
      <c r="AP241" s="1">
        <v>-0.105</v>
      </c>
      <c r="AQ241" s="1">
        <v>-4.2000000000000003E-2</v>
      </c>
      <c r="AR241" s="1">
        <v>-4.1000000000000002E-2</v>
      </c>
      <c r="AS241" s="1">
        <v>0.56200000000000006</v>
      </c>
      <c r="AT241" s="1">
        <v>1.78</v>
      </c>
    </row>
    <row r="242" spans="1:46" x14ac:dyDescent="0.2">
      <c r="A242" s="1">
        <v>2</v>
      </c>
      <c r="D242" s="1">
        <v>8.6999999999999994E-2</v>
      </c>
      <c r="E242" s="1">
        <v>3.6999999999999998E-2</v>
      </c>
      <c r="F242" s="1">
        <v>0.46300000000000002</v>
      </c>
      <c r="G242" s="1">
        <v>0.64300000000000002</v>
      </c>
      <c r="H242" s="1">
        <v>-0.13100000000000001</v>
      </c>
      <c r="I242" s="1">
        <v>0.21199999999999999</v>
      </c>
      <c r="J242" s="1">
        <v>4.8000000000000001E-2</v>
      </c>
      <c r="K242" s="1">
        <v>2.4E-2</v>
      </c>
      <c r="L242" s="1">
        <v>2.3E-2</v>
      </c>
      <c r="M242" s="1">
        <v>0.38900000000000001</v>
      </c>
      <c r="N242" s="1">
        <v>2.57</v>
      </c>
      <c r="O242" s="1">
        <v>2</v>
      </c>
      <c r="R242" s="1" t="s">
        <v>32</v>
      </c>
      <c r="S242" s="1">
        <v>7.6999999999999999E-2</v>
      </c>
      <c r="T242" s="1">
        <v>0.10299999999999999</v>
      </c>
      <c r="U242" s="1">
        <v>0.06</v>
      </c>
      <c r="V242" s="1">
        <v>0.752</v>
      </c>
      <c r="W242" s="1">
        <v>0.45300000000000001</v>
      </c>
      <c r="X242" s="1">
        <v>-0.125</v>
      </c>
      <c r="Y242" s="1">
        <v>0.28000000000000003</v>
      </c>
      <c r="Z242" s="1">
        <v>3.2000000000000001E-2</v>
      </c>
      <c r="AA242" s="1">
        <v>3.9E-2</v>
      </c>
      <c r="AB242" s="1">
        <v>3.6999999999999998E-2</v>
      </c>
      <c r="AC242" s="1">
        <v>0.39</v>
      </c>
      <c r="AD242" s="1">
        <v>2.5659999999999998</v>
      </c>
      <c r="AE242" s="1">
        <v>2</v>
      </c>
      <c r="AH242" s="1" t="s">
        <v>32</v>
      </c>
      <c r="AI242" s="1">
        <v>1.4999999999999999E-2</v>
      </c>
      <c r="AJ242" s="1">
        <v>9.2999999999999999E-2</v>
      </c>
      <c r="AK242" s="1">
        <v>1.2999999999999999E-2</v>
      </c>
      <c r="AL242" s="1">
        <v>0.16500000000000001</v>
      </c>
      <c r="AM242" s="1">
        <v>0.86899999999999999</v>
      </c>
      <c r="AN242" s="1">
        <v>-0.16800000000000001</v>
      </c>
      <c r="AO242" s="1">
        <v>0.19900000000000001</v>
      </c>
      <c r="AP242" s="1">
        <v>3.2000000000000001E-2</v>
      </c>
      <c r="AQ242" s="1">
        <v>8.9999999999999993E-3</v>
      </c>
      <c r="AR242" s="1">
        <v>8.0000000000000002E-3</v>
      </c>
      <c r="AS242" s="1">
        <v>0.39</v>
      </c>
      <c r="AT242" s="1">
        <v>2.5619999999999998</v>
      </c>
    </row>
    <row r="243" spans="1:46" x14ac:dyDescent="0.2">
      <c r="A243" s="1">
        <v>2</v>
      </c>
      <c r="D243" s="1">
        <v>8.1000000000000003E-2</v>
      </c>
      <c r="E243" s="1">
        <v>9.9000000000000005E-2</v>
      </c>
      <c r="F243" s="1">
        <v>1.6220000000000001</v>
      </c>
      <c r="G243" s="1">
        <v>0.106</v>
      </c>
      <c r="H243" s="1">
        <v>-2.8000000000000001E-2</v>
      </c>
      <c r="I243" s="1">
        <v>0.28999999999999998</v>
      </c>
      <c r="J243" s="1">
        <v>0.125</v>
      </c>
      <c r="K243" s="1">
        <v>8.4000000000000005E-2</v>
      </c>
      <c r="L243" s="1">
        <v>0.08</v>
      </c>
      <c r="M243" s="1">
        <v>0.65700000000000003</v>
      </c>
      <c r="N243" s="1">
        <v>1.522</v>
      </c>
      <c r="O243" s="1">
        <v>2</v>
      </c>
      <c r="R243" s="1" t="s">
        <v>33</v>
      </c>
      <c r="S243" s="1">
        <v>-2.5000000000000001E-2</v>
      </c>
      <c r="T243" s="1">
        <v>9.5000000000000001E-2</v>
      </c>
      <c r="U243" s="1">
        <v>-1.6E-2</v>
      </c>
      <c r="V243" s="1">
        <v>-0.25700000000000001</v>
      </c>
      <c r="W243" s="1">
        <v>0.79800000000000004</v>
      </c>
      <c r="X243" s="1">
        <v>-0.21199999999999999</v>
      </c>
      <c r="Y243" s="1">
        <v>0.16300000000000001</v>
      </c>
      <c r="Z243" s="1">
        <v>-8.7999999999999995E-2</v>
      </c>
      <c r="AA243" s="1">
        <v>-1.2999999999999999E-2</v>
      </c>
      <c r="AB243" s="1">
        <v>-1.2999999999999999E-2</v>
      </c>
      <c r="AC243" s="1">
        <v>0.65700000000000003</v>
      </c>
      <c r="AD243" s="1">
        <v>1.5209999999999999</v>
      </c>
      <c r="AE243" s="1">
        <v>2</v>
      </c>
      <c r="AH243" s="1" t="s">
        <v>33</v>
      </c>
      <c r="AI243" s="1">
        <v>-0.106</v>
      </c>
      <c r="AJ243" s="1">
        <v>8.5999999999999993E-2</v>
      </c>
      <c r="AK243" s="1">
        <v>-7.5999999999999998E-2</v>
      </c>
      <c r="AL243" s="1">
        <v>-1.222</v>
      </c>
      <c r="AM243" s="1">
        <v>0.223</v>
      </c>
      <c r="AN243" s="1">
        <v>-0.27600000000000002</v>
      </c>
      <c r="AO243" s="1">
        <v>6.4000000000000001E-2</v>
      </c>
      <c r="AP243" s="1">
        <v>-0.10299999999999999</v>
      </c>
      <c r="AQ243" s="1">
        <v>-6.4000000000000001E-2</v>
      </c>
      <c r="AR243" s="1">
        <v>-6.2E-2</v>
      </c>
      <c r="AS243" s="1">
        <v>0.65800000000000003</v>
      </c>
      <c r="AT243" s="1">
        <v>1.52</v>
      </c>
    </row>
    <row r="244" spans="1:46" x14ac:dyDescent="0.2">
      <c r="A244" s="1">
        <v>2</v>
      </c>
      <c r="D244" s="1">
        <v>9.8000000000000004E-2</v>
      </c>
      <c r="E244" s="1">
        <v>2.8000000000000001E-2</v>
      </c>
      <c r="F244" s="1">
        <v>0.318</v>
      </c>
      <c r="G244" s="1">
        <v>0.751</v>
      </c>
      <c r="H244" s="1">
        <v>-0.16200000000000001</v>
      </c>
      <c r="I244" s="1">
        <v>0.224</v>
      </c>
      <c r="J244" s="1">
        <v>7.0999999999999994E-2</v>
      </c>
      <c r="K244" s="1">
        <v>1.7000000000000001E-2</v>
      </c>
      <c r="L244" s="1">
        <v>1.6E-2</v>
      </c>
      <c r="M244" s="1">
        <v>0.309</v>
      </c>
      <c r="N244" s="1">
        <v>3.238</v>
      </c>
      <c r="O244" s="1">
        <v>2</v>
      </c>
      <c r="R244" s="1" t="s">
        <v>34</v>
      </c>
      <c r="S244" s="1">
        <v>-6.0000000000000001E-3</v>
      </c>
      <c r="T244" s="1">
        <v>0.11600000000000001</v>
      </c>
      <c r="U244" s="1">
        <v>-5.0000000000000001E-3</v>
      </c>
      <c r="V244" s="1">
        <v>-5.5E-2</v>
      </c>
      <c r="W244" s="1">
        <v>0.95599999999999996</v>
      </c>
      <c r="X244" s="1">
        <v>-0.23400000000000001</v>
      </c>
      <c r="Y244" s="1">
        <v>0.221</v>
      </c>
      <c r="Z244" s="1">
        <v>8.3000000000000004E-2</v>
      </c>
      <c r="AA244" s="1">
        <v>-3.0000000000000001E-3</v>
      </c>
      <c r="AB244" s="1">
        <v>-3.0000000000000001E-3</v>
      </c>
      <c r="AC244" s="1">
        <v>0.309</v>
      </c>
      <c r="AD244" s="1">
        <v>3.2320000000000002</v>
      </c>
      <c r="AE244" s="1">
        <v>2</v>
      </c>
      <c r="AH244" s="1" t="s">
        <v>34</v>
      </c>
      <c r="AI244" s="1">
        <v>3.4000000000000002E-2</v>
      </c>
      <c r="AJ244" s="1">
        <v>0.105</v>
      </c>
      <c r="AK244" s="1">
        <v>0.03</v>
      </c>
      <c r="AL244" s="1">
        <v>0.32400000000000001</v>
      </c>
      <c r="AM244" s="1">
        <v>0.746</v>
      </c>
      <c r="AN244" s="1">
        <v>-0.17199999999999999</v>
      </c>
      <c r="AO244" s="1">
        <v>0.24</v>
      </c>
      <c r="AP244" s="1">
        <v>9.0999999999999998E-2</v>
      </c>
      <c r="AQ244" s="1">
        <v>1.7000000000000001E-2</v>
      </c>
      <c r="AR244" s="1">
        <v>1.6E-2</v>
      </c>
      <c r="AS244" s="1">
        <v>0.31</v>
      </c>
      <c r="AT244" s="1">
        <v>3.2269999999999999</v>
      </c>
    </row>
    <row r="245" spans="1:46" x14ac:dyDescent="0.2">
      <c r="A245" s="1">
        <v>2</v>
      </c>
      <c r="D245" s="1">
        <v>9.5000000000000001E-2</v>
      </c>
      <c r="E245" s="1">
        <v>-0.115</v>
      </c>
      <c r="F245" s="1">
        <v>-1.389</v>
      </c>
      <c r="G245" s="1">
        <v>0.16600000000000001</v>
      </c>
      <c r="H245" s="1">
        <v>-0.32</v>
      </c>
      <c r="I245" s="1">
        <v>5.5E-2</v>
      </c>
      <c r="J245" s="1">
        <v>-5.2999999999999999E-2</v>
      </c>
      <c r="K245" s="1">
        <v>-7.1999999999999995E-2</v>
      </c>
      <c r="L245" s="1">
        <v>-6.9000000000000006E-2</v>
      </c>
      <c r="M245" s="1">
        <v>0.35599999999999998</v>
      </c>
      <c r="N245" s="1">
        <v>2.8109999999999999</v>
      </c>
      <c r="O245" s="1">
        <v>2</v>
      </c>
      <c r="R245" s="1" t="s">
        <v>35</v>
      </c>
      <c r="S245" s="1">
        <v>4.1000000000000002E-2</v>
      </c>
      <c r="T245" s="1">
        <v>0.112</v>
      </c>
      <c r="U245" s="1">
        <v>0.03</v>
      </c>
      <c r="V245" s="1">
        <v>0.36499999999999999</v>
      </c>
      <c r="W245" s="1">
        <v>0.71499999999999997</v>
      </c>
      <c r="X245" s="1">
        <v>-0.18</v>
      </c>
      <c r="Y245" s="1">
        <v>0.26200000000000001</v>
      </c>
      <c r="Z245" s="1">
        <v>3.0000000000000001E-3</v>
      </c>
      <c r="AA245" s="1">
        <v>1.9E-2</v>
      </c>
      <c r="AB245" s="1">
        <v>1.7999999999999999E-2</v>
      </c>
      <c r="AC245" s="1">
        <v>0.35599999999999998</v>
      </c>
      <c r="AD245" s="1">
        <v>2.8079999999999998</v>
      </c>
      <c r="AE245" s="1">
        <v>2</v>
      </c>
      <c r="AH245" s="1" t="s">
        <v>35</v>
      </c>
      <c r="AI245" s="1">
        <v>2.5999999999999999E-2</v>
      </c>
      <c r="AJ245" s="1">
        <v>0.10199999999999999</v>
      </c>
      <c r="AK245" s="1">
        <v>2.1999999999999999E-2</v>
      </c>
      <c r="AL245" s="1">
        <v>0.25800000000000001</v>
      </c>
      <c r="AM245" s="1">
        <v>0.79700000000000004</v>
      </c>
      <c r="AN245" s="1">
        <v>-0.17399999999999999</v>
      </c>
      <c r="AO245" s="1">
        <v>0.22600000000000001</v>
      </c>
      <c r="AP245" s="1">
        <v>6.4000000000000001E-2</v>
      </c>
      <c r="AQ245" s="1">
        <v>1.2999999999999999E-2</v>
      </c>
      <c r="AR245" s="1">
        <v>1.2999999999999999E-2</v>
      </c>
      <c r="AS245" s="1">
        <v>0.35699999999999998</v>
      </c>
      <c r="AT245" s="1">
        <v>2.8050000000000002</v>
      </c>
    </row>
    <row r="246" spans="1:46" x14ac:dyDescent="0.2">
      <c r="A246" s="1">
        <v>3</v>
      </c>
      <c r="B246" s="47">
        <v>1.7000000000000001E-2</v>
      </c>
      <c r="C246" s="47">
        <v>0.73199999999999998</v>
      </c>
      <c r="D246" s="1">
        <v>0.14799999999999999</v>
      </c>
      <c r="F246" s="1">
        <v>14.446</v>
      </c>
      <c r="G246" s="1">
        <v>0</v>
      </c>
      <c r="H246" s="1">
        <v>1.841</v>
      </c>
      <c r="I246" s="1">
        <v>2.4209999999999998</v>
      </c>
      <c r="O246" s="1">
        <v>3</v>
      </c>
      <c r="P246" s="47">
        <v>3.6999999999999998E-2</v>
      </c>
      <c r="Q246" s="47">
        <v>0.13800000000000001</v>
      </c>
      <c r="R246" s="1" t="s">
        <v>20</v>
      </c>
      <c r="S246" s="1">
        <v>3.3250000000000002</v>
      </c>
      <c r="T246" s="1">
        <v>0.17199999999999999</v>
      </c>
      <c r="V246" s="1">
        <v>19.312000000000001</v>
      </c>
      <c r="W246" s="1">
        <v>0</v>
      </c>
      <c r="X246" s="1">
        <v>2.9860000000000002</v>
      </c>
      <c r="Y246" s="1">
        <v>3.6640000000000001</v>
      </c>
      <c r="AE246" s="1">
        <v>3</v>
      </c>
      <c r="AF246" s="45">
        <v>1.2E-2</v>
      </c>
      <c r="AG246" s="45">
        <v>0.92100000000000004</v>
      </c>
      <c r="AH246" s="1" t="s">
        <v>20</v>
      </c>
      <c r="AI246" s="1">
        <v>3.8519999999999999</v>
      </c>
      <c r="AJ246" s="1">
        <v>0.158</v>
      </c>
      <c r="AL246" s="1">
        <v>24.364999999999998</v>
      </c>
      <c r="AM246" s="1">
        <v>0</v>
      </c>
      <c r="AN246" s="1">
        <v>3.5409999999999999</v>
      </c>
      <c r="AO246" s="1">
        <v>4.1630000000000003</v>
      </c>
    </row>
    <row r="247" spans="1:46" x14ac:dyDescent="0.2">
      <c r="A247" s="1">
        <v>3</v>
      </c>
      <c r="D247" s="1">
        <v>0.11899999999999999</v>
      </c>
      <c r="E247" s="1">
        <v>-2E-3</v>
      </c>
      <c r="F247" s="1">
        <v>-0.02</v>
      </c>
      <c r="G247" s="1">
        <v>0.98399999999999999</v>
      </c>
      <c r="H247" s="1">
        <v>-0.23599999999999999</v>
      </c>
      <c r="I247" s="1">
        <v>0.23100000000000001</v>
      </c>
      <c r="J247" s="1">
        <v>-0.158</v>
      </c>
      <c r="K247" s="1">
        <v>-1E-3</v>
      </c>
      <c r="L247" s="1">
        <v>-1E-3</v>
      </c>
      <c r="M247" s="1">
        <v>0.23899999999999999</v>
      </c>
      <c r="N247" s="1">
        <v>4.1829999999999998</v>
      </c>
      <c r="O247" s="1">
        <v>3</v>
      </c>
      <c r="R247" s="1" t="s">
        <v>21</v>
      </c>
      <c r="S247" s="1">
        <v>-3.5999999999999997E-2</v>
      </c>
      <c r="T247" s="1">
        <v>0.13800000000000001</v>
      </c>
      <c r="U247" s="1">
        <v>-2.5999999999999999E-2</v>
      </c>
      <c r="V247" s="1">
        <v>-0.25700000000000001</v>
      </c>
      <c r="W247" s="1">
        <v>0.79700000000000004</v>
      </c>
      <c r="X247" s="1">
        <v>-0.308</v>
      </c>
      <c r="Y247" s="1">
        <v>0.23699999999999999</v>
      </c>
      <c r="Z247" s="1">
        <v>-1.7000000000000001E-2</v>
      </c>
      <c r="AA247" s="1">
        <v>-1.4E-2</v>
      </c>
      <c r="AB247" s="1">
        <v>-1.2999999999999999E-2</v>
      </c>
      <c r="AC247" s="1">
        <v>0.24</v>
      </c>
      <c r="AD247" s="1">
        <v>4.1589999999999998</v>
      </c>
      <c r="AE247" s="1">
        <v>3</v>
      </c>
      <c r="AH247" s="1" t="s">
        <v>21</v>
      </c>
      <c r="AI247" s="1">
        <v>-0.14599999999999999</v>
      </c>
      <c r="AJ247" s="1">
        <v>0.127</v>
      </c>
      <c r="AK247" s="1">
        <v>-0.12</v>
      </c>
      <c r="AL247" s="1">
        <v>-1.151</v>
      </c>
      <c r="AM247" s="1">
        <v>0.251</v>
      </c>
      <c r="AN247" s="1">
        <v>-0.39600000000000002</v>
      </c>
      <c r="AO247" s="1">
        <v>0.104</v>
      </c>
      <c r="AP247" s="1">
        <v>-5.5E-2</v>
      </c>
      <c r="AQ247" s="1">
        <v>-6.0999999999999999E-2</v>
      </c>
      <c r="AR247" s="1">
        <v>-5.8999999999999997E-2</v>
      </c>
      <c r="AS247" s="1">
        <v>0.24099999999999999</v>
      </c>
      <c r="AT247" s="1">
        <v>4.1539999999999999</v>
      </c>
    </row>
    <row r="248" spans="1:46" x14ac:dyDescent="0.2">
      <c r="A248" s="1">
        <v>3</v>
      </c>
      <c r="D248" s="1">
        <v>0.151</v>
      </c>
      <c r="E248" s="1">
        <v>-5.7000000000000002E-2</v>
      </c>
      <c r="F248" s="1">
        <v>-0.45800000000000002</v>
      </c>
      <c r="G248" s="1">
        <v>0.64700000000000002</v>
      </c>
      <c r="H248" s="1">
        <v>-0.36599999999999999</v>
      </c>
      <c r="I248" s="1">
        <v>0.22800000000000001</v>
      </c>
      <c r="J248" s="1">
        <v>0.182</v>
      </c>
      <c r="K248" s="1">
        <v>-2.4E-2</v>
      </c>
      <c r="L248" s="1">
        <v>-2.3E-2</v>
      </c>
      <c r="M248" s="1">
        <v>0.157</v>
      </c>
      <c r="N248" s="1">
        <v>6.3550000000000004</v>
      </c>
      <c r="O248" s="1">
        <v>3</v>
      </c>
      <c r="R248" s="1" t="s">
        <v>22</v>
      </c>
      <c r="S248" s="1">
        <v>0.33500000000000002</v>
      </c>
      <c r="T248" s="1">
        <v>0.17599999999999999</v>
      </c>
      <c r="U248" s="1">
        <v>0.23799999999999999</v>
      </c>
      <c r="V248" s="1">
        <v>1.905</v>
      </c>
      <c r="W248" s="1">
        <v>5.8000000000000003E-2</v>
      </c>
      <c r="X248" s="1">
        <v>-1.0999999999999999E-2</v>
      </c>
      <c r="Y248" s="1">
        <v>0.68200000000000005</v>
      </c>
      <c r="Z248" s="1">
        <v>-6.3E-2</v>
      </c>
      <c r="AA248" s="1">
        <v>0.1</v>
      </c>
      <c r="AB248" s="1">
        <v>9.4E-2</v>
      </c>
      <c r="AC248" s="1">
        <v>0.158</v>
      </c>
      <c r="AD248" s="1">
        <v>6.3479999999999999</v>
      </c>
      <c r="AE248" s="1">
        <v>3</v>
      </c>
      <c r="AH248" s="1" t="s">
        <v>22</v>
      </c>
      <c r="AI248" s="1">
        <v>-6.7000000000000004E-2</v>
      </c>
      <c r="AJ248" s="1">
        <v>0.16200000000000001</v>
      </c>
      <c r="AK248" s="1">
        <v>-5.2999999999999999E-2</v>
      </c>
      <c r="AL248" s="1">
        <v>-0.41599999999999998</v>
      </c>
      <c r="AM248" s="1">
        <v>0.67700000000000005</v>
      </c>
      <c r="AN248" s="1">
        <v>-0.38500000000000001</v>
      </c>
      <c r="AO248" s="1">
        <v>0.251</v>
      </c>
      <c r="AP248" s="1">
        <v>-9.2999999999999999E-2</v>
      </c>
      <c r="AQ248" s="1">
        <v>-2.1999999999999999E-2</v>
      </c>
      <c r="AR248" s="1">
        <v>-2.1000000000000001E-2</v>
      </c>
      <c r="AS248" s="1">
        <v>0.158</v>
      </c>
      <c r="AT248" s="1">
        <v>6.3419999999999996</v>
      </c>
    </row>
    <row r="249" spans="1:46" x14ac:dyDescent="0.2">
      <c r="A249" s="1">
        <v>3</v>
      </c>
      <c r="D249" s="1">
        <v>0.16600000000000001</v>
      </c>
      <c r="E249" s="1">
        <v>0.23899999999999999</v>
      </c>
      <c r="F249" s="1">
        <v>1.6830000000000001</v>
      </c>
      <c r="G249" s="1">
        <v>9.2999999999999999E-2</v>
      </c>
      <c r="H249" s="1">
        <v>-4.7E-2</v>
      </c>
      <c r="I249" s="1">
        <v>0.60699999999999998</v>
      </c>
      <c r="J249" s="1">
        <v>0.185</v>
      </c>
      <c r="K249" s="1">
        <v>8.7999999999999995E-2</v>
      </c>
      <c r="L249" s="1">
        <v>8.3000000000000004E-2</v>
      </c>
      <c r="M249" s="1">
        <v>0.122</v>
      </c>
      <c r="N249" s="1">
        <v>8.2040000000000006</v>
      </c>
      <c r="O249" s="1">
        <v>3</v>
      </c>
      <c r="R249" s="1" t="s">
        <v>23</v>
      </c>
      <c r="S249" s="1">
        <v>2.1000000000000001E-2</v>
      </c>
      <c r="T249" s="1">
        <v>0.19400000000000001</v>
      </c>
      <c r="U249" s="1">
        <v>1.4999999999999999E-2</v>
      </c>
      <c r="V249" s="1">
        <v>0.109</v>
      </c>
      <c r="W249" s="1">
        <v>0.91300000000000003</v>
      </c>
      <c r="X249" s="1">
        <v>-0.36099999999999999</v>
      </c>
      <c r="Y249" s="1">
        <v>0.40300000000000002</v>
      </c>
      <c r="Z249" s="1">
        <v>1.4E-2</v>
      </c>
      <c r="AA249" s="1">
        <v>6.0000000000000001E-3</v>
      </c>
      <c r="AB249" s="1">
        <v>5.0000000000000001E-3</v>
      </c>
      <c r="AC249" s="1">
        <v>0.122</v>
      </c>
      <c r="AD249" s="1">
        <v>8.1969999999999992</v>
      </c>
      <c r="AE249" s="1">
        <v>3</v>
      </c>
      <c r="AH249" s="1" t="s">
        <v>23</v>
      </c>
      <c r="AI249" s="1">
        <v>-6.0000000000000001E-3</v>
      </c>
      <c r="AJ249" s="1">
        <v>0.17799999999999999</v>
      </c>
      <c r="AK249" s="1">
        <v>-5.0000000000000001E-3</v>
      </c>
      <c r="AL249" s="1">
        <v>-3.5999999999999997E-2</v>
      </c>
      <c r="AM249" s="1">
        <v>0.97099999999999997</v>
      </c>
      <c r="AN249" s="1">
        <v>-0.35699999999999998</v>
      </c>
      <c r="AO249" s="1">
        <v>0.34399999999999997</v>
      </c>
      <c r="AP249" s="1">
        <v>0.03</v>
      </c>
      <c r="AQ249" s="1">
        <v>-2E-3</v>
      </c>
      <c r="AR249" s="1">
        <v>-2E-3</v>
      </c>
      <c r="AS249" s="1">
        <v>0.122</v>
      </c>
      <c r="AT249" s="1">
        <v>8.1869999999999994</v>
      </c>
    </row>
    <row r="250" spans="1:46" x14ac:dyDescent="0.2">
      <c r="A250" s="1">
        <v>3</v>
      </c>
      <c r="D250" s="1">
        <v>0.16</v>
      </c>
      <c r="E250" s="1">
        <v>7.6999999999999999E-2</v>
      </c>
      <c r="F250" s="1">
        <v>0.58099999999999996</v>
      </c>
      <c r="G250" s="1">
        <v>0.56200000000000006</v>
      </c>
      <c r="H250" s="1">
        <v>-0.222</v>
      </c>
      <c r="I250" s="1">
        <v>0.40699999999999997</v>
      </c>
      <c r="J250" s="1">
        <v>0.125</v>
      </c>
      <c r="K250" s="1">
        <v>3.1E-2</v>
      </c>
      <c r="L250" s="1">
        <v>2.9000000000000001E-2</v>
      </c>
      <c r="M250" s="1">
        <v>0.13900000000000001</v>
      </c>
      <c r="N250" s="1">
        <v>7.1820000000000004</v>
      </c>
      <c r="O250" s="1">
        <v>3</v>
      </c>
      <c r="R250" s="1" t="s">
        <v>24</v>
      </c>
      <c r="S250" s="1">
        <v>-0.39</v>
      </c>
      <c r="T250" s="1">
        <v>0.187</v>
      </c>
      <c r="U250" s="1">
        <v>-0.27700000000000002</v>
      </c>
      <c r="V250" s="1">
        <v>-2.0870000000000002</v>
      </c>
      <c r="W250" s="1">
        <v>3.7999999999999999E-2</v>
      </c>
      <c r="X250" s="1">
        <v>-0.75700000000000001</v>
      </c>
      <c r="Y250" s="1">
        <v>-2.3E-2</v>
      </c>
      <c r="Z250" s="1">
        <v>-0.113</v>
      </c>
      <c r="AA250" s="1">
        <v>-0.11</v>
      </c>
      <c r="AB250" s="1">
        <v>-0.10299999999999999</v>
      </c>
      <c r="AC250" s="1">
        <v>0.13900000000000001</v>
      </c>
      <c r="AD250" s="1">
        <v>7.1749999999999998</v>
      </c>
      <c r="AE250" s="1">
        <v>3</v>
      </c>
      <c r="AH250" s="1" t="s">
        <v>24</v>
      </c>
      <c r="AI250" s="1">
        <v>2.3E-2</v>
      </c>
      <c r="AJ250" s="1">
        <v>0.17100000000000001</v>
      </c>
      <c r="AK250" s="1">
        <v>1.7999999999999999E-2</v>
      </c>
      <c r="AL250" s="1">
        <v>0.13500000000000001</v>
      </c>
      <c r="AM250" s="1">
        <v>0.89300000000000002</v>
      </c>
      <c r="AN250" s="1">
        <v>-0.314</v>
      </c>
      <c r="AO250" s="1">
        <v>0.36</v>
      </c>
      <c r="AP250" s="1">
        <v>-2.1999999999999999E-2</v>
      </c>
      <c r="AQ250" s="1">
        <v>7.0000000000000001E-3</v>
      </c>
      <c r="AR250" s="1">
        <v>7.0000000000000001E-3</v>
      </c>
      <c r="AS250" s="1">
        <v>0.14000000000000001</v>
      </c>
      <c r="AT250" s="1">
        <v>7.1680000000000001</v>
      </c>
    </row>
    <row r="251" spans="1:46" x14ac:dyDescent="0.2">
      <c r="A251" s="1">
        <v>3</v>
      </c>
      <c r="D251" s="1">
        <v>0.14399999999999999</v>
      </c>
      <c r="E251" s="1">
        <v>0.186</v>
      </c>
      <c r="F251" s="1">
        <v>1.54</v>
      </c>
      <c r="G251" s="1">
        <v>0.124</v>
      </c>
      <c r="H251" s="1">
        <v>-6.0999999999999999E-2</v>
      </c>
      <c r="I251" s="1">
        <v>0.504</v>
      </c>
      <c r="J251" s="1">
        <v>0.06</v>
      </c>
      <c r="K251" s="1">
        <v>8.1000000000000003E-2</v>
      </c>
      <c r="L251" s="1">
        <v>7.5999999999999998E-2</v>
      </c>
      <c r="M251" s="1">
        <v>0.16800000000000001</v>
      </c>
      <c r="N251" s="1">
        <v>5.96</v>
      </c>
      <c r="O251" s="1">
        <v>3</v>
      </c>
      <c r="R251" s="1" t="s">
        <v>25</v>
      </c>
      <c r="S251" s="1">
        <v>-0.19</v>
      </c>
      <c r="T251" s="1">
        <v>0.16800000000000001</v>
      </c>
      <c r="U251" s="1">
        <v>-0.13700000000000001</v>
      </c>
      <c r="V251" s="1">
        <v>-1.131</v>
      </c>
      <c r="W251" s="1">
        <v>0.25900000000000001</v>
      </c>
      <c r="X251" s="1">
        <v>-0.51900000000000002</v>
      </c>
      <c r="Y251" s="1">
        <v>0.14000000000000001</v>
      </c>
      <c r="Z251" s="1">
        <v>0.09</v>
      </c>
      <c r="AA251" s="1">
        <v>-0.06</v>
      </c>
      <c r="AB251" s="1">
        <v>-5.6000000000000001E-2</v>
      </c>
      <c r="AC251" s="1">
        <v>0.16800000000000001</v>
      </c>
      <c r="AD251" s="1">
        <v>5.9560000000000004</v>
      </c>
      <c r="AE251" s="1">
        <v>3</v>
      </c>
      <c r="AH251" s="1" t="s">
        <v>25</v>
      </c>
      <c r="AI251" s="1">
        <v>-1.9E-2</v>
      </c>
      <c r="AJ251" s="1">
        <v>0.154</v>
      </c>
      <c r="AK251" s="1">
        <v>-1.4999999999999999E-2</v>
      </c>
      <c r="AL251" s="1">
        <v>-0.124</v>
      </c>
      <c r="AM251" s="1">
        <v>0.90100000000000002</v>
      </c>
      <c r="AN251" s="1">
        <v>-0.32200000000000001</v>
      </c>
      <c r="AO251" s="1">
        <v>0.28399999999999997</v>
      </c>
      <c r="AP251" s="1">
        <v>0.16300000000000001</v>
      </c>
      <c r="AQ251" s="1">
        <v>-7.0000000000000001E-3</v>
      </c>
      <c r="AR251" s="1">
        <v>-6.0000000000000001E-3</v>
      </c>
      <c r="AS251" s="1">
        <v>0.16800000000000001</v>
      </c>
      <c r="AT251" s="1">
        <v>5.9489999999999998</v>
      </c>
    </row>
    <row r="252" spans="1:46" x14ac:dyDescent="0.2">
      <c r="A252" s="1">
        <v>3</v>
      </c>
      <c r="D252" s="1">
        <v>0.14799999999999999</v>
      </c>
      <c r="E252" s="1">
        <v>0.187</v>
      </c>
      <c r="F252" s="1">
        <v>1.371</v>
      </c>
      <c r="G252" s="1">
        <v>0.17100000000000001</v>
      </c>
      <c r="H252" s="1">
        <v>-8.7999999999999995E-2</v>
      </c>
      <c r="I252" s="1">
        <v>0.496</v>
      </c>
      <c r="J252" s="1">
        <v>-4.7E-2</v>
      </c>
      <c r="K252" s="1">
        <v>7.1999999999999995E-2</v>
      </c>
      <c r="L252" s="1">
        <v>6.8000000000000005E-2</v>
      </c>
      <c r="M252" s="1">
        <v>0.13200000000000001</v>
      </c>
      <c r="N252" s="1">
        <v>7.5919999999999996</v>
      </c>
      <c r="O252" s="1">
        <v>3</v>
      </c>
      <c r="R252" s="1" t="s">
        <v>26</v>
      </c>
      <c r="S252" s="1">
        <v>-0.51200000000000001</v>
      </c>
      <c r="T252" s="1">
        <v>0.17299999999999999</v>
      </c>
      <c r="U252" s="1">
        <v>-0.40200000000000002</v>
      </c>
      <c r="V252" s="1">
        <v>-2.9540000000000002</v>
      </c>
      <c r="W252" s="1">
        <v>3.0000000000000001E-3</v>
      </c>
      <c r="X252" s="1">
        <v>-0.85299999999999998</v>
      </c>
      <c r="Y252" s="1">
        <v>-0.17100000000000001</v>
      </c>
      <c r="Z252" s="1">
        <v>-6.4000000000000001E-2</v>
      </c>
      <c r="AA252" s="1">
        <v>-0.154</v>
      </c>
      <c r="AB252" s="1">
        <v>-0.14599999999999999</v>
      </c>
      <c r="AC252" s="1">
        <v>0.13200000000000001</v>
      </c>
      <c r="AD252" s="1">
        <v>7.5670000000000002</v>
      </c>
      <c r="AE252" s="1">
        <v>3</v>
      </c>
      <c r="AH252" s="1" t="s">
        <v>26</v>
      </c>
      <c r="AI252" s="1">
        <v>-2.5999999999999999E-2</v>
      </c>
      <c r="AJ252" s="1">
        <v>0.159</v>
      </c>
      <c r="AK252" s="1">
        <v>-2.3E-2</v>
      </c>
      <c r="AL252" s="1">
        <v>-0.16400000000000001</v>
      </c>
      <c r="AM252" s="1">
        <v>0.87</v>
      </c>
      <c r="AN252" s="1">
        <v>-0.33900000000000002</v>
      </c>
      <c r="AO252" s="1">
        <v>0.28699999999999998</v>
      </c>
      <c r="AP252" s="1">
        <v>-3.5999999999999997E-2</v>
      </c>
      <c r="AQ252" s="1">
        <v>-8.9999999999999993E-3</v>
      </c>
      <c r="AR252" s="1">
        <v>-8.0000000000000002E-3</v>
      </c>
      <c r="AS252" s="1">
        <v>0.13200000000000001</v>
      </c>
      <c r="AT252" s="1">
        <v>7.5519999999999996</v>
      </c>
    </row>
    <row r="253" spans="1:46" x14ac:dyDescent="0.2">
      <c r="A253" s="1">
        <v>3</v>
      </c>
      <c r="D253" s="1">
        <v>0.153</v>
      </c>
      <c r="E253" s="1">
        <v>-0.318</v>
      </c>
      <c r="F253" s="1">
        <v>-2.2370000000000001</v>
      </c>
      <c r="G253" s="1">
        <v>2.5999999999999999E-2</v>
      </c>
      <c r="H253" s="1">
        <v>-0.64400000000000002</v>
      </c>
      <c r="I253" s="1">
        <v>-4.1000000000000002E-2</v>
      </c>
      <c r="J253" s="1">
        <v>-6.2E-2</v>
      </c>
      <c r="K253" s="1">
        <v>-0.11700000000000001</v>
      </c>
      <c r="L253" s="1">
        <v>-0.111</v>
      </c>
      <c r="M253" s="1">
        <v>0.122</v>
      </c>
      <c r="N253" s="1">
        <v>8.218</v>
      </c>
      <c r="O253" s="1">
        <v>3</v>
      </c>
      <c r="R253" s="1" t="s">
        <v>27</v>
      </c>
      <c r="S253" s="1">
        <v>8.5000000000000006E-2</v>
      </c>
      <c r="T253" s="1">
        <v>0.17899999999999999</v>
      </c>
      <c r="U253" s="1">
        <v>6.7000000000000004E-2</v>
      </c>
      <c r="V253" s="1">
        <v>0.47599999999999998</v>
      </c>
      <c r="W253" s="1">
        <v>0.63400000000000001</v>
      </c>
      <c r="X253" s="1">
        <v>-0.26700000000000002</v>
      </c>
      <c r="Y253" s="1">
        <v>0.437</v>
      </c>
      <c r="Z253" s="1">
        <v>-1.6E-2</v>
      </c>
      <c r="AA253" s="1">
        <v>2.5000000000000001E-2</v>
      </c>
      <c r="AB253" s="1">
        <v>2.4E-2</v>
      </c>
      <c r="AC253" s="1">
        <v>0.122</v>
      </c>
      <c r="AD253" s="1">
        <v>8.1969999999999992</v>
      </c>
      <c r="AE253" s="1">
        <v>3</v>
      </c>
      <c r="AH253" s="1" t="s">
        <v>27</v>
      </c>
      <c r="AI253" s="1">
        <v>7.0000000000000007E-2</v>
      </c>
      <c r="AJ253" s="1">
        <v>0.16400000000000001</v>
      </c>
      <c r="AK253" s="1">
        <v>6.2E-2</v>
      </c>
      <c r="AL253" s="1">
        <v>0.42599999999999999</v>
      </c>
      <c r="AM253" s="1">
        <v>0.67</v>
      </c>
      <c r="AN253" s="1">
        <v>-0.253</v>
      </c>
      <c r="AO253" s="1">
        <v>0.39300000000000002</v>
      </c>
      <c r="AP253" s="1">
        <v>2.4E-2</v>
      </c>
      <c r="AQ253" s="1">
        <v>2.3E-2</v>
      </c>
      <c r="AR253" s="1">
        <v>2.1999999999999999E-2</v>
      </c>
      <c r="AS253" s="1">
        <v>0.122</v>
      </c>
      <c r="AT253" s="1">
        <v>8.1780000000000008</v>
      </c>
    </row>
    <row r="254" spans="1:46" x14ac:dyDescent="0.2">
      <c r="A254" s="1">
        <v>3</v>
      </c>
      <c r="D254" s="1">
        <v>0.14499999999999999</v>
      </c>
      <c r="E254" s="1">
        <v>-1.2E-2</v>
      </c>
      <c r="F254" s="1">
        <v>-8.7999999999999995E-2</v>
      </c>
      <c r="G254" s="1">
        <v>0.93</v>
      </c>
      <c r="H254" s="1">
        <v>-0.29899999999999999</v>
      </c>
      <c r="I254" s="1">
        <v>0.27300000000000002</v>
      </c>
      <c r="J254" s="1">
        <v>-0.06</v>
      </c>
      <c r="K254" s="1">
        <v>-5.0000000000000001E-3</v>
      </c>
      <c r="L254" s="1">
        <v>-4.0000000000000001E-3</v>
      </c>
      <c r="M254" s="1">
        <v>0.13900000000000001</v>
      </c>
      <c r="N254" s="1">
        <v>7.1740000000000004</v>
      </c>
      <c r="O254" s="1">
        <v>3</v>
      </c>
      <c r="R254" s="1" t="s">
        <v>28</v>
      </c>
      <c r="S254" s="1">
        <v>0.498</v>
      </c>
      <c r="T254" s="1">
        <v>0.17</v>
      </c>
      <c r="U254" s="1">
        <v>0.38900000000000001</v>
      </c>
      <c r="V254" s="1">
        <v>2.9350000000000001</v>
      </c>
      <c r="W254" s="1">
        <v>4.0000000000000001E-3</v>
      </c>
      <c r="X254" s="1">
        <v>0.16400000000000001</v>
      </c>
      <c r="Y254" s="1">
        <v>0.83199999999999996</v>
      </c>
      <c r="Z254" s="1">
        <v>5.5E-2</v>
      </c>
      <c r="AA254" s="1">
        <v>0.153</v>
      </c>
      <c r="AB254" s="1">
        <v>0.14499999999999999</v>
      </c>
      <c r="AC254" s="1">
        <v>0.14000000000000001</v>
      </c>
      <c r="AD254" s="1">
        <v>7.1479999999999997</v>
      </c>
      <c r="AE254" s="1">
        <v>3</v>
      </c>
      <c r="AH254" s="1" t="s">
        <v>28</v>
      </c>
      <c r="AI254" s="1">
        <v>6.2E-2</v>
      </c>
      <c r="AJ254" s="1">
        <v>0.156</v>
      </c>
      <c r="AK254" s="1">
        <v>5.3999999999999999E-2</v>
      </c>
      <c r="AL254" s="1">
        <v>0.4</v>
      </c>
      <c r="AM254" s="1">
        <v>0.68899999999999995</v>
      </c>
      <c r="AN254" s="1">
        <v>-0.24399999999999999</v>
      </c>
      <c r="AO254" s="1">
        <v>0.36899999999999999</v>
      </c>
      <c r="AP254" s="1">
        <v>5.5E-2</v>
      </c>
      <c r="AQ254" s="1">
        <v>2.1000000000000001E-2</v>
      </c>
      <c r="AR254" s="1">
        <v>0.02</v>
      </c>
      <c r="AS254" s="1">
        <v>0.14000000000000001</v>
      </c>
      <c r="AT254" s="1">
        <v>7.1349999999999998</v>
      </c>
    </row>
    <row r="255" spans="1:46" x14ac:dyDescent="0.2">
      <c r="A255" s="1">
        <v>3</v>
      </c>
      <c r="D255" s="1">
        <v>0.10100000000000001</v>
      </c>
      <c r="E255" s="1">
        <v>-0.14499999999999999</v>
      </c>
      <c r="F255" s="1">
        <v>-1.5469999999999999</v>
      </c>
      <c r="G255" s="1">
        <v>0.123</v>
      </c>
      <c r="H255" s="1">
        <v>-0.35599999999999998</v>
      </c>
      <c r="I255" s="1">
        <v>4.2999999999999997E-2</v>
      </c>
      <c r="J255" s="1">
        <v>-0.10299999999999999</v>
      </c>
      <c r="K255" s="1">
        <v>-8.1000000000000003E-2</v>
      </c>
      <c r="L255" s="1">
        <v>-7.6999999999999999E-2</v>
      </c>
      <c r="M255" s="1">
        <v>0.28000000000000003</v>
      </c>
      <c r="N255" s="1">
        <v>3.5750000000000002</v>
      </c>
      <c r="O255" s="1">
        <v>3</v>
      </c>
      <c r="R255" s="1" t="s">
        <v>29</v>
      </c>
      <c r="S255" s="1">
        <v>5.8000000000000003E-2</v>
      </c>
      <c r="T255" s="1">
        <v>0.11799999999999999</v>
      </c>
      <c r="U255" s="1">
        <v>4.5999999999999999E-2</v>
      </c>
      <c r="V255" s="1">
        <v>0.49199999999999999</v>
      </c>
      <c r="W255" s="1">
        <v>0.623</v>
      </c>
      <c r="X255" s="1">
        <v>-0.17499999999999999</v>
      </c>
      <c r="Y255" s="1">
        <v>0.29099999999999998</v>
      </c>
      <c r="Z255" s="1">
        <v>-3.2000000000000001E-2</v>
      </c>
      <c r="AA255" s="1">
        <v>2.5999999999999999E-2</v>
      </c>
      <c r="AB255" s="1">
        <v>2.4E-2</v>
      </c>
      <c r="AC255" s="1">
        <v>0.28000000000000003</v>
      </c>
      <c r="AD255" s="1">
        <v>3.5670000000000002</v>
      </c>
      <c r="AE255" s="1">
        <v>3</v>
      </c>
      <c r="AH255" s="1" t="s">
        <v>29</v>
      </c>
      <c r="AI255" s="1">
        <v>5.2999999999999999E-2</v>
      </c>
      <c r="AJ255" s="1">
        <v>0.109</v>
      </c>
      <c r="AK255" s="1">
        <v>4.7E-2</v>
      </c>
      <c r="AL255" s="1">
        <v>0.48799999999999999</v>
      </c>
      <c r="AM255" s="1">
        <v>0.626</v>
      </c>
      <c r="AN255" s="1">
        <v>-0.161</v>
      </c>
      <c r="AO255" s="1">
        <v>0.26700000000000002</v>
      </c>
      <c r="AP255" s="1">
        <v>4.2999999999999997E-2</v>
      </c>
      <c r="AQ255" s="1">
        <v>2.5999999999999999E-2</v>
      </c>
      <c r="AR255" s="1">
        <v>2.5000000000000001E-2</v>
      </c>
      <c r="AS255" s="1">
        <v>0.28100000000000003</v>
      </c>
      <c r="AT255" s="1">
        <v>3.56</v>
      </c>
    </row>
    <row r="256" spans="1:46" x14ac:dyDescent="0.2">
      <c r="A256" s="1">
        <v>3</v>
      </c>
      <c r="D256" s="1">
        <v>0.122</v>
      </c>
      <c r="E256" s="1">
        <v>0.14299999999999999</v>
      </c>
      <c r="F256" s="1">
        <v>1.4159999999999999</v>
      </c>
      <c r="G256" s="1">
        <v>0.158</v>
      </c>
      <c r="H256" s="1">
        <v>-6.7000000000000004E-2</v>
      </c>
      <c r="I256" s="1">
        <v>0.41199999999999998</v>
      </c>
      <c r="J256" s="1">
        <v>8.8999999999999996E-2</v>
      </c>
      <c r="K256" s="1">
        <v>7.4999999999999997E-2</v>
      </c>
      <c r="L256" s="1">
        <v>7.0000000000000007E-2</v>
      </c>
      <c r="M256" s="1">
        <v>0.24199999999999999</v>
      </c>
      <c r="N256" s="1">
        <v>4.1289999999999996</v>
      </c>
      <c r="O256" s="1">
        <v>3</v>
      </c>
      <c r="R256" s="1" t="s">
        <v>30</v>
      </c>
      <c r="S256" s="1">
        <v>-0.17100000000000001</v>
      </c>
      <c r="T256" s="1">
        <v>0.14199999999999999</v>
      </c>
      <c r="U256" s="1">
        <v>-0.121</v>
      </c>
      <c r="V256" s="1">
        <v>-1.202</v>
      </c>
      <c r="W256" s="1">
        <v>0.23</v>
      </c>
      <c r="X256" s="1">
        <v>-0.45100000000000001</v>
      </c>
      <c r="Y256" s="1">
        <v>0.109</v>
      </c>
      <c r="Z256" s="1">
        <v>-0.04</v>
      </c>
      <c r="AA256" s="1">
        <v>-6.3E-2</v>
      </c>
      <c r="AB256" s="1">
        <v>-0.06</v>
      </c>
      <c r="AC256" s="1">
        <v>0.24199999999999999</v>
      </c>
      <c r="AD256" s="1">
        <v>4.125</v>
      </c>
      <c r="AE256" s="1">
        <v>3</v>
      </c>
      <c r="AH256" s="1" t="s">
        <v>30</v>
      </c>
      <c r="AI256" s="1">
        <v>-7.6999999999999999E-2</v>
      </c>
      <c r="AJ256" s="1">
        <v>0.13100000000000001</v>
      </c>
      <c r="AK256" s="1">
        <v>-6.0999999999999999E-2</v>
      </c>
      <c r="AL256" s="1">
        <v>-0.58599999999999997</v>
      </c>
      <c r="AM256" s="1">
        <v>0.55800000000000005</v>
      </c>
      <c r="AN256" s="1">
        <v>-0.33400000000000002</v>
      </c>
      <c r="AO256" s="1">
        <v>0.18</v>
      </c>
      <c r="AP256" s="1">
        <v>-0.08</v>
      </c>
      <c r="AQ256" s="1">
        <v>-3.1E-2</v>
      </c>
      <c r="AR256" s="1">
        <v>-0.03</v>
      </c>
      <c r="AS256" s="1">
        <v>0.24299999999999999</v>
      </c>
      <c r="AT256" s="1">
        <v>4.1210000000000004</v>
      </c>
    </row>
    <row r="257" spans="1:46" x14ac:dyDescent="0.2">
      <c r="A257" s="1">
        <v>3</v>
      </c>
      <c r="D257" s="1">
        <v>0.11600000000000001</v>
      </c>
      <c r="E257" s="1">
        <v>-9.7000000000000003E-2</v>
      </c>
      <c r="F257" s="1">
        <v>-1.014</v>
      </c>
      <c r="G257" s="1">
        <v>0.311</v>
      </c>
      <c r="H257" s="1">
        <v>-0.34499999999999997</v>
      </c>
      <c r="I257" s="1">
        <v>0.11</v>
      </c>
      <c r="J257" s="1">
        <v>2.8000000000000001E-2</v>
      </c>
      <c r="K257" s="1">
        <v>-5.2999999999999999E-2</v>
      </c>
      <c r="L257" s="1">
        <v>-0.05</v>
      </c>
      <c r="M257" s="1">
        <v>0.26600000000000001</v>
      </c>
      <c r="N257" s="1">
        <v>3.7549999999999999</v>
      </c>
      <c r="O257" s="1">
        <v>3</v>
      </c>
      <c r="R257" s="1" t="s">
        <v>31</v>
      </c>
      <c r="S257" s="1">
        <v>-0.30299999999999999</v>
      </c>
      <c r="T257" s="1">
        <v>0.13500000000000001</v>
      </c>
      <c r="U257" s="1">
        <v>-0.216</v>
      </c>
      <c r="V257" s="1">
        <v>-2.2480000000000002</v>
      </c>
      <c r="W257" s="1">
        <v>2.5000000000000001E-2</v>
      </c>
      <c r="X257" s="1">
        <v>-0.56899999999999995</v>
      </c>
      <c r="Y257" s="1">
        <v>-3.7999999999999999E-2</v>
      </c>
      <c r="Z257" s="1">
        <v>-0.16300000000000001</v>
      </c>
      <c r="AA257" s="1">
        <v>-0.11799999999999999</v>
      </c>
      <c r="AB257" s="1">
        <v>-0.111</v>
      </c>
      <c r="AC257" s="1">
        <v>0.26700000000000002</v>
      </c>
      <c r="AD257" s="1">
        <v>3.7519999999999998</v>
      </c>
      <c r="AE257" s="1">
        <v>3</v>
      </c>
      <c r="AH257" s="1" t="s">
        <v>31</v>
      </c>
      <c r="AI257" s="1">
        <v>-9.5000000000000001E-2</v>
      </c>
      <c r="AJ257" s="1">
        <v>0.124</v>
      </c>
      <c r="AK257" s="1">
        <v>-7.5999999999999998E-2</v>
      </c>
      <c r="AL257" s="1">
        <v>-0.76500000000000001</v>
      </c>
      <c r="AM257" s="1">
        <v>0.44500000000000001</v>
      </c>
      <c r="AN257" s="1">
        <v>-0.33900000000000002</v>
      </c>
      <c r="AO257" s="1">
        <v>0.14899999999999999</v>
      </c>
      <c r="AP257" s="1">
        <v>-0.105</v>
      </c>
      <c r="AQ257" s="1">
        <v>-0.04</v>
      </c>
      <c r="AR257" s="1">
        <v>-3.9E-2</v>
      </c>
      <c r="AS257" s="1">
        <v>0.26700000000000002</v>
      </c>
      <c r="AT257" s="1">
        <v>3.7480000000000002</v>
      </c>
    </row>
    <row r="258" spans="1:46" x14ac:dyDescent="0.2">
      <c r="A258" s="1">
        <v>3</v>
      </c>
      <c r="D258" s="1">
        <v>0.13600000000000001</v>
      </c>
      <c r="E258" s="1">
        <v>0.161</v>
      </c>
      <c r="F258" s="1">
        <v>1.302</v>
      </c>
      <c r="G258" s="1">
        <v>0.19400000000000001</v>
      </c>
      <c r="H258" s="1">
        <v>-9.0999999999999998E-2</v>
      </c>
      <c r="I258" s="1">
        <v>0.44600000000000001</v>
      </c>
      <c r="J258" s="1">
        <v>4.8000000000000001E-2</v>
      </c>
      <c r="K258" s="1">
        <v>6.9000000000000006E-2</v>
      </c>
      <c r="L258" s="1">
        <v>6.5000000000000002E-2</v>
      </c>
      <c r="M258" s="1">
        <v>0.161</v>
      </c>
      <c r="N258" s="1">
        <v>6.226</v>
      </c>
      <c r="O258" s="1">
        <v>3</v>
      </c>
      <c r="R258" s="1" t="s">
        <v>32</v>
      </c>
      <c r="S258" s="1">
        <v>-0.223</v>
      </c>
      <c r="T258" s="1">
        <v>0.159</v>
      </c>
      <c r="U258" s="1">
        <v>-0.17299999999999999</v>
      </c>
      <c r="V258" s="1">
        <v>-1.4</v>
      </c>
      <c r="W258" s="1">
        <v>0.16200000000000001</v>
      </c>
      <c r="X258" s="1">
        <v>-0.53600000000000003</v>
      </c>
      <c r="Y258" s="1">
        <v>0.09</v>
      </c>
      <c r="Z258" s="1">
        <v>3.2000000000000001E-2</v>
      </c>
      <c r="AA258" s="1">
        <v>-7.3999999999999996E-2</v>
      </c>
      <c r="AB258" s="1">
        <v>-6.9000000000000006E-2</v>
      </c>
      <c r="AC258" s="1">
        <v>0.161</v>
      </c>
      <c r="AD258" s="1">
        <v>6.2160000000000002</v>
      </c>
      <c r="AE258" s="1">
        <v>3</v>
      </c>
      <c r="AH258" s="1" t="s">
        <v>32</v>
      </c>
      <c r="AI258" s="1">
        <v>1.9E-2</v>
      </c>
      <c r="AJ258" s="1">
        <v>0.14599999999999999</v>
      </c>
      <c r="AK258" s="1">
        <v>1.7000000000000001E-2</v>
      </c>
      <c r="AL258" s="1">
        <v>0.13200000000000001</v>
      </c>
      <c r="AM258" s="1">
        <v>0.89500000000000002</v>
      </c>
      <c r="AN258" s="1">
        <v>-0.26800000000000002</v>
      </c>
      <c r="AO258" s="1">
        <v>0.307</v>
      </c>
      <c r="AP258" s="1">
        <v>3.2000000000000001E-2</v>
      </c>
      <c r="AQ258" s="1">
        <v>7.0000000000000001E-3</v>
      </c>
      <c r="AR258" s="1">
        <v>7.0000000000000001E-3</v>
      </c>
      <c r="AS258" s="1">
        <v>0.161</v>
      </c>
      <c r="AT258" s="1">
        <v>6.2050000000000001</v>
      </c>
    </row>
    <row r="259" spans="1:46" x14ac:dyDescent="0.2">
      <c r="A259" s="1">
        <v>3</v>
      </c>
      <c r="D259" s="1">
        <v>0.129</v>
      </c>
      <c r="E259" s="1">
        <v>4.2000000000000003E-2</v>
      </c>
      <c r="F259" s="1">
        <v>0.43099999999999999</v>
      </c>
      <c r="G259" s="1">
        <v>0.66700000000000004</v>
      </c>
      <c r="H259" s="1">
        <v>-0.19800000000000001</v>
      </c>
      <c r="I259" s="1">
        <v>0.309</v>
      </c>
      <c r="J259" s="1">
        <v>0.125</v>
      </c>
      <c r="K259" s="1">
        <v>2.3E-2</v>
      </c>
      <c r="L259" s="1">
        <v>2.1000000000000001E-2</v>
      </c>
      <c r="M259" s="1">
        <v>0.26200000000000001</v>
      </c>
      <c r="N259" s="1">
        <v>3.8220000000000001</v>
      </c>
      <c r="O259" s="1">
        <v>3</v>
      </c>
      <c r="R259" s="1" t="s">
        <v>33</v>
      </c>
      <c r="S259" s="1">
        <v>5.5E-2</v>
      </c>
      <c r="T259" s="1">
        <v>0.15</v>
      </c>
      <c r="U259" s="1">
        <v>3.5000000000000003E-2</v>
      </c>
      <c r="V259" s="1">
        <v>0.36499999999999999</v>
      </c>
      <c r="W259" s="1">
        <v>0.71499999999999997</v>
      </c>
      <c r="X259" s="1">
        <v>-0.24099999999999999</v>
      </c>
      <c r="Y259" s="1">
        <v>0.35</v>
      </c>
      <c r="Z259" s="1">
        <v>-8.7999999999999995E-2</v>
      </c>
      <c r="AA259" s="1">
        <v>1.9E-2</v>
      </c>
      <c r="AB259" s="1">
        <v>1.7999999999999999E-2</v>
      </c>
      <c r="AC259" s="1">
        <v>0.26200000000000001</v>
      </c>
      <c r="AD259" s="1">
        <v>3.82</v>
      </c>
      <c r="AE259" s="1">
        <v>3</v>
      </c>
      <c r="AH259" s="1" t="s">
        <v>33</v>
      </c>
      <c r="AI259" s="1">
        <v>-0.17599999999999999</v>
      </c>
      <c r="AJ259" s="1">
        <v>0.13800000000000001</v>
      </c>
      <c r="AK259" s="1">
        <v>-0.127</v>
      </c>
      <c r="AL259" s="1">
        <v>-1.278</v>
      </c>
      <c r="AM259" s="1">
        <v>0.20200000000000001</v>
      </c>
      <c r="AN259" s="1">
        <v>-0.44800000000000001</v>
      </c>
      <c r="AO259" s="1">
        <v>9.5000000000000001E-2</v>
      </c>
      <c r="AP259" s="1">
        <v>-0.10299999999999999</v>
      </c>
      <c r="AQ259" s="1">
        <v>-6.8000000000000005E-2</v>
      </c>
      <c r="AR259" s="1">
        <v>-6.5000000000000002E-2</v>
      </c>
      <c r="AS259" s="1">
        <v>0.26200000000000001</v>
      </c>
      <c r="AT259" s="1">
        <v>3.8170000000000002</v>
      </c>
    </row>
    <row r="260" spans="1:46" x14ac:dyDescent="0.2">
      <c r="A260" s="1">
        <v>3</v>
      </c>
      <c r="D260" s="1">
        <v>0.16400000000000001</v>
      </c>
      <c r="E260" s="1">
        <v>-0.11</v>
      </c>
      <c r="F260" s="1">
        <v>-0.73699999999999999</v>
      </c>
      <c r="G260" s="1">
        <v>0.46100000000000002</v>
      </c>
      <c r="H260" s="1">
        <v>-0.44400000000000001</v>
      </c>
      <c r="I260" s="1">
        <v>0.20200000000000001</v>
      </c>
      <c r="J260" s="1">
        <v>7.0999999999999994E-2</v>
      </c>
      <c r="K260" s="1">
        <v>-3.9E-2</v>
      </c>
      <c r="L260" s="1">
        <v>-3.6999999999999998E-2</v>
      </c>
      <c r="M260" s="1">
        <v>0.111</v>
      </c>
      <c r="N260" s="1">
        <v>8.9930000000000003</v>
      </c>
      <c r="O260" s="1">
        <v>3</v>
      </c>
      <c r="R260" s="1" t="s">
        <v>34</v>
      </c>
      <c r="S260" s="1">
        <v>0.28100000000000003</v>
      </c>
      <c r="T260" s="1">
        <v>0.192</v>
      </c>
      <c r="U260" s="1">
        <v>0.218</v>
      </c>
      <c r="V260" s="1">
        <v>1.4670000000000001</v>
      </c>
      <c r="W260" s="1">
        <v>0.14299999999999999</v>
      </c>
      <c r="X260" s="1">
        <v>-9.6000000000000002E-2</v>
      </c>
      <c r="Y260" s="1">
        <v>0.65800000000000003</v>
      </c>
      <c r="Z260" s="1">
        <v>8.3000000000000004E-2</v>
      </c>
      <c r="AA260" s="1">
        <v>7.6999999999999999E-2</v>
      </c>
      <c r="AB260" s="1">
        <v>7.2999999999999995E-2</v>
      </c>
      <c r="AC260" s="1">
        <v>0.111</v>
      </c>
      <c r="AD260" s="1">
        <v>8.9779999999999998</v>
      </c>
      <c r="AE260" s="1">
        <v>3</v>
      </c>
      <c r="AH260" s="1" t="s">
        <v>34</v>
      </c>
      <c r="AI260" s="1">
        <v>0.14599999999999999</v>
      </c>
      <c r="AJ260" s="1">
        <v>0.17599999999999999</v>
      </c>
      <c r="AK260" s="1">
        <v>0.127</v>
      </c>
      <c r="AL260" s="1">
        <v>0.82899999999999996</v>
      </c>
      <c r="AM260" s="1">
        <v>0.40799999999999997</v>
      </c>
      <c r="AN260" s="1">
        <v>-0.2</v>
      </c>
      <c r="AO260" s="1">
        <v>0.49199999999999999</v>
      </c>
      <c r="AP260" s="1">
        <v>9.0999999999999998E-2</v>
      </c>
      <c r="AQ260" s="1">
        <v>4.3999999999999997E-2</v>
      </c>
      <c r="AR260" s="1">
        <v>4.2000000000000003E-2</v>
      </c>
      <c r="AS260" s="1">
        <v>0.112</v>
      </c>
      <c r="AT260" s="1">
        <v>8.9640000000000004</v>
      </c>
    </row>
    <row r="261" spans="1:46" x14ac:dyDescent="0.2">
      <c r="A261" s="1">
        <v>3</v>
      </c>
      <c r="D261" s="1">
        <v>0.15</v>
      </c>
      <c r="E261" s="1">
        <v>-0.10199999999999999</v>
      </c>
      <c r="F261" s="1">
        <v>-0.78500000000000003</v>
      </c>
      <c r="G261" s="1">
        <v>0.433</v>
      </c>
      <c r="H261" s="1">
        <v>-0.41199999999999998</v>
      </c>
      <c r="I261" s="1">
        <v>0.17699999999999999</v>
      </c>
      <c r="J261" s="1">
        <v>-5.2999999999999999E-2</v>
      </c>
      <c r="K261" s="1">
        <v>-4.1000000000000002E-2</v>
      </c>
      <c r="L261" s="1">
        <v>-3.9E-2</v>
      </c>
      <c r="M261" s="1">
        <v>0.14499999999999999</v>
      </c>
      <c r="N261" s="1">
        <v>6.875</v>
      </c>
      <c r="O261" s="1">
        <v>3</v>
      </c>
      <c r="R261" s="1" t="s">
        <v>35</v>
      </c>
      <c r="S261" s="1">
        <v>0.11700000000000001</v>
      </c>
      <c r="T261" s="1">
        <v>0.17499999999999999</v>
      </c>
      <c r="U261" s="1">
        <v>8.6999999999999994E-2</v>
      </c>
      <c r="V261" s="1">
        <v>0.66800000000000004</v>
      </c>
      <c r="W261" s="1">
        <v>0.504</v>
      </c>
      <c r="X261" s="1">
        <v>-0.22700000000000001</v>
      </c>
      <c r="Y261" s="1">
        <v>0.46</v>
      </c>
      <c r="Z261" s="1">
        <v>3.0000000000000001E-3</v>
      </c>
      <c r="AA261" s="1">
        <v>3.5000000000000003E-2</v>
      </c>
      <c r="AB261" s="1">
        <v>3.3000000000000002E-2</v>
      </c>
      <c r="AC261" s="1">
        <v>0.14599999999999999</v>
      </c>
      <c r="AD261" s="1">
        <v>6.867</v>
      </c>
      <c r="AE261" s="1">
        <v>3</v>
      </c>
      <c r="AH261" s="1" t="s">
        <v>35</v>
      </c>
      <c r="AI261" s="1">
        <v>-7.3999999999999996E-2</v>
      </c>
      <c r="AJ261" s="1">
        <v>0.16</v>
      </c>
      <c r="AK261" s="1">
        <v>-6.2E-2</v>
      </c>
      <c r="AL261" s="1">
        <v>-0.46100000000000002</v>
      </c>
      <c r="AM261" s="1">
        <v>0.64500000000000002</v>
      </c>
      <c r="AN261" s="1">
        <v>-0.38900000000000001</v>
      </c>
      <c r="AO261" s="1">
        <v>0.24199999999999999</v>
      </c>
      <c r="AP261" s="1">
        <v>6.4000000000000001E-2</v>
      </c>
      <c r="AQ261" s="1">
        <v>-2.4E-2</v>
      </c>
      <c r="AR261" s="1">
        <v>-2.3E-2</v>
      </c>
      <c r="AS261" s="1">
        <v>0.14599999999999999</v>
      </c>
      <c r="AT261" s="1">
        <v>6.8579999999999997</v>
      </c>
    </row>
    <row r="262" spans="1:46" x14ac:dyDescent="0.2">
      <c r="A262" s="1">
        <v>3</v>
      </c>
      <c r="D262" s="1">
        <v>9.8000000000000004E-2</v>
      </c>
      <c r="E262" s="1">
        <v>-9.8000000000000004E-2</v>
      </c>
      <c r="F262" s="1">
        <v>-1.083</v>
      </c>
      <c r="G262" s="1">
        <v>0.27900000000000003</v>
      </c>
      <c r="H262" s="1">
        <v>-0.29899999999999999</v>
      </c>
      <c r="I262" s="1">
        <v>8.6999999999999994E-2</v>
      </c>
      <c r="J262" s="1">
        <v>-4.7E-2</v>
      </c>
      <c r="K262" s="1">
        <v>-5.7000000000000002E-2</v>
      </c>
      <c r="L262" s="1">
        <v>-5.3999999999999999E-2</v>
      </c>
      <c r="M262" s="1">
        <v>0.29899999999999999</v>
      </c>
      <c r="N262" s="1">
        <v>3.3460000000000001</v>
      </c>
      <c r="O262" s="1">
        <v>3</v>
      </c>
      <c r="R262" s="1" t="s">
        <v>36</v>
      </c>
      <c r="S262" s="1">
        <v>0.21299999999999999</v>
      </c>
      <c r="T262" s="1">
        <v>0.115</v>
      </c>
      <c r="U262" s="1">
        <v>0.16800000000000001</v>
      </c>
      <c r="V262" s="1">
        <v>1.8580000000000001</v>
      </c>
      <c r="W262" s="1">
        <v>6.4000000000000001E-2</v>
      </c>
      <c r="X262" s="1">
        <v>-1.2E-2</v>
      </c>
      <c r="Y262" s="1">
        <v>0.438</v>
      </c>
      <c r="Z262" s="1">
        <v>8.9999999999999993E-3</v>
      </c>
      <c r="AA262" s="1">
        <v>9.8000000000000004E-2</v>
      </c>
      <c r="AB262" s="1">
        <v>9.1999999999999998E-2</v>
      </c>
      <c r="AC262" s="1">
        <v>0.3</v>
      </c>
      <c r="AD262" s="1">
        <v>3.3359999999999999</v>
      </c>
      <c r="AE262" s="1">
        <v>3</v>
      </c>
      <c r="AH262" s="1" t="s">
        <v>36</v>
      </c>
      <c r="AI262" s="1">
        <v>0.127</v>
      </c>
      <c r="AJ262" s="1">
        <v>0.105</v>
      </c>
      <c r="AK262" s="1">
        <v>0.112</v>
      </c>
      <c r="AL262" s="1">
        <v>1.204</v>
      </c>
      <c r="AM262" s="1">
        <v>0.22900000000000001</v>
      </c>
      <c r="AN262" s="1">
        <v>-0.08</v>
      </c>
      <c r="AO262" s="1">
        <v>0.33400000000000002</v>
      </c>
      <c r="AP262" s="1">
        <v>-2E-3</v>
      </c>
      <c r="AQ262" s="1">
        <v>6.4000000000000001E-2</v>
      </c>
      <c r="AR262" s="1">
        <v>6.0999999999999999E-2</v>
      </c>
      <c r="AS262" s="1">
        <v>0.3</v>
      </c>
      <c r="AT262" s="1">
        <v>3.3290000000000002</v>
      </c>
    </row>
    <row r="263" spans="1:46" x14ac:dyDescent="0.2">
      <c r="A263" s="1">
        <v>3</v>
      </c>
      <c r="D263" s="1">
        <v>9.2999999999999999E-2</v>
      </c>
      <c r="E263" s="1">
        <v>7.5999999999999998E-2</v>
      </c>
      <c r="F263" s="1">
        <v>0.88800000000000001</v>
      </c>
      <c r="G263" s="1">
        <v>0.375</v>
      </c>
      <c r="H263" s="1">
        <v>-0.1</v>
      </c>
      <c r="I263" s="1">
        <v>0.26500000000000001</v>
      </c>
      <c r="J263" s="1">
        <v>-2.8000000000000001E-2</v>
      </c>
      <c r="K263" s="1">
        <v>4.7E-2</v>
      </c>
      <c r="L263" s="1">
        <v>4.3999999999999997E-2</v>
      </c>
      <c r="M263" s="1">
        <v>0.33400000000000002</v>
      </c>
      <c r="N263" s="1">
        <v>2.9940000000000002</v>
      </c>
      <c r="O263" s="1">
        <v>3</v>
      </c>
      <c r="R263" s="1" t="s">
        <v>37</v>
      </c>
      <c r="S263" s="1">
        <v>-3.4000000000000002E-2</v>
      </c>
      <c r="T263" s="1">
        <v>0.108</v>
      </c>
      <c r="U263" s="1">
        <v>-2.7E-2</v>
      </c>
      <c r="V263" s="1">
        <v>-0.31</v>
      </c>
      <c r="W263" s="1">
        <v>0.75600000000000001</v>
      </c>
      <c r="X263" s="1">
        <v>-0.247</v>
      </c>
      <c r="Y263" s="1">
        <v>0.18</v>
      </c>
      <c r="Z263" s="1">
        <v>-6.0999999999999999E-2</v>
      </c>
      <c r="AA263" s="1">
        <v>-1.6E-2</v>
      </c>
      <c r="AB263" s="1">
        <v>-1.4999999999999999E-2</v>
      </c>
      <c r="AC263" s="1">
        <v>0.33500000000000002</v>
      </c>
      <c r="AD263" s="1">
        <v>2.9849999999999999</v>
      </c>
      <c r="AE263" s="1">
        <v>3</v>
      </c>
      <c r="AH263" s="1" t="s">
        <v>37</v>
      </c>
      <c r="AI263" s="1">
        <v>-5.8000000000000003E-2</v>
      </c>
      <c r="AJ263" s="1">
        <v>0.1</v>
      </c>
      <c r="AK263" s="1">
        <v>-5.0999999999999997E-2</v>
      </c>
      <c r="AL263" s="1">
        <v>-0.58199999999999996</v>
      </c>
      <c r="AM263" s="1">
        <v>0.56100000000000005</v>
      </c>
      <c r="AN263" s="1">
        <v>-0.254</v>
      </c>
      <c r="AO263" s="1">
        <v>0.13800000000000001</v>
      </c>
      <c r="AP263" s="1">
        <v>-6.7000000000000004E-2</v>
      </c>
      <c r="AQ263" s="1">
        <v>-3.1E-2</v>
      </c>
      <c r="AR263" s="1">
        <v>-0.03</v>
      </c>
      <c r="AS263" s="1">
        <v>0.33600000000000002</v>
      </c>
      <c r="AT263" s="1">
        <v>2.9790000000000001</v>
      </c>
    </row>
    <row r="264" spans="1:46" x14ac:dyDescent="0.2">
      <c r="A264" s="1">
        <v>3</v>
      </c>
      <c r="D264" s="1">
        <v>0.14099999999999999</v>
      </c>
      <c r="E264" s="1">
        <v>-0.18</v>
      </c>
      <c r="F264" s="1">
        <v>-1.377</v>
      </c>
      <c r="G264" s="1">
        <v>0.16900000000000001</v>
      </c>
      <c r="H264" s="1">
        <v>-0.47099999999999997</v>
      </c>
      <c r="I264" s="1">
        <v>8.3000000000000004E-2</v>
      </c>
      <c r="J264" s="1">
        <v>-4.3999999999999997E-2</v>
      </c>
      <c r="K264" s="1">
        <v>-7.1999999999999995E-2</v>
      </c>
      <c r="L264" s="1">
        <v>-6.8000000000000005E-2</v>
      </c>
      <c r="M264" s="1">
        <v>0.14399999999999999</v>
      </c>
      <c r="N264" s="1">
        <v>6.9390000000000001</v>
      </c>
      <c r="O264" s="1">
        <v>3</v>
      </c>
      <c r="R264" s="3" t="s">
        <v>38</v>
      </c>
      <c r="S264" s="3">
        <v>0.373</v>
      </c>
      <c r="T264" s="3">
        <v>0.16400000000000001</v>
      </c>
      <c r="U264" s="3">
        <v>0.29499999999999998</v>
      </c>
      <c r="V264" s="3">
        <v>2.2679999999999998</v>
      </c>
      <c r="W264" s="3">
        <v>2.4E-2</v>
      </c>
      <c r="X264" s="1">
        <v>0.05</v>
      </c>
      <c r="Y264" s="1">
        <v>0.69599999999999995</v>
      </c>
      <c r="Z264" s="1">
        <v>-0.08</v>
      </c>
      <c r="AA264" s="1">
        <v>0.11899999999999999</v>
      </c>
      <c r="AB264" s="1">
        <v>0.112</v>
      </c>
      <c r="AC264" s="1">
        <v>0.14399999999999999</v>
      </c>
      <c r="AD264" s="1">
        <v>6.9219999999999997</v>
      </c>
      <c r="AE264" s="1">
        <v>3</v>
      </c>
      <c r="AH264" s="1" t="s">
        <v>38</v>
      </c>
      <c r="AI264" s="1">
        <v>-8.9999999999999993E-3</v>
      </c>
      <c r="AJ264" s="1">
        <v>0.151</v>
      </c>
      <c r="AK264" s="1">
        <v>-8.0000000000000002E-3</v>
      </c>
      <c r="AL264" s="1">
        <v>-6.0999999999999999E-2</v>
      </c>
      <c r="AM264" s="1">
        <v>0.95099999999999996</v>
      </c>
      <c r="AN264" s="1">
        <v>-0.30599999999999999</v>
      </c>
      <c r="AO264" s="1">
        <v>0.28799999999999998</v>
      </c>
      <c r="AP264" s="1">
        <v>-0.02</v>
      </c>
      <c r="AQ264" s="1">
        <v>-3.0000000000000001E-3</v>
      </c>
      <c r="AR264" s="1">
        <v>-3.0000000000000001E-3</v>
      </c>
      <c r="AS264" s="1">
        <v>0.14499999999999999</v>
      </c>
      <c r="AT264" s="1">
        <v>6.9039999999999999</v>
      </c>
    </row>
    <row r="265" spans="1:46" x14ac:dyDescent="0.2">
      <c r="A265" s="1">
        <v>3</v>
      </c>
      <c r="D265" s="1">
        <v>9.7000000000000003E-2</v>
      </c>
      <c r="E265" s="1">
        <v>2.1999999999999999E-2</v>
      </c>
      <c r="F265" s="1">
        <v>0.251</v>
      </c>
      <c r="G265" s="1">
        <v>0.80200000000000005</v>
      </c>
      <c r="H265" s="1">
        <v>-0.16700000000000001</v>
      </c>
      <c r="I265" s="1">
        <v>0.216</v>
      </c>
      <c r="J265" s="1">
        <v>-1.2999999999999999E-2</v>
      </c>
      <c r="K265" s="1">
        <v>1.2999999999999999E-2</v>
      </c>
      <c r="L265" s="1">
        <v>1.2E-2</v>
      </c>
      <c r="M265" s="1">
        <v>0.313</v>
      </c>
      <c r="N265" s="1">
        <v>3.1949999999999998</v>
      </c>
      <c r="O265" s="1">
        <v>3</v>
      </c>
      <c r="R265" s="1" t="s">
        <v>39</v>
      </c>
      <c r="S265" s="1">
        <v>-0.10100000000000001</v>
      </c>
      <c r="T265" s="1">
        <v>0.114</v>
      </c>
      <c r="U265" s="1">
        <v>-7.9000000000000001E-2</v>
      </c>
      <c r="V265" s="1">
        <v>-0.89300000000000002</v>
      </c>
      <c r="W265" s="1">
        <v>0.372</v>
      </c>
      <c r="X265" s="1">
        <v>-0.32500000000000001</v>
      </c>
      <c r="Y265" s="1">
        <v>0.122</v>
      </c>
      <c r="Z265" s="1">
        <v>-2.5999999999999999E-2</v>
      </c>
      <c r="AA265" s="1">
        <v>-4.7E-2</v>
      </c>
      <c r="AB265" s="1">
        <v>-4.3999999999999997E-2</v>
      </c>
      <c r="AC265" s="1">
        <v>0.314</v>
      </c>
      <c r="AD265" s="1">
        <v>3.1840000000000002</v>
      </c>
      <c r="AE265" s="1">
        <v>3</v>
      </c>
      <c r="AH265" s="1" t="s">
        <v>39</v>
      </c>
      <c r="AI265" s="1">
        <v>-1.2999999999999999E-2</v>
      </c>
      <c r="AJ265" s="1">
        <v>0.104</v>
      </c>
      <c r="AK265" s="1">
        <v>-1.0999999999999999E-2</v>
      </c>
      <c r="AL265" s="1">
        <v>-0.122</v>
      </c>
      <c r="AM265" s="1">
        <v>0.90300000000000002</v>
      </c>
      <c r="AN265" s="1">
        <v>-0.218</v>
      </c>
      <c r="AO265" s="1">
        <v>0.192</v>
      </c>
      <c r="AP265" s="1">
        <v>-5.2999999999999999E-2</v>
      </c>
      <c r="AQ265" s="1">
        <v>-6.0000000000000001E-3</v>
      </c>
      <c r="AR265" s="1">
        <v>-6.0000000000000001E-3</v>
      </c>
      <c r="AS265" s="1">
        <v>0.315</v>
      </c>
      <c r="AT265" s="1">
        <v>3.1789999999999998</v>
      </c>
    </row>
    <row r="266" spans="1:46" x14ac:dyDescent="0.2">
      <c r="A266" s="1">
        <v>3</v>
      </c>
      <c r="D266" s="1">
        <v>0.16400000000000001</v>
      </c>
      <c r="E266" s="1">
        <v>0.23899999999999999</v>
      </c>
      <c r="F266" s="1">
        <v>1.569</v>
      </c>
      <c r="G266" s="1">
        <v>0.11700000000000001</v>
      </c>
      <c r="H266" s="1">
        <v>-6.5000000000000002E-2</v>
      </c>
      <c r="I266" s="1">
        <v>0.57999999999999996</v>
      </c>
      <c r="J266" s="1">
        <v>-2.1999999999999999E-2</v>
      </c>
      <c r="K266" s="1">
        <v>8.3000000000000004E-2</v>
      </c>
      <c r="L266" s="1">
        <v>7.8E-2</v>
      </c>
      <c r="M266" s="1">
        <v>0.106</v>
      </c>
      <c r="N266" s="1">
        <v>9.4309999999999992</v>
      </c>
      <c r="O266" s="1">
        <v>3</v>
      </c>
      <c r="R266" s="1" t="s">
        <v>40</v>
      </c>
      <c r="S266" s="1">
        <v>-0.372</v>
      </c>
      <c r="T266" s="1">
        <v>0.192</v>
      </c>
      <c r="U266" s="1">
        <v>-0.29499999999999998</v>
      </c>
      <c r="V266" s="1">
        <v>-1.94</v>
      </c>
      <c r="W266" s="1">
        <v>5.2999999999999999E-2</v>
      </c>
      <c r="X266" s="1">
        <v>-0.749</v>
      </c>
      <c r="Y266" s="1">
        <v>5.0000000000000001E-3</v>
      </c>
      <c r="Z266" s="1">
        <v>-8.7999999999999995E-2</v>
      </c>
      <c r="AA266" s="1">
        <v>-0.10199999999999999</v>
      </c>
      <c r="AB266" s="1">
        <v>-9.6000000000000002E-2</v>
      </c>
      <c r="AC266" s="1">
        <v>0.106</v>
      </c>
      <c r="AD266" s="1">
        <v>9.4079999999999995</v>
      </c>
      <c r="AE266" s="1">
        <v>3</v>
      </c>
      <c r="AH266" s="1" t="s">
        <v>40</v>
      </c>
      <c r="AI266" s="1">
        <v>-8.7999999999999995E-2</v>
      </c>
      <c r="AJ266" s="1">
        <v>0.17599999999999999</v>
      </c>
      <c r="AK266" s="1">
        <v>-7.8E-2</v>
      </c>
      <c r="AL266" s="1">
        <v>-0.5</v>
      </c>
      <c r="AM266" s="1">
        <v>0.61699999999999999</v>
      </c>
      <c r="AN266" s="1">
        <v>-0.434</v>
      </c>
      <c r="AO266" s="1">
        <v>0.25800000000000001</v>
      </c>
      <c r="AP266" s="1">
        <v>0</v>
      </c>
      <c r="AQ266" s="1">
        <v>-2.5999999999999999E-2</v>
      </c>
      <c r="AR266" s="1">
        <v>-2.5000000000000001E-2</v>
      </c>
      <c r="AS266" s="1">
        <v>0.107</v>
      </c>
      <c r="AT266" s="1">
        <v>9.3829999999999991</v>
      </c>
    </row>
    <row r="267" spans="1:46" x14ac:dyDescent="0.2">
      <c r="A267" s="1">
        <v>3</v>
      </c>
      <c r="D267" s="1">
        <v>0.13600000000000001</v>
      </c>
      <c r="E267" s="1">
        <v>2.7E-2</v>
      </c>
      <c r="F267" s="1">
        <v>0.22</v>
      </c>
      <c r="G267" s="1">
        <v>0.82599999999999996</v>
      </c>
      <c r="H267" s="1">
        <v>-0.23799999999999999</v>
      </c>
      <c r="I267" s="1">
        <v>0.29799999999999999</v>
      </c>
      <c r="J267" s="1">
        <v>-8.5000000000000006E-2</v>
      </c>
      <c r="K267" s="1">
        <v>1.2E-2</v>
      </c>
      <c r="L267" s="1">
        <v>1.0999999999999999E-2</v>
      </c>
      <c r="M267" s="1">
        <v>0.159</v>
      </c>
      <c r="N267" s="1">
        <v>6.3049999999999997</v>
      </c>
      <c r="O267" s="1">
        <v>3</v>
      </c>
      <c r="R267" s="1" t="s">
        <v>41</v>
      </c>
      <c r="S267" s="1">
        <v>-0.248</v>
      </c>
      <c r="T267" s="1">
        <v>0.159</v>
      </c>
      <c r="U267" s="1">
        <v>-0.19400000000000001</v>
      </c>
      <c r="V267" s="1">
        <v>-1.5620000000000001</v>
      </c>
      <c r="W267" s="1">
        <v>0.11899999999999999</v>
      </c>
      <c r="X267" s="1">
        <v>-0.56100000000000005</v>
      </c>
      <c r="Y267" s="1">
        <v>6.4000000000000001E-2</v>
      </c>
      <c r="Z267" s="1">
        <v>-1.2E-2</v>
      </c>
      <c r="AA267" s="1">
        <v>-8.2000000000000003E-2</v>
      </c>
      <c r="AB267" s="1">
        <v>-7.6999999999999999E-2</v>
      </c>
      <c r="AC267" s="1">
        <v>0.159</v>
      </c>
      <c r="AD267" s="1">
        <v>6.2830000000000004</v>
      </c>
      <c r="AE267" s="1">
        <v>3</v>
      </c>
      <c r="AH267" s="1" t="s">
        <v>41</v>
      </c>
      <c r="AI267" s="1">
        <v>2.1000000000000001E-2</v>
      </c>
      <c r="AJ267" s="1">
        <v>0.14599999999999999</v>
      </c>
      <c r="AK267" s="1">
        <v>1.9E-2</v>
      </c>
      <c r="AL267" s="1">
        <v>0.14499999999999999</v>
      </c>
      <c r="AM267" s="1">
        <v>0.88500000000000001</v>
      </c>
      <c r="AN267" s="1">
        <v>-0.26600000000000001</v>
      </c>
      <c r="AO267" s="1">
        <v>0.309</v>
      </c>
      <c r="AP267" s="1">
        <v>3.5999999999999997E-2</v>
      </c>
      <c r="AQ267" s="1">
        <v>8.0000000000000002E-3</v>
      </c>
      <c r="AR267" s="1">
        <v>7.0000000000000001E-3</v>
      </c>
      <c r="AS267" s="1">
        <v>0.159</v>
      </c>
      <c r="AT267" s="1">
        <v>6.2720000000000002</v>
      </c>
    </row>
    <row r="268" spans="1:46" x14ac:dyDescent="0.2">
      <c r="A268" s="1">
        <v>3</v>
      </c>
      <c r="D268" s="1">
        <v>8.5999999999999993E-2</v>
      </c>
      <c r="E268" s="1">
        <v>0.10299999999999999</v>
      </c>
      <c r="F268" s="1">
        <v>1.395</v>
      </c>
      <c r="G268" s="1">
        <v>0.16400000000000001</v>
      </c>
      <c r="H268" s="1">
        <v>-4.9000000000000002E-2</v>
      </c>
      <c r="I268" s="1">
        <v>0.29099999999999998</v>
      </c>
      <c r="J268" s="1">
        <v>0.182</v>
      </c>
      <c r="K268" s="1">
        <v>7.2999999999999995E-2</v>
      </c>
      <c r="L268" s="1">
        <v>6.9000000000000006E-2</v>
      </c>
      <c r="M268" s="1">
        <v>0.44900000000000001</v>
      </c>
      <c r="N268" s="1">
        <v>2.226</v>
      </c>
      <c r="O268" s="1">
        <v>3</v>
      </c>
      <c r="R268" s="1" t="s">
        <v>42</v>
      </c>
      <c r="S268" s="1">
        <v>-0.08</v>
      </c>
      <c r="T268" s="1">
        <v>0.10100000000000001</v>
      </c>
      <c r="U268" s="1">
        <v>-5.8999999999999997E-2</v>
      </c>
      <c r="V268" s="1">
        <v>-0.79700000000000004</v>
      </c>
      <c r="W268" s="1">
        <v>0.42599999999999999</v>
      </c>
      <c r="X268" s="1">
        <v>-0.27900000000000003</v>
      </c>
      <c r="Y268" s="1">
        <v>0.11799999999999999</v>
      </c>
      <c r="Z268" s="1">
        <v>-7.0000000000000007E-2</v>
      </c>
      <c r="AA268" s="1">
        <v>-4.2000000000000003E-2</v>
      </c>
      <c r="AB268" s="1">
        <v>-3.9E-2</v>
      </c>
      <c r="AC268" s="1">
        <v>0.45</v>
      </c>
      <c r="AD268" s="1">
        <v>2.2240000000000002</v>
      </c>
      <c r="AE268" s="1">
        <v>3</v>
      </c>
      <c r="AH268" s="1" t="s">
        <v>42</v>
      </c>
      <c r="AI268" s="1">
        <v>-4.2999999999999997E-2</v>
      </c>
      <c r="AJ268" s="1">
        <v>9.2999999999999999E-2</v>
      </c>
      <c r="AK268" s="1">
        <v>-3.5000000000000003E-2</v>
      </c>
      <c r="AL268" s="1">
        <v>-0.46600000000000003</v>
      </c>
      <c r="AM268" s="1">
        <v>0.64100000000000001</v>
      </c>
      <c r="AN268" s="1">
        <v>-0.22600000000000001</v>
      </c>
      <c r="AO268" s="1">
        <v>0.13900000000000001</v>
      </c>
      <c r="AP268" s="1">
        <v>-8.2000000000000003E-2</v>
      </c>
      <c r="AQ268" s="1">
        <v>-2.5000000000000001E-2</v>
      </c>
      <c r="AR268" s="1">
        <v>-2.4E-2</v>
      </c>
      <c r="AS268" s="1">
        <v>0.45</v>
      </c>
      <c r="AT268" s="1">
        <v>2.2210000000000001</v>
      </c>
    </row>
    <row r="269" spans="1:46" x14ac:dyDescent="0.2">
      <c r="A269" s="1">
        <v>3</v>
      </c>
      <c r="D269" s="1">
        <v>0.11</v>
      </c>
      <c r="E269" s="1">
        <v>-0.113</v>
      </c>
      <c r="F269" s="1">
        <v>-1.1060000000000001</v>
      </c>
      <c r="G269" s="1">
        <v>0.27</v>
      </c>
      <c r="H269" s="1">
        <v>-0.33900000000000002</v>
      </c>
      <c r="I269" s="1">
        <v>9.5000000000000001E-2</v>
      </c>
      <c r="J269" s="1">
        <v>6.5000000000000002E-2</v>
      </c>
      <c r="K269" s="1">
        <v>-5.8000000000000003E-2</v>
      </c>
      <c r="L269" s="1">
        <v>-5.5E-2</v>
      </c>
      <c r="M269" s="1">
        <v>0.23699999999999999</v>
      </c>
      <c r="N269" s="1">
        <v>4.2210000000000001</v>
      </c>
      <c r="O269" s="1">
        <v>3</v>
      </c>
      <c r="R269" s="1" t="s">
        <v>43</v>
      </c>
      <c r="S269" s="1">
        <v>0.16700000000000001</v>
      </c>
      <c r="T269" s="1">
        <v>0.129</v>
      </c>
      <c r="U269" s="1">
        <v>0.13200000000000001</v>
      </c>
      <c r="V269" s="1">
        <v>1.2989999999999999</v>
      </c>
      <c r="W269" s="1">
        <v>0.19500000000000001</v>
      </c>
      <c r="X269" s="1">
        <v>-8.5999999999999993E-2</v>
      </c>
      <c r="Y269" s="1">
        <v>0.42099999999999999</v>
      </c>
      <c r="Z269" s="1">
        <v>6.7000000000000004E-2</v>
      </c>
      <c r="AA269" s="1">
        <v>6.9000000000000006E-2</v>
      </c>
      <c r="AB269" s="1">
        <v>6.4000000000000001E-2</v>
      </c>
      <c r="AC269" s="1">
        <v>0.23699999999999999</v>
      </c>
      <c r="AD269" s="1">
        <v>4.2119999999999997</v>
      </c>
      <c r="AE269" s="1">
        <v>3</v>
      </c>
      <c r="AH269" s="1" t="s">
        <v>43</v>
      </c>
      <c r="AI269" s="1">
        <v>-3.4000000000000002E-2</v>
      </c>
      <c r="AJ269" s="1">
        <v>0.11799999999999999</v>
      </c>
      <c r="AK269" s="1">
        <v>-0.03</v>
      </c>
      <c r="AL269" s="1">
        <v>-0.28399999999999997</v>
      </c>
      <c r="AM269" s="1">
        <v>0.77600000000000002</v>
      </c>
      <c r="AN269" s="1">
        <v>-0.26600000000000001</v>
      </c>
      <c r="AO269" s="1">
        <v>0.19900000000000001</v>
      </c>
      <c r="AP269" s="1">
        <v>4.2000000000000003E-2</v>
      </c>
      <c r="AQ269" s="1">
        <v>-1.4999999999999999E-2</v>
      </c>
      <c r="AR269" s="1">
        <v>-1.4999999999999999E-2</v>
      </c>
      <c r="AS269" s="1">
        <v>0.23799999999999999</v>
      </c>
      <c r="AT269" s="1">
        <v>4.2030000000000003</v>
      </c>
    </row>
    <row r="270" spans="1:46" x14ac:dyDescent="0.2">
      <c r="A270" s="1">
        <v>3</v>
      </c>
      <c r="D270" s="1">
        <v>0.108</v>
      </c>
      <c r="E270" s="1">
        <v>-5.1999999999999998E-2</v>
      </c>
      <c r="F270" s="1">
        <v>-0.52700000000000002</v>
      </c>
      <c r="G270" s="1">
        <v>0.59899999999999998</v>
      </c>
      <c r="H270" s="1">
        <v>-0.26900000000000002</v>
      </c>
      <c r="I270" s="1">
        <v>0.155</v>
      </c>
      <c r="J270" s="1">
        <v>2.1000000000000001E-2</v>
      </c>
      <c r="K270" s="1">
        <v>-2.8000000000000001E-2</v>
      </c>
      <c r="L270" s="1">
        <v>-2.5999999999999999E-2</v>
      </c>
      <c r="M270" s="1">
        <v>0.248</v>
      </c>
      <c r="N270" s="1">
        <v>4.0359999999999996</v>
      </c>
      <c r="O270" s="1">
        <v>3</v>
      </c>
      <c r="R270" s="1" t="s">
        <v>44</v>
      </c>
      <c r="S270" s="1">
        <v>0.11</v>
      </c>
      <c r="T270" s="1">
        <v>0.126</v>
      </c>
      <c r="U270" s="1">
        <v>8.6999999999999994E-2</v>
      </c>
      <c r="V270" s="1">
        <v>0.875</v>
      </c>
      <c r="W270" s="1">
        <v>0.38200000000000001</v>
      </c>
      <c r="X270" s="1">
        <v>-0.13700000000000001</v>
      </c>
      <c r="Y270" s="1">
        <v>0.35799999999999998</v>
      </c>
      <c r="Z270" s="1">
        <v>-3.0000000000000001E-3</v>
      </c>
      <c r="AA270" s="1">
        <v>4.5999999999999999E-2</v>
      </c>
      <c r="AB270" s="1">
        <v>4.2999999999999997E-2</v>
      </c>
      <c r="AC270" s="1">
        <v>0.248</v>
      </c>
      <c r="AD270" s="1">
        <v>4.0270000000000001</v>
      </c>
      <c r="AE270" s="1">
        <v>3</v>
      </c>
      <c r="AH270" s="1" t="s">
        <v>44</v>
      </c>
      <c r="AI270" s="1">
        <v>7.9000000000000001E-2</v>
      </c>
      <c r="AJ270" s="1">
        <v>0.11600000000000001</v>
      </c>
      <c r="AK270" s="1">
        <v>7.0000000000000007E-2</v>
      </c>
      <c r="AL270" s="1">
        <v>0.68300000000000005</v>
      </c>
      <c r="AM270" s="1">
        <v>0.495</v>
      </c>
      <c r="AN270" s="1">
        <v>-0.14799999999999999</v>
      </c>
      <c r="AO270" s="1">
        <v>0.30599999999999999</v>
      </c>
      <c r="AP270" s="1">
        <v>4.7E-2</v>
      </c>
      <c r="AQ270" s="1">
        <v>3.5999999999999997E-2</v>
      </c>
      <c r="AR270" s="1">
        <v>3.5000000000000003E-2</v>
      </c>
      <c r="AS270" s="1">
        <v>0.249</v>
      </c>
      <c r="AT270" s="1">
        <v>4.0190000000000001</v>
      </c>
    </row>
    <row r="271" spans="1:46" x14ac:dyDescent="0.2">
      <c r="A271" s="1">
        <v>3</v>
      </c>
      <c r="D271" s="1">
        <v>0.112</v>
      </c>
      <c r="E271" s="1">
        <v>2.5000000000000001E-2</v>
      </c>
      <c r="F271" s="1">
        <v>0.245</v>
      </c>
      <c r="G271" s="1">
        <v>0.80600000000000005</v>
      </c>
      <c r="H271" s="1">
        <v>-0.193</v>
      </c>
      <c r="I271" s="1">
        <v>0.248</v>
      </c>
      <c r="J271" s="1">
        <v>9.0999999999999998E-2</v>
      </c>
      <c r="K271" s="1">
        <v>1.2999999999999999E-2</v>
      </c>
      <c r="L271" s="1">
        <v>1.2E-2</v>
      </c>
      <c r="M271" s="1">
        <v>0.23300000000000001</v>
      </c>
      <c r="N271" s="1">
        <v>4.2880000000000003</v>
      </c>
      <c r="O271" s="1">
        <v>3</v>
      </c>
      <c r="R271" s="1" t="s">
        <v>45</v>
      </c>
      <c r="S271" s="1">
        <v>1.2E-2</v>
      </c>
      <c r="T271" s="1">
        <v>0.13100000000000001</v>
      </c>
      <c r="U271" s="1">
        <v>8.9999999999999993E-3</v>
      </c>
      <c r="V271" s="1">
        <v>9.0999999999999998E-2</v>
      </c>
      <c r="W271" s="1">
        <v>0.92800000000000005</v>
      </c>
      <c r="X271" s="1">
        <v>-0.245</v>
      </c>
      <c r="Y271" s="1">
        <v>0.26900000000000002</v>
      </c>
      <c r="Z271" s="1">
        <v>6.0999999999999999E-2</v>
      </c>
      <c r="AA271" s="1">
        <v>5.0000000000000001E-3</v>
      </c>
      <c r="AB271" s="1">
        <v>5.0000000000000001E-3</v>
      </c>
      <c r="AC271" s="1">
        <v>0.23400000000000001</v>
      </c>
      <c r="AD271" s="1">
        <v>4.28</v>
      </c>
      <c r="AE271" s="1">
        <v>3</v>
      </c>
      <c r="AH271" s="1" t="s">
        <v>45</v>
      </c>
      <c r="AI271" s="1">
        <v>0.13200000000000001</v>
      </c>
      <c r="AJ271" s="1">
        <v>0.12</v>
      </c>
      <c r="AK271" s="1">
        <v>0.11600000000000001</v>
      </c>
      <c r="AL271" s="1">
        <v>1.0980000000000001</v>
      </c>
      <c r="AM271" s="1">
        <v>0.27300000000000002</v>
      </c>
      <c r="AN271" s="1">
        <v>-0.104</v>
      </c>
      <c r="AO271" s="1">
        <v>0.36799999999999999</v>
      </c>
      <c r="AP271" s="1">
        <v>0.105</v>
      </c>
      <c r="AQ271" s="1">
        <v>5.8000000000000003E-2</v>
      </c>
      <c r="AR271" s="1">
        <v>5.6000000000000001E-2</v>
      </c>
      <c r="AS271" s="1">
        <v>0.23400000000000001</v>
      </c>
      <c r="AT271" s="1">
        <v>4.2720000000000002</v>
      </c>
    </row>
    <row r="272" spans="1:46" x14ac:dyDescent="0.2">
      <c r="A272" s="1">
        <v>4</v>
      </c>
      <c r="B272" s="47">
        <v>6.0000000000000001E-3</v>
      </c>
      <c r="C272" s="47">
        <v>0.31</v>
      </c>
      <c r="D272" s="1">
        <v>0.15</v>
      </c>
      <c r="F272" s="1">
        <v>13.869</v>
      </c>
      <c r="G272" s="1">
        <v>0</v>
      </c>
      <c r="H272" s="1">
        <v>1.79</v>
      </c>
      <c r="I272" s="1">
        <v>2.3809999999999998</v>
      </c>
      <c r="O272" s="1">
        <v>4</v>
      </c>
      <c r="P272" s="47">
        <v>2E-3</v>
      </c>
      <c r="Q272" s="47">
        <v>0.73699999999999999</v>
      </c>
      <c r="R272" s="1" t="s">
        <v>20</v>
      </c>
      <c r="S272" s="1">
        <v>3.3450000000000002</v>
      </c>
      <c r="T272" s="1">
        <v>0.17599999999999999</v>
      </c>
      <c r="V272" s="1">
        <v>19.009</v>
      </c>
      <c r="W272" s="1">
        <v>0</v>
      </c>
      <c r="X272" s="1">
        <v>2.9990000000000001</v>
      </c>
      <c r="Y272" s="1">
        <v>3.6909999999999998</v>
      </c>
      <c r="AE272" s="1">
        <v>4</v>
      </c>
      <c r="AF272" s="45">
        <v>2E-3</v>
      </c>
      <c r="AG272" s="45">
        <v>0.73299999999999998</v>
      </c>
      <c r="AH272" s="1" t="s">
        <v>20</v>
      </c>
      <c r="AI272" s="1">
        <v>3.8319999999999999</v>
      </c>
      <c r="AJ272" s="1">
        <v>0.16200000000000001</v>
      </c>
      <c r="AL272" s="1">
        <v>23.721</v>
      </c>
      <c r="AM272" s="1">
        <v>0</v>
      </c>
      <c r="AN272" s="1">
        <v>3.5150000000000001</v>
      </c>
      <c r="AO272" s="1">
        <v>4.1500000000000004</v>
      </c>
    </row>
    <row r="273" spans="1:46" x14ac:dyDescent="0.2">
      <c r="A273" s="1">
        <v>4</v>
      </c>
      <c r="D273" s="1">
        <v>0.122</v>
      </c>
      <c r="E273" s="1">
        <v>3.5999999999999997E-2</v>
      </c>
      <c r="F273" s="1">
        <v>0.34499999999999997</v>
      </c>
      <c r="G273" s="1">
        <v>0.73</v>
      </c>
      <c r="H273" s="1">
        <v>-0.19800000000000001</v>
      </c>
      <c r="I273" s="1">
        <v>0.28199999999999997</v>
      </c>
      <c r="J273" s="1">
        <v>-0.158</v>
      </c>
      <c r="K273" s="1">
        <v>1.7999999999999999E-2</v>
      </c>
      <c r="L273" s="1">
        <v>1.7000000000000001E-2</v>
      </c>
      <c r="M273" s="1">
        <v>0.22500000000000001</v>
      </c>
      <c r="N273" s="1">
        <v>4.4390000000000001</v>
      </c>
      <c r="O273" s="1">
        <v>4</v>
      </c>
      <c r="R273" s="1" t="s">
        <v>21</v>
      </c>
      <c r="S273" s="1">
        <v>-5.8000000000000003E-2</v>
      </c>
      <c r="T273" s="1">
        <v>0.14299999999999999</v>
      </c>
      <c r="U273" s="1">
        <v>-4.2000000000000003E-2</v>
      </c>
      <c r="V273" s="1">
        <v>-0.40500000000000003</v>
      </c>
      <c r="W273" s="1">
        <v>0.68500000000000005</v>
      </c>
      <c r="X273" s="1">
        <v>-0.33900000000000002</v>
      </c>
      <c r="Y273" s="1">
        <v>0.223</v>
      </c>
      <c r="Z273" s="1">
        <v>-1.7000000000000001E-2</v>
      </c>
      <c r="AA273" s="1">
        <v>-2.1000000000000001E-2</v>
      </c>
      <c r="AB273" s="1">
        <v>-0.02</v>
      </c>
      <c r="AC273" s="1">
        <v>0.22700000000000001</v>
      </c>
      <c r="AD273" s="1">
        <v>4.4130000000000003</v>
      </c>
      <c r="AE273" s="1">
        <v>4</v>
      </c>
      <c r="AH273" s="1" t="s">
        <v>21</v>
      </c>
      <c r="AI273" s="1">
        <v>-0.129</v>
      </c>
      <c r="AJ273" s="1">
        <v>0.13100000000000001</v>
      </c>
      <c r="AK273" s="1">
        <v>-0.106</v>
      </c>
      <c r="AL273" s="1">
        <v>-0.98699999999999999</v>
      </c>
      <c r="AM273" s="1">
        <v>0.32400000000000001</v>
      </c>
      <c r="AN273" s="1">
        <v>-0.38700000000000001</v>
      </c>
      <c r="AO273" s="1">
        <v>0.128</v>
      </c>
      <c r="AP273" s="1">
        <v>-5.5E-2</v>
      </c>
      <c r="AQ273" s="1">
        <v>-5.1999999999999998E-2</v>
      </c>
      <c r="AR273" s="1">
        <v>-0.05</v>
      </c>
      <c r="AS273" s="1">
        <v>0.22700000000000001</v>
      </c>
      <c r="AT273" s="1">
        <v>4.4089999999999998</v>
      </c>
    </row>
    <row r="274" spans="1:46" x14ac:dyDescent="0.2">
      <c r="A274" s="1">
        <v>4</v>
      </c>
      <c r="D274" s="1">
        <v>0.159</v>
      </c>
      <c r="E274" s="1">
        <v>-1.6E-2</v>
      </c>
      <c r="F274" s="1">
        <v>-0.11799999999999999</v>
      </c>
      <c r="G274" s="1">
        <v>0.90600000000000003</v>
      </c>
      <c r="H274" s="1">
        <v>-0.33200000000000002</v>
      </c>
      <c r="I274" s="1">
        <v>0.29499999999999998</v>
      </c>
      <c r="J274" s="1">
        <v>0.182</v>
      </c>
      <c r="K274" s="1">
        <v>-6.0000000000000001E-3</v>
      </c>
      <c r="L274" s="1">
        <v>-6.0000000000000001E-3</v>
      </c>
      <c r="M274" s="1">
        <v>0.14099999999999999</v>
      </c>
      <c r="N274" s="1">
        <v>7.0960000000000001</v>
      </c>
      <c r="O274" s="1">
        <v>4</v>
      </c>
      <c r="R274" s="1" t="s">
        <v>22</v>
      </c>
      <c r="S274" s="1">
        <v>0.33700000000000002</v>
      </c>
      <c r="T274" s="1">
        <v>0.186</v>
      </c>
      <c r="U274" s="1">
        <v>0.23899999999999999</v>
      </c>
      <c r="V274" s="1">
        <v>1.8089999999999999</v>
      </c>
      <c r="W274" s="1">
        <v>7.0999999999999994E-2</v>
      </c>
      <c r="X274" s="1">
        <v>-2.9000000000000001E-2</v>
      </c>
      <c r="Y274" s="1">
        <v>0.70399999999999996</v>
      </c>
      <c r="Z274" s="1">
        <v>-6.3E-2</v>
      </c>
      <c r="AA274" s="1">
        <v>9.5000000000000001E-2</v>
      </c>
      <c r="AB274" s="1">
        <v>0.09</v>
      </c>
      <c r="AC274" s="1">
        <v>0.14099999999999999</v>
      </c>
      <c r="AD274" s="1">
        <v>7.0890000000000004</v>
      </c>
      <c r="AE274" s="1">
        <v>4</v>
      </c>
      <c r="AH274" s="1" t="s">
        <v>22</v>
      </c>
      <c r="AI274" s="1">
        <v>-2.4E-2</v>
      </c>
      <c r="AJ274" s="1">
        <v>0.17100000000000001</v>
      </c>
      <c r="AK274" s="1">
        <v>-1.9E-2</v>
      </c>
      <c r="AL274" s="1">
        <v>-0.14299999999999999</v>
      </c>
      <c r="AM274" s="1">
        <v>0.88700000000000001</v>
      </c>
      <c r="AN274" s="1">
        <v>-0.36099999999999999</v>
      </c>
      <c r="AO274" s="1">
        <v>0.312</v>
      </c>
      <c r="AP274" s="1">
        <v>-9.2999999999999999E-2</v>
      </c>
      <c r="AQ274" s="1">
        <v>-8.0000000000000002E-3</v>
      </c>
      <c r="AR274" s="1">
        <v>-7.0000000000000001E-3</v>
      </c>
      <c r="AS274" s="1">
        <v>0.14099999999999999</v>
      </c>
      <c r="AT274" s="1">
        <v>7.0830000000000002</v>
      </c>
    </row>
    <row r="275" spans="1:46" x14ac:dyDescent="0.2">
      <c r="A275" s="1">
        <v>4</v>
      </c>
      <c r="D275" s="1">
        <v>0.17599999999999999</v>
      </c>
      <c r="E275" s="1">
        <v>0.311</v>
      </c>
      <c r="F275" s="1">
        <v>2.0750000000000002</v>
      </c>
      <c r="G275" s="1">
        <v>3.9E-2</v>
      </c>
      <c r="H275" s="1">
        <v>1.9E-2</v>
      </c>
      <c r="I275" s="1">
        <v>0.71</v>
      </c>
      <c r="J275" s="1">
        <v>0.185</v>
      </c>
      <c r="K275" s="1">
        <v>0.109</v>
      </c>
      <c r="L275" s="1">
        <v>0.10299999999999999</v>
      </c>
      <c r="M275" s="1">
        <v>0.109</v>
      </c>
      <c r="N275" s="1">
        <v>9.1389999999999993</v>
      </c>
      <c r="O275" s="1">
        <v>4</v>
      </c>
      <c r="R275" s="1" t="s">
        <v>23</v>
      </c>
      <c r="S275" s="1">
        <v>-8.9999999999999993E-3</v>
      </c>
      <c r="T275" s="1">
        <v>0.20499999999999999</v>
      </c>
      <c r="U275" s="1">
        <v>-7.0000000000000001E-3</v>
      </c>
      <c r="V275" s="1">
        <v>-4.3999999999999997E-2</v>
      </c>
      <c r="W275" s="1">
        <v>0.96499999999999997</v>
      </c>
      <c r="X275" s="1">
        <v>-0.41299999999999998</v>
      </c>
      <c r="Y275" s="1">
        <v>0.39500000000000002</v>
      </c>
      <c r="Z275" s="1">
        <v>1.4E-2</v>
      </c>
      <c r="AA275" s="1">
        <v>-2E-3</v>
      </c>
      <c r="AB275" s="1">
        <v>-2E-3</v>
      </c>
      <c r="AC275" s="1">
        <v>0.11</v>
      </c>
      <c r="AD275" s="1">
        <v>9.1300000000000008</v>
      </c>
      <c r="AE275" s="1">
        <v>4</v>
      </c>
      <c r="AH275" s="1" t="s">
        <v>23</v>
      </c>
      <c r="AI275" s="1">
        <v>3.5999999999999997E-2</v>
      </c>
      <c r="AJ275" s="1">
        <v>0.189</v>
      </c>
      <c r="AK275" s="1">
        <v>2.9000000000000001E-2</v>
      </c>
      <c r="AL275" s="1">
        <v>0.19</v>
      </c>
      <c r="AM275" s="1">
        <v>0.84899999999999998</v>
      </c>
      <c r="AN275" s="1">
        <v>-0.33500000000000002</v>
      </c>
      <c r="AO275" s="1">
        <v>0.40699999999999997</v>
      </c>
      <c r="AP275" s="1">
        <v>0.03</v>
      </c>
      <c r="AQ275" s="1">
        <v>0.01</v>
      </c>
      <c r="AR275" s="1">
        <v>0.01</v>
      </c>
      <c r="AS275" s="1">
        <v>0.11</v>
      </c>
      <c r="AT275" s="1">
        <v>9.1199999999999992</v>
      </c>
    </row>
    <row r="276" spans="1:46" x14ac:dyDescent="0.2">
      <c r="A276" s="1">
        <v>4</v>
      </c>
      <c r="D276" s="1">
        <v>0.16</v>
      </c>
      <c r="E276" s="1">
        <v>6.3E-2</v>
      </c>
      <c r="F276" s="1">
        <v>0.47099999999999997</v>
      </c>
      <c r="G276" s="1">
        <v>0.63800000000000001</v>
      </c>
      <c r="H276" s="1">
        <v>-0.24</v>
      </c>
      <c r="I276" s="1">
        <v>0.39100000000000001</v>
      </c>
      <c r="J276" s="1">
        <v>0.125</v>
      </c>
      <c r="K276" s="1">
        <v>2.5000000000000001E-2</v>
      </c>
      <c r="L276" s="1">
        <v>2.3E-2</v>
      </c>
      <c r="M276" s="1">
        <v>0.13800000000000001</v>
      </c>
      <c r="N276" s="1">
        <v>7.2389999999999999</v>
      </c>
      <c r="O276" s="1">
        <v>4</v>
      </c>
      <c r="R276" s="1" t="s">
        <v>24</v>
      </c>
      <c r="S276" s="1">
        <v>-0.38700000000000001</v>
      </c>
      <c r="T276" s="1">
        <v>0.188</v>
      </c>
      <c r="U276" s="1">
        <v>-0.27500000000000002</v>
      </c>
      <c r="V276" s="1">
        <v>-2.0619999999999998</v>
      </c>
      <c r="W276" s="1">
        <v>0.04</v>
      </c>
      <c r="X276" s="1">
        <v>-0.75600000000000001</v>
      </c>
      <c r="Y276" s="1">
        <v>-1.7999999999999999E-2</v>
      </c>
      <c r="Z276" s="1">
        <v>-0.113</v>
      </c>
      <c r="AA276" s="1">
        <v>-0.109</v>
      </c>
      <c r="AB276" s="1">
        <v>-0.10199999999999999</v>
      </c>
      <c r="AC276" s="1">
        <v>0.13800000000000001</v>
      </c>
      <c r="AD276" s="1">
        <v>7.2309999999999999</v>
      </c>
      <c r="AE276" s="1">
        <v>4</v>
      </c>
      <c r="AH276" s="1" t="s">
        <v>24</v>
      </c>
      <c r="AI276" s="1">
        <v>1.0999999999999999E-2</v>
      </c>
      <c r="AJ276" s="1">
        <v>0.17199999999999999</v>
      </c>
      <c r="AK276" s="1">
        <v>8.9999999999999993E-3</v>
      </c>
      <c r="AL276" s="1">
        <v>6.5000000000000002E-2</v>
      </c>
      <c r="AM276" s="1">
        <v>0.94799999999999995</v>
      </c>
      <c r="AN276" s="1">
        <v>-0.32800000000000001</v>
      </c>
      <c r="AO276" s="1">
        <v>0.35</v>
      </c>
      <c r="AP276" s="1">
        <v>-2.1999999999999999E-2</v>
      </c>
      <c r="AQ276" s="1">
        <v>3.0000000000000001E-3</v>
      </c>
      <c r="AR276" s="1">
        <v>3.0000000000000001E-3</v>
      </c>
      <c r="AS276" s="1">
        <v>0.13800000000000001</v>
      </c>
      <c r="AT276" s="1">
        <v>7.2240000000000002</v>
      </c>
    </row>
    <row r="277" spans="1:46" x14ac:dyDescent="0.2">
      <c r="A277" s="1">
        <v>4</v>
      </c>
      <c r="D277" s="1">
        <v>0.15</v>
      </c>
      <c r="E277" s="1">
        <v>0.24099999999999999</v>
      </c>
      <c r="F277" s="1">
        <v>1.91</v>
      </c>
      <c r="G277" s="1">
        <v>5.7000000000000002E-2</v>
      </c>
      <c r="H277" s="1">
        <v>-8.0000000000000002E-3</v>
      </c>
      <c r="I277" s="1">
        <v>0.58099999999999996</v>
      </c>
      <c r="J277" s="1">
        <v>0.06</v>
      </c>
      <c r="K277" s="1">
        <v>0.10100000000000001</v>
      </c>
      <c r="L277" s="1">
        <v>9.5000000000000001E-2</v>
      </c>
      <c r="M277" s="1">
        <v>0.154</v>
      </c>
      <c r="N277" s="1">
        <v>6.4989999999999997</v>
      </c>
      <c r="O277" s="1">
        <v>4</v>
      </c>
      <c r="R277" s="1" t="s">
        <v>25</v>
      </c>
      <c r="S277" s="1">
        <v>-0.223</v>
      </c>
      <c r="T277" s="1">
        <v>0.17499999999999999</v>
      </c>
      <c r="U277" s="1">
        <v>-0.161</v>
      </c>
      <c r="V277" s="1">
        <v>-1.2709999999999999</v>
      </c>
      <c r="W277" s="1">
        <v>0.20399999999999999</v>
      </c>
      <c r="X277" s="1">
        <v>-0.56799999999999995</v>
      </c>
      <c r="Y277" s="1">
        <v>0.122</v>
      </c>
      <c r="Z277" s="1">
        <v>0.09</v>
      </c>
      <c r="AA277" s="1">
        <v>-6.7000000000000004E-2</v>
      </c>
      <c r="AB277" s="1">
        <v>-6.3E-2</v>
      </c>
      <c r="AC277" s="1">
        <v>0.154</v>
      </c>
      <c r="AD277" s="1">
        <v>6.4939999999999998</v>
      </c>
      <c r="AE277" s="1">
        <v>4</v>
      </c>
      <c r="AH277" s="1" t="s">
        <v>25</v>
      </c>
      <c r="AI277" s="1">
        <v>5.0000000000000001E-3</v>
      </c>
      <c r="AJ277" s="1">
        <v>0.161</v>
      </c>
      <c r="AK277" s="1">
        <v>4.0000000000000001E-3</v>
      </c>
      <c r="AL277" s="1">
        <v>0.03</v>
      </c>
      <c r="AM277" s="1">
        <v>0.97599999999999998</v>
      </c>
      <c r="AN277" s="1">
        <v>-0.312</v>
      </c>
      <c r="AO277" s="1">
        <v>0.32200000000000001</v>
      </c>
      <c r="AP277" s="1">
        <v>0.16300000000000001</v>
      </c>
      <c r="AQ277" s="1">
        <v>2E-3</v>
      </c>
      <c r="AR277" s="1">
        <v>2E-3</v>
      </c>
      <c r="AS277" s="1">
        <v>0.154</v>
      </c>
      <c r="AT277" s="1">
        <v>6.4870000000000001</v>
      </c>
    </row>
    <row r="278" spans="1:46" x14ac:dyDescent="0.2">
      <c r="A278" s="1">
        <v>4</v>
      </c>
      <c r="D278" s="1">
        <v>0.15</v>
      </c>
      <c r="E278" s="1">
        <v>0.161</v>
      </c>
      <c r="F278" s="1">
        <v>1.167</v>
      </c>
      <c r="G278" s="1">
        <v>0.24399999999999999</v>
      </c>
      <c r="H278" s="1">
        <v>-0.12</v>
      </c>
      <c r="I278" s="1">
        <v>0.46899999999999997</v>
      </c>
      <c r="J278" s="1">
        <v>-4.7E-2</v>
      </c>
      <c r="K278" s="1">
        <v>6.2E-2</v>
      </c>
      <c r="L278" s="1">
        <v>5.8000000000000003E-2</v>
      </c>
      <c r="M278" s="1">
        <v>0.13</v>
      </c>
      <c r="N278" s="1">
        <v>7.72</v>
      </c>
      <c r="O278" s="1">
        <v>4</v>
      </c>
      <c r="R278" s="1" t="s">
        <v>26</v>
      </c>
      <c r="S278" s="1">
        <v>-0.497</v>
      </c>
      <c r="T278" s="1">
        <v>0.17499999999999999</v>
      </c>
      <c r="U278" s="1">
        <v>-0.39100000000000001</v>
      </c>
      <c r="V278" s="1">
        <v>-2.8380000000000001</v>
      </c>
      <c r="W278" s="1">
        <v>5.0000000000000001E-3</v>
      </c>
      <c r="X278" s="1">
        <v>-0.84099999999999997</v>
      </c>
      <c r="Y278" s="1">
        <v>-0.153</v>
      </c>
      <c r="Z278" s="1">
        <v>-6.4000000000000001E-2</v>
      </c>
      <c r="AA278" s="1">
        <v>-0.14899999999999999</v>
      </c>
      <c r="AB278" s="1">
        <v>-0.14099999999999999</v>
      </c>
      <c r="AC278" s="1">
        <v>0.13</v>
      </c>
      <c r="AD278" s="1">
        <v>7.694</v>
      </c>
      <c r="AE278" s="1">
        <v>4</v>
      </c>
      <c r="AH278" s="1" t="s">
        <v>26</v>
      </c>
      <c r="AI278" s="1">
        <v>-3.6999999999999998E-2</v>
      </c>
      <c r="AJ278" s="1">
        <v>0.161</v>
      </c>
      <c r="AK278" s="1">
        <v>-3.2000000000000001E-2</v>
      </c>
      <c r="AL278" s="1">
        <v>-0.22700000000000001</v>
      </c>
      <c r="AM278" s="1">
        <v>0.82</v>
      </c>
      <c r="AN278" s="1">
        <v>-0.35299999999999998</v>
      </c>
      <c r="AO278" s="1">
        <v>0.28000000000000003</v>
      </c>
      <c r="AP278" s="1">
        <v>-3.5999999999999997E-2</v>
      </c>
      <c r="AQ278" s="1">
        <v>-1.2E-2</v>
      </c>
      <c r="AR278" s="1">
        <v>-1.2E-2</v>
      </c>
      <c r="AS278" s="1">
        <v>0.13</v>
      </c>
      <c r="AT278" s="1">
        <v>7.6779999999999999</v>
      </c>
    </row>
    <row r="279" spans="1:46" x14ac:dyDescent="0.2">
      <c r="A279" s="1">
        <v>4</v>
      </c>
      <c r="D279" s="1">
        <v>0.158</v>
      </c>
      <c r="E279" s="1">
        <v>-0.36399999999999999</v>
      </c>
      <c r="F279" s="1">
        <v>-2.4929999999999999</v>
      </c>
      <c r="G279" s="1">
        <v>1.2999999999999999E-2</v>
      </c>
      <c r="H279" s="1">
        <v>-0.70299999999999996</v>
      </c>
      <c r="I279" s="1">
        <v>-8.3000000000000004E-2</v>
      </c>
      <c r="J279" s="1">
        <v>-6.2E-2</v>
      </c>
      <c r="K279" s="1">
        <v>-0.13100000000000001</v>
      </c>
      <c r="L279" s="1">
        <v>-0.124</v>
      </c>
      <c r="M279" s="1">
        <v>0.115</v>
      </c>
      <c r="N279" s="1">
        <v>8.6999999999999993</v>
      </c>
      <c r="O279" s="1">
        <v>4</v>
      </c>
      <c r="R279" s="1" t="s">
        <v>27</v>
      </c>
      <c r="S279" s="1">
        <v>0.11799999999999999</v>
      </c>
      <c r="T279" s="1">
        <v>0.184</v>
      </c>
      <c r="U279" s="1">
        <v>9.4E-2</v>
      </c>
      <c r="V279" s="1">
        <v>0.64</v>
      </c>
      <c r="W279" s="1">
        <v>0.52200000000000002</v>
      </c>
      <c r="X279" s="1">
        <v>-0.245</v>
      </c>
      <c r="Y279" s="1">
        <v>0.48099999999999998</v>
      </c>
      <c r="Z279" s="1">
        <v>-1.6E-2</v>
      </c>
      <c r="AA279" s="1">
        <v>3.4000000000000002E-2</v>
      </c>
      <c r="AB279" s="1">
        <v>3.2000000000000001E-2</v>
      </c>
      <c r="AC279" s="1">
        <v>0.115</v>
      </c>
      <c r="AD279" s="1">
        <v>8.6780000000000008</v>
      </c>
      <c r="AE279" s="1">
        <v>4</v>
      </c>
      <c r="AH279" s="1" t="s">
        <v>27</v>
      </c>
      <c r="AI279" s="1">
        <v>5.8000000000000003E-2</v>
      </c>
      <c r="AJ279" s="1">
        <v>0.16900000000000001</v>
      </c>
      <c r="AK279" s="1">
        <v>5.1999999999999998E-2</v>
      </c>
      <c r="AL279" s="1">
        <v>0.34300000000000003</v>
      </c>
      <c r="AM279" s="1">
        <v>0.73199999999999998</v>
      </c>
      <c r="AN279" s="1">
        <v>-0.27500000000000002</v>
      </c>
      <c r="AO279" s="1">
        <v>0.39100000000000001</v>
      </c>
      <c r="AP279" s="1">
        <v>2.4E-2</v>
      </c>
      <c r="AQ279" s="1">
        <v>1.7999999999999999E-2</v>
      </c>
      <c r="AR279" s="1">
        <v>1.7999999999999999E-2</v>
      </c>
      <c r="AS279" s="1">
        <v>0.11600000000000001</v>
      </c>
      <c r="AT279" s="1">
        <v>8.657</v>
      </c>
    </row>
    <row r="280" spans="1:46" x14ac:dyDescent="0.2">
      <c r="A280" s="1">
        <v>4</v>
      </c>
      <c r="D280" s="1">
        <v>0.14599999999999999</v>
      </c>
      <c r="E280" s="1">
        <v>-1.4999999999999999E-2</v>
      </c>
      <c r="F280" s="1">
        <v>-0.113</v>
      </c>
      <c r="G280" s="1">
        <v>0.91</v>
      </c>
      <c r="H280" s="1">
        <v>-0.30299999999999999</v>
      </c>
      <c r="I280" s="1">
        <v>0.27</v>
      </c>
      <c r="J280" s="1">
        <v>-0.06</v>
      </c>
      <c r="K280" s="1">
        <v>-6.0000000000000001E-3</v>
      </c>
      <c r="L280" s="1">
        <v>-6.0000000000000001E-3</v>
      </c>
      <c r="M280" s="1">
        <v>0.13900000000000001</v>
      </c>
      <c r="N280" s="1">
        <v>7.2039999999999997</v>
      </c>
      <c r="O280" s="1">
        <v>4</v>
      </c>
      <c r="R280" s="1" t="s">
        <v>28</v>
      </c>
      <c r="S280" s="1">
        <v>0.505</v>
      </c>
      <c r="T280" s="1">
        <v>0.17</v>
      </c>
      <c r="U280" s="1">
        <v>0.39400000000000002</v>
      </c>
      <c r="V280" s="1">
        <v>2.9649999999999999</v>
      </c>
      <c r="W280" s="1">
        <v>3.0000000000000001E-3</v>
      </c>
      <c r="X280" s="1">
        <v>0.17</v>
      </c>
      <c r="Y280" s="1">
        <v>0.84</v>
      </c>
      <c r="Z280" s="1">
        <v>5.5E-2</v>
      </c>
      <c r="AA280" s="1">
        <v>0.155</v>
      </c>
      <c r="AB280" s="1">
        <v>0.14699999999999999</v>
      </c>
      <c r="AC280" s="1">
        <v>0.13900000000000001</v>
      </c>
      <c r="AD280" s="1">
        <v>7.1769999999999996</v>
      </c>
      <c r="AE280" s="1">
        <v>4</v>
      </c>
      <c r="AH280" s="1" t="s">
        <v>28</v>
      </c>
      <c r="AI280" s="1">
        <v>6.6000000000000003E-2</v>
      </c>
      <c r="AJ280" s="1">
        <v>0.156</v>
      </c>
      <c r="AK280" s="1">
        <v>5.7000000000000002E-2</v>
      </c>
      <c r="AL280" s="1">
        <v>0.41899999999999998</v>
      </c>
      <c r="AM280" s="1">
        <v>0.67500000000000004</v>
      </c>
      <c r="AN280" s="1">
        <v>-0.24199999999999999</v>
      </c>
      <c r="AO280" s="1">
        <v>0.373</v>
      </c>
      <c r="AP280" s="1">
        <v>5.5E-2</v>
      </c>
      <c r="AQ280" s="1">
        <v>2.1999999999999999E-2</v>
      </c>
      <c r="AR280" s="1">
        <v>2.1000000000000001E-2</v>
      </c>
      <c r="AS280" s="1">
        <v>0.14000000000000001</v>
      </c>
      <c r="AT280" s="1">
        <v>7.1639999999999997</v>
      </c>
    </row>
    <row r="281" spans="1:46" x14ac:dyDescent="0.2">
      <c r="A281" s="1">
        <v>4</v>
      </c>
      <c r="D281" s="1">
        <v>0.106</v>
      </c>
      <c r="E281" s="1">
        <v>-0.185</v>
      </c>
      <c r="F281" s="1">
        <v>-1.89</v>
      </c>
      <c r="G281" s="1">
        <v>0.06</v>
      </c>
      <c r="H281" s="1">
        <v>-0.40799999999999997</v>
      </c>
      <c r="I281" s="1">
        <v>8.0000000000000002E-3</v>
      </c>
      <c r="J281" s="1">
        <v>-0.10299999999999999</v>
      </c>
      <c r="K281" s="1">
        <v>-0.1</v>
      </c>
      <c r="L281" s="1">
        <v>-9.4E-2</v>
      </c>
      <c r="M281" s="1">
        <v>0.25700000000000001</v>
      </c>
      <c r="N281" s="1">
        <v>3.8959999999999999</v>
      </c>
      <c r="O281" s="1">
        <v>4</v>
      </c>
      <c r="R281" s="1" t="s">
        <v>29</v>
      </c>
      <c r="S281" s="1">
        <v>8.4000000000000005E-2</v>
      </c>
      <c r="T281" s="1">
        <v>0.124</v>
      </c>
      <c r="U281" s="1">
        <v>6.7000000000000004E-2</v>
      </c>
      <c r="V281" s="1">
        <v>0.68100000000000005</v>
      </c>
      <c r="W281" s="1">
        <v>0.496</v>
      </c>
      <c r="X281" s="1">
        <v>-0.159</v>
      </c>
      <c r="Y281" s="1">
        <v>0.32800000000000001</v>
      </c>
      <c r="Z281" s="1">
        <v>-3.2000000000000001E-2</v>
      </c>
      <c r="AA281" s="1">
        <v>3.5999999999999997E-2</v>
      </c>
      <c r="AB281" s="1">
        <v>3.4000000000000002E-2</v>
      </c>
      <c r="AC281" s="1">
        <v>0.25700000000000001</v>
      </c>
      <c r="AD281" s="1">
        <v>3.8860000000000001</v>
      </c>
      <c r="AE281" s="1">
        <v>4</v>
      </c>
      <c r="AH281" s="1" t="s">
        <v>29</v>
      </c>
      <c r="AI281" s="1">
        <v>4.1000000000000002E-2</v>
      </c>
      <c r="AJ281" s="1">
        <v>0.114</v>
      </c>
      <c r="AK281" s="1">
        <v>3.5999999999999997E-2</v>
      </c>
      <c r="AL281" s="1">
        <v>0.36</v>
      </c>
      <c r="AM281" s="1">
        <v>0.71899999999999997</v>
      </c>
      <c r="AN281" s="1">
        <v>-0.183</v>
      </c>
      <c r="AO281" s="1">
        <v>0.26500000000000001</v>
      </c>
      <c r="AP281" s="1">
        <v>4.2999999999999997E-2</v>
      </c>
      <c r="AQ281" s="1">
        <v>1.9E-2</v>
      </c>
      <c r="AR281" s="1">
        <v>1.7999999999999999E-2</v>
      </c>
      <c r="AS281" s="1">
        <v>0.25800000000000001</v>
      </c>
      <c r="AT281" s="1">
        <v>3.879</v>
      </c>
    </row>
    <row r="282" spans="1:46" x14ac:dyDescent="0.2">
      <c r="A282" s="1">
        <v>4</v>
      </c>
      <c r="D282" s="1">
        <v>0.13400000000000001</v>
      </c>
      <c r="E282" s="1">
        <v>9.8000000000000004E-2</v>
      </c>
      <c r="F282" s="1">
        <v>0.88200000000000001</v>
      </c>
      <c r="G282" s="1">
        <v>0.378</v>
      </c>
      <c r="H282" s="1">
        <v>-0.14499999999999999</v>
      </c>
      <c r="I282" s="1">
        <v>0.38100000000000001</v>
      </c>
      <c r="J282" s="1">
        <v>8.8999999999999996E-2</v>
      </c>
      <c r="K282" s="1">
        <v>4.7E-2</v>
      </c>
      <c r="L282" s="1">
        <v>4.3999999999999997E-2</v>
      </c>
      <c r="M282" s="1">
        <v>0.20100000000000001</v>
      </c>
      <c r="N282" s="1">
        <v>4.9749999999999996</v>
      </c>
      <c r="O282" s="1">
        <v>4</v>
      </c>
      <c r="R282" s="1" t="s">
        <v>30</v>
      </c>
      <c r="S282" s="1">
        <v>-0.17299999999999999</v>
      </c>
      <c r="T282" s="1">
        <v>0.157</v>
      </c>
      <c r="U282" s="1">
        <v>-0.122</v>
      </c>
      <c r="V282" s="1">
        <v>-1.103</v>
      </c>
      <c r="W282" s="1">
        <v>0.27100000000000002</v>
      </c>
      <c r="X282" s="1">
        <v>-0.48</v>
      </c>
      <c r="Y282" s="1">
        <v>0.13500000000000001</v>
      </c>
      <c r="Z282" s="1">
        <v>-0.04</v>
      </c>
      <c r="AA282" s="1">
        <v>-5.8000000000000003E-2</v>
      </c>
      <c r="AB282" s="1">
        <v>-5.5E-2</v>
      </c>
      <c r="AC282" s="1">
        <v>0.20100000000000001</v>
      </c>
      <c r="AD282" s="1">
        <v>4.97</v>
      </c>
      <c r="AE282" s="1">
        <v>4</v>
      </c>
      <c r="AH282" s="1" t="s">
        <v>30</v>
      </c>
      <c r="AI282" s="1">
        <v>-0.123</v>
      </c>
      <c r="AJ282" s="1">
        <v>0.14399999999999999</v>
      </c>
      <c r="AK282" s="1">
        <v>-9.7000000000000003E-2</v>
      </c>
      <c r="AL282" s="1">
        <v>-0.85299999999999998</v>
      </c>
      <c r="AM282" s="1">
        <v>0.39400000000000002</v>
      </c>
      <c r="AN282" s="1">
        <v>-0.40500000000000003</v>
      </c>
      <c r="AO282" s="1">
        <v>0.16</v>
      </c>
      <c r="AP282" s="1">
        <v>-0.08</v>
      </c>
      <c r="AQ282" s="1">
        <v>-4.4999999999999998E-2</v>
      </c>
      <c r="AR282" s="1">
        <v>-4.3999999999999997E-2</v>
      </c>
      <c r="AS282" s="1">
        <v>0.20100000000000001</v>
      </c>
      <c r="AT282" s="1">
        <v>4.9649999999999999</v>
      </c>
    </row>
    <row r="283" spans="1:46" x14ac:dyDescent="0.2">
      <c r="A283" s="1">
        <v>4</v>
      </c>
      <c r="D283" s="1">
        <v>0.127</v>
      </c>
      <c r="E283" s="1">
        <v>-3.2000000000000001E-2</v>
      </c>
      <c r="F283" s="1">
        <v>-0.30399999999999999</v>
      </c>
      <c r="G283" s="1">
        <v>0.76100000000000001</v>
      </c>
      <c r="H283" s="1">
        <v>-0.28799999999999998</v>
      </c>
      <c r="I283" s="1">
        <v>0.21099999999999999</v>
      </c>
      <c r="J283" s="1">
        <v>2.8000000000000001E-2</v>
      </c>
      <c r="K283" s="1">
        <v>-1.6E-2</v>
      </c>
      <c r="L283" s="1">
        <v>-1.4999999999999999E-2</v>
      </c>
      <c r="M283" s="1">
        <v>0.221</v>
      </c>
      <c r="N283" s="1">
        <v>4.5179999999999998</v>
      </c>
      <c r="O283" s="1">
        <v>4</v>
      </c>
      <c r="R283" s="1" t="s">
        <v>31</v>
      </c>
      <c r="S283" s="1">
        <v>-0.33300000000000002</v>
      </c>
      <c r="T283" s="1">
        <v>0.14799999999999999</v>
      </c>
      <c r="U283" s="1">
        <v>-0.23699999999999999</v>
      </c>
      <c r="V283" s="1">
        <v>-2.2450000000000001</v>
      </c>
      <c r="W283" s="1">
        <v>2.5000000000000001E-2</v>
      </c>
      <c r="X283" s="1">
        <v>-0.625</v>
      </c>
      <c r="Y283" s="1">
        <v>-4.1000000000000002E-2</v>
      </c>
      <c r="Z283" s="1">
        <v>-0.16300000000000001</v>
      </c>
      <c r="AA283" s="1">
        <v>-0.11799999999999999</v>
      </c>
      <c r="AB283" s="1">
        <v>-0.111</v>
      </c>
      <c r="AC283" s="1">
        <v>0.222</v>
      </c>
      <c r="AD283" s="1">
        <v>4.5129999999999999</v>
      </c>
      <c r="AE283" s="1">
        <v>4</v>
      </c>
      <c r="AH283" s="1" t="s">
        <v>31</v>
      </c>
      <c r="AI283" s="1">
        <v>-5.7000000000000002E-2</v>
      </c>
      <c r="AJ283" s="1">
        <v>0.13600000000000001</v>
      </c>
      <c r="AK283" s="1">
        <v>-4.4999999999999998E-2</v>
      </c>
      <c r="AL283" s="1">
        <v>-0.41499999999999998</v>
      </c>
      <c r="AM283" s="1">
        <v>0.67800000000000005</v>
      </c>
      <c r="AN283" s="1">
        <v>-0.32400000000000001</v>
      </c>
      <c r="AO283" s="1">
        <v>0.21099999999999999</v>
      </c>
      <c r="AP283" s="1">
        <v>-0.105</v>
      </c>
      <c r="AQ283" s="1">
        <v>-2.1999999999999999E-2</v>
      </c>
      <c r="AR283" s="1">
        <v>-2.1000000000000001E-2</v>
      </c>
      <c r="AS283" s="1">
        <v>0.222</v>
      </c>
      <c r="AT283" s="1">
        <v>4.5090000000000003</v>
      </c>
    </row>
    <row r="284" spans="1:46" x14ac:dyDescent="0.2">
      <c r="A284" s="1">
        <v>4</v>
      </c>
      <c r="D284" s="1">
        <v>0.15</v>
      </c>
      <c r="E284" s="1">
        <v>0.112</v>
      </c>
      <c r="F284" s="1">
        <v>0.82299999999999995</v>
      </c>
      <c r="G284" s="1">
        <v>0.41099999999999998</v>
      </c>
      <c r="H284" s="1">
        <v>-0.17199999999999999</v>
      </c>
      <c r="I284" s="1">
        <v>0.41899999999999998</v>
      </c>
      <c r="J284" s="1">
        <v>4.8000000000000001E-2</v>
      </c>
      <c r="K284" s="1">
        <v>4.3999999999999997E-2</v>
      </c>
      <c r="L284" s="1">
        <v>4.1000000000000002E-2</v>
      </c>
      <c r="M284" s="1">
        <v>0.13300000000000001</v>
      </c>
      <c r="N284" s="1">
        <v>7.5380000000000003</v>
      </c>
      <c r="O284" s="1">
        <v>4</v>
      </c>
      <c r="R284" s="1" t="s">
        <v>32</v>
      </c>
      <c r="S284" s="1">
        <v>-0.23</v>
      </c>
      <c r="T284" s="1">
        <v>0.17599999999999999</v>
      </c>
      <c r="U284" s="1">
        <v>-0.17899999999999999</v>
      </c>
      <c r="V284" s="1">
        <v>-1.3129999999999999</v>
      </c>
      <c r="W284" s="1">
        <v>0.19</v>
      </c>
      <c r="X284" s="1">
        <v>-0.57599999999999996</v>
      </c>
      <c r="Y284" s="1">
        <v>0.115</v>
      </c>
      <c r="Z284" s="1">
        <v>3.2000000000000001E-2</v>
      </c>
      <c r="AA284" s="1">
        <v>-6.9000000000000006E-2</v>
      </c>
      <c r="AB284" s="1">
        <v>-6.5000000000000002E-2</v>
      </c>
      <c r="AC284" s="1">
        <v>0.13300000000000001</v>
      </c>
      <c r="AD284" s="1">
        <v>7.5259999999999998</v>
      </c>
      <c r="AE284" s="1">
        <v>4</v>
      </c>
      <c r="AH284" s="1" t="s">
        <v>32</v>
      </c>
      <c r="AI284" s="1">
        <v>-3.2000000000000001E-2</v>
      </c>
      <c r="AJ284" s="1">
        <v>0.161</v>
      </c>
      <c r="AK284" s="1">
        <v>-2.7E-2</v>
      </c>
      <c r="AL284" s="1">
        <v>-0.19600000000000001</v>
      </c>
      <c r="AM284" s="1">
        <v>0.84399999999999997</v>
      </c>
      <c r="AN284" s="1">
        <v>-0.34899999999999998</v>
      </c>
      <c r="AO284" s="1">
        <v>0.28499999999999998</v>
      </c>
      <c r="AP284" s="1">
        <v>3.2000000000000001E-2</v>
      </c>
      <c r="AQ284" s="1">
        <v>-0.01</v>
      </c>
      <c r="AR284" s="1">
        <v>-0.01</v>
      </c>
      <c r="AS284" s="1">
        <v>0.13300000000000001</v>
      </c>
      <c r="AT284" s="1">
        <v>7.5129999999999999</v>
      </c>
    </row>
    <row r="285" spans="1:46" x14ac:dyDescent="0.2">
      <c r="A285" s="1">
        <v>4</v>
      </c>
      <c r="D285" s="1">
        <v>0.13200000000000001</v>
      </c>
      <c r="E285" s="1">
        <v>6.6000000000000003E-2</v>
      </c>
      <c r="F285" s="1">
        <v>0.66700000000000004</v>
      </c>
      <c r="G285" s="1">
        <v>0.505</v>
      </c>
      <c r="H285" s="1">
        <v>-0.17199999999999999</v>
      </c>
      <c r="I285" s="1">
        <v>0.34799999999999998</v>
      </c>
      <c r="J285" s="1">
        <v>0.125</v>
      </c>
      <c r="K285" s="1">
        <v>3.5000000000000003E-2</v>
      </c>
      <c r="L285" s="1">
        <v>3.3000000000000002E-2</v>
      </c>
      <c r="M285" s="1">
        <v>0.248</v>
      </c>
      <c r="N285" s="1">
        <v>4.0330000000000004</v>
      </c>
      <c r="O285" s="1">
        <v>4</v>
      </c>
      <c r="R285" s="1" t="s">
        <v>33</v>
      </c>
      <c r="S285" s="1">
        <v>5.3999999999999999E-2</v>
      </c>
      <c r="T285" s="1">
        <v>0.155</v>
      </c>
      <c r="U285" s="1">
        <v>3.4000000000000002E-2</v>
      </c>
      <c r="V285" s="1">
        <v>0.34599999999999997</v>
      </c>
      <c r="W285" s="1">
        <v>0.73</v>
      </c>
      <c r="X285" s="1">
        <v>-0.251</v>
      </c>
      <c r="Y285" s="1">
        <v>0.35799999999999998</v>
      </c>
      <c r="Z285" s="1">
        <v>-8.7999999999999995E-2</v>
      </c>
      <c r="AA285" s="1">
        <v>1.7999999999999999E-2</v>
      </c>
      <c r="AB285" s="1">
        <v>1.7000000000000001E-2</v>
      </c>
      <c r="AC285" s="1">
        <v>0.248</v>
      </c>
      <c r="AD285" s="1">
        <v>4.0309999999999997</v>
      </c>
      <c r="AE285" s="1">
        <v>4</v>
      </c>
      <c r="AH285" s="1" t="s">
        <v>33</v>
      </c>
      <c r="AI285" s="1">
        <v>-0.151</v>
      </c>
      <c r="AJ285" s="1">
        <v>0.14199999999999999</v>
      </c>
      <c r="AK285" s="1">
        <v>-0.109</v>
      </c>
      <c r="AL285" s="1">
        <v>-1.0620000000000001</v>
      </c>
      <c r="AM285" s="1">
        <v>0.28899999999999998</v>
      </c>
      <c r="AN285" s="1">
        <v>-0.43</v>
      </c>
      <c r="AO285" s="1">
        <v>0.129</v>
      </c>
      <c r="AP285" s="1">
        <v>-0.10299999999999999</v>
      </c>
      <c r="AQ285" s="1">
        <v>-5.6000000000000001E-2</v>
      </c>
      <c r="AR285" s="1">
        <v>-5.3999999999999999E-2</v>
      </c>
      <c r="AS285" s="1">
        <v>0.248</v>
      </c>
      <c r="AT285" s="1">
        <v>4.0279999999999996</v>
      </c>
    </row>
    <row r="286" spans="1:46" x14ac:dyDescent="0.2">
      <c r="A286" s="1">
        <v>4</v>
      </c>
      <c r="D286" s="1">
        <v>0.17199999999999999</v>
      </c>
      <c r="E286" s="1">
        <v>-0.17699999999999999</v>
      </c>
      <c r="F286" s="1">
        <v>-1.137</v>
      </c>
      <c r="G286" s="1">
        <v>0.25600000000000001</v>
      </c>
      <c r="H286" s="1">
        <v>-0.53200000000000003</v>
      </c>
      <c r="I286" s="1">
        <v>0.14199999999999999</v>
      </c>
      <c r="J286" s="1">
        <v>7.0999999999999994E-2</v>
      </c>
      <c r="K286" s="1">
        <v>-0.06</v>
      </c>
      <c r="L286" s="1">
        <v>-5.6000000000000001E-2</v>
      </c>
      <c r="M286" s="1">
        <v>0.10199999999999999</v>
      </c>
      <c r="N286" s="1">
        <v>9.827</v>
      </c>
      <c r="O286" s="1">
        <v>4</v>
      </c>
      <c r="R286" s="1" t="s">
        <v>34</v>
      </c>
      <c r="S286" s="1">
        <v>0.30599999999999999</v>
      </c>
      <c r="T286" s="1">
        <v>0.20100000000000001</v>
      </c>
      <c r="U286" s="1">
        <v>0.23699999999999999</v>
      </c>
      <c r="V286" s="1">
        <v>1.5249999999999999</v>
      </c>
      <c r="W286" s="1">
        <v>0.128</v>
      </c>
      <c r="X286" s="1">
        <v>-8.8999999999999996E-2</v>
      </c>
      <c r="Y286" s="1">
        <v>0.70099999999999996</v>
      </c>
      <c r="Z286" s="1">
        <v>8.3000000000000004E-2</v>
      </c>
      <c r="AA286" s="1">
        <v>8.1000000000000003E-2</v>
      </c>
      <c r="AB286" s="1">
        <v>7.5999999999999998E-2</v>
      </c>
      <c r="AC286" s="1">
        <v>0.10199999999999999</v>
      </c>
      <c r="AD286" s="1">
        <v>9.8109999999999999</v>
      </c>
      <c r="AE286" s="1">
        <v>4</v>
      </c>
      <c r="AH286" s="1" t="s">
        <v>34</v>
      </c>
      <c r="AI286" s="1">
        <v>0.107</v>
      </c>
      <c r="AJ286" s="1">
        <v>0.184</v>
      </c>
      <c r="AK286" s="1">
        <v>9.2999999999999999E-2</v>
      </c>
      <c r="AL286" s="1">
        <v>0.58199999999999996</v>
      </c>
      <c r="AM286" s="1">
        <v>0.56100000000000005</v>
      </c>
      <c r="AN286" s="1">
        <v>-0.255</v>
      </c>
      <c r="AO286" s="1">
        <v>0.47</v>
      </c>
      <c r="AP286" s="1">
        <v>9.0999999999999998E-2</v>
      </c>
      <c r="AQ286" s="1">
        <v>3.1E-2</v>
      </c>
      <c r="AR286" s="1">
        <v>0.03</v>
      </c>
      <c r="AS286" s="1">
        <v>0.10199999999999999</v>
      </c>
      <c r="AT286" s="1">
        <v>9.7949999999999999</v>
      </c>
    </row>
    <row r="287" spans="1:46" x14ac:dyDescent="0.2">
      <c r="A287" s="1">
        <v>4</v>
      </c>
      <c r="D287" s="1">
        <v>0.15</v>
      </c>
      <c r="E287" s="1">
        <v>-9.8000000000000004E-2</v>
      </c>
      <c r="F287" s="1">
        <v>-0.752</v>
      </c>
      <c r="G287" s="1">
        <v>0.45200000000000001</v>
      </c>
      <c r="H287" s="1">
        <v>-0.40699999999999997</v>
      </c>
      <c r="I287" s="1">
        <v>0.182</v>
      </c>
      <c r="J287" s="1">
        <v>-5.2999999999999999E-2</v>
      </c>
      <c r="K287" s="1">
        <v>-0.04</v>
      </c>
      <c r="L287" s="1">
        <v>-3.6999999999999998E-2</v>
      </c>
      <c r="M287" s="1">
        <v>0.14499999999999999</v>
      </c>
      <c r="N287" s="1">
        <v>6.891</v>
      </c>
      <c r="O287" s="1">
        <v>4</v>
      </c>
      <c r="R287" s="1" t="s">
        <v>35</v>
      </c>
      <c r="S287" s="1">
        <v>0.11899999999999999</v>
      </c>
      <c r="T287" s="1">
        <v>0.17499999999999999</v>
      </c>
      <c r="U287" s="1">
        <v>8.7999999999999995E-2</v>
      </c>
      <c r="V287" s="1">
        <v>0.67600000000000005</v>
      </c>
      <c r="W287" s="1">
        <v>0.499</v>
      </c>
      <c r="X287" s="1">
        <v>-0.22600000000000001</v>
      </c>
      <c r="Y287" s="1">
        <v>0.46300000000000002</v>
      </c>
      <c r="Z287" s="1">
        <v>3.0000000000000001E-3</v>
      </c>
      <c r="AA287" s="1">
        <v>3.5999999999999997E-2</v>
      </c>
      <c r="AB287" s="1">
        <v>3.4000000000000002E-2</v>
      </c>
      <c r="AC287" s="1">
        <v>0.14499999999999999</v>
      </c>
      <c r="AD287" s="1">
        <v>6.883</v>
      </c>
      <c r="AE287" s="1">
        <v>4</v>
      </c>
      <c r="AH287" s="1" t="s">
        <v>35</v>
      </c>
      <c r="AI287" s="1">
        <v>-6.8000000000000005E-2</v>
      </c>
      <c r="AJ287" s="1">
        <v>0.161</v>
      </c>
      <c r="AK287" s="1">
        <v>-5.7000000000000002E-2</v>
      </c>
      <c r="AL287" s="1">
        <v>-0.42499999999999999</v>
      </c>
      <c r="AM287" s="1">
        <v>0.67100000000000004</v>
      </c>
      <c r="AN287" s="1">
        <v>-0.38500000000000001</v>
      </c>
      <c r="AO287" s="1">
        <v>0.248</v>
      </c>
      <c r="AP287" s="1">
        <v>6.4000000000000001E-2</v>
      </c>
      <c r="AQ287" s="1">
        <v>-2.3E-2</v>
      </c>
      <c r="AR287" s="1">
        <v>-2.1999999999999999E-2</v>
      </c>
      <c r="AS287" s="1">
        <v>0.14499999999999999</v>
      </c>
      <c r="AT287" s="1">
        <v>6.8739999999999997</v>
      </c>
    </row>
    <row r="288" spans="1:46" x14ac:dyDescent="0.2">
      <c r="A288" s="1">
        <v>4</v>
      </c>
      <c r="D288" s="1">
        <v>9.9000000000000005E-2</v>
      </c>
      <c r="E288" s="1">
        <v>-0.11600000000000001</v>
      </c>
      <c r="F288" s="1">
        <v>-1.2729999999999999</v>
      </c>
      <c r="G288" s="1">
        <v>0.20399999999999999</v>
      </c>
      <c r="H288" s="1">
        <v>-0.32100000000000001</v>
      </c>
      <c r="I288" s="1">
        <v>6.9000000000000006E-2</v>
      </c>
      <c r="J288" s="1">
        <v>-4.7E-2</v>
      </c>
      <c r="K288" s="1">
        <v>-6.7000000000000004E-2</v>
      </c>
      <c r="L288" s="1">
        <v>-6.3E-2</v>
      </c>
      <c r="M288" s="1">
        <v>0.29299999999999998</v>
      </c>
      <c r="N288" s="1">
        <v>3.4079999999999999</v>
      </c>
      <c r="O288" s="1">
        <v>4</v>
      </c>
      <c r="R288" s="1" t="s">
        <v>36</v>
      </c>
      <c r="S288" s="1">
        <v>0.22</v>
      </c>
      <c r="T288" s="1">
        <v>0.11600000000000001</v>
      </c>
      <c r="U288" s="1">
        <v>0.17299999999999999</v>
      </c>
      <c r="V288" s="1">
        <v>1.895</v>
      </c>
      <c r="W288" s="1">
        <v>5.8999999999999997E-2</v>
      </c>
      <c r="X288" s="1">
        <v>-8.0000000000000002E-3</v>
      </c>
      <c r="Y288" s="1">
        <v>0.44800000000000001</v>
      </c>
      <c r="Z288" s="1">
        <v>8.9999999999999993E-3</v>
      </c>
      <c r="AA288" s="1">
        <v>0.1</v>
      </c>
      <c r="AB288" s="1">
        <v>9.4E-2</v>
      </c>
      <c r="AC288" s="1">
        <v>0.29399999999999998</v>
      </c>
      <c r="AD288" s="1">
        <v>3.3980000000000001</v>
      </c>
      <c r="AE288" s="1">
        <v>4</v>
      </c>
      <c r="AH288" s="1" t="s">
        <v>36</v>
      </c>
      <c r="AI288" s="1">
        <v>0.11700000000000001</v>
      </c>
      <c r="AJ288" s="1">
        <v>0.106</v>
      </c>
      <c r="AK288" s="1">
        <v>0.10299999999999999</v>
      </c>
      <c r="AL288" s="1">
        <v>1.095</v>
      </c>
      <c r="AM288" s="1">
        <v>0.27400000000000002</v>
      </c>
      <c r="AN288" s="1">
        <v>-9.2999999999999999E-2</v>
      </c>
      <c r="AO288" s="1">
        <v>0.32600000000000001</v>
      </c>
      <c r="AP288" s="1">
        <v>-2E-3</v>
      </c>
      <c r="AQ288" s="1">
        <v>5.8000000000000003E-2</v>
      </c>
      <c r="AR288" s="1">
        <v>5.6000000000000001E-2</v>
      </c>
      <c r="AS288" s="1">
        <v>0.29499999999999998</v>
      </c>
      <c r="AT288" s="1">
        <v>3.39</v>
      </c>
    </row>
    <row r="289" spans="1:46" x14ac:dyDescent="0.2">
      <c r="A289" s="1">
        <v>4</v>
      </c>
      <c r="D289" s="1">
        <v>9.6000000000000002E-2</v>
      </c>
      <c r="E289" s="1">
        <v>0.05</v>
      </c>
      <c r="F289" s="1">
        <v>0.56200000000000006</v>
      </c>
      <c r="G289" s="1">
        <v>0.57399999999999995</v>
      </c>
      <c r="H289" s="1">
        <v>-0.13500000000000001</v>
      </c>
      <c r="I289" s="1">
        <v>0.24199999999999999</v>
      </c>
      <c r="J289" s="1">
        <v>-2.8000000000000001E-2</v>
      </c>
      <c r="K289" s="1">
        <v>0.03</v>
      </c>
      <c r="L289" s="1">
        <v>2.8000000000000001E-2</v>
      </c>
      <c r="M289" s="1">
        <v>0.313</v>
      </c>
      <c r="N289" s="1">
        <v>3.1909999999999998</v>
      </c>
      <c r="O289" s="1">
        <v>4</v>
      </c>
      <c r="R289" s="1" t="s">
        <v>37</v>
      </c>
      <c r="S289" s="1">
        <v>-1.2E-2</v>
      </c>
      <c r="T289" s="1">
        <v>0.112</v>
      </c>
      <c r="U289" s="1">
        <v>-8.9999999999999993E-3</v>
      </c>
      <c r="V289" s="1">
        <v>-0.106</v>
      </c>
      <c r="W289" s="1">
        <v>0.91500000000000004</v>
      </c>
      <c r="X289" s="1">
        <v>-0.23200000000000001</v>
      </c>
      <c r="Y289" s="1">
        <v>0.20899999999999999</v>
      </c>
      <c r="Z289" s="1">
        <v>-6.0999999999999999E-2</v>
      </c>
      <c r="AA289" s="1">
        <v>-6.0000000000000001E-3</v>
      </c>
      <c r="AB289" s="1">
        <v>-5.0000000000000001E-3</v>
      </c>
      <c r="AC289" s="1">
        <v>0.314</v>
      </c>
      <c r="AD289" s="1">
        <v>3.181</v>
      </c>
      <c r="AE289" s="1">
        <v>4</v>
      </c>
      <c r="AH289" s="1" t="s">
        <v>37</v>
      </c>
      <c r="AI289" s="1">
        <v>-6.2E-2</v>
      </c>
      <c r="AJ289" s="1">
        <v>0.10299999999999999</v>
      </c>
      <c r="AK289" s="1">
        <v>-5.5E-2</v>
      </c>
      <c r="AL289" s="1">
        <v>-0.60399999999999998</v>
      </c>
      <c r="AM289" s="1">
        <v>0.54600000000000004</v>
      </c>
      <c r="AN289" s="1">
        <v>-0.26500000000000001</v>
      </c>
      <c r="AO289" s="1">
        <v>0.14000000000000001</v>
      </c>
      <c r="AP289" s="1">
        <v>-6.7000000000000004E-2</v>
      </c>
      <c r="AQ289" s="1">
        <v>-3.2000000000000001E-2</v>
      </c>
      <c r="AR289" s="1">
        <v>-3.1E-2</v>
      </c>
      <c r="AS289" s="1">
        <v>0.315</v>
      </c>
      <c r="AT289" s="1">
        <v>3.1749999999999998</v>
      </c>
    </row>
    <row r="290" spans="1:46" x14ac:dyDescent="0.2">
      <c r="A290" s="1">
        <v>4</v>
      </c>
      <c r="D290" s="1">
        <v>0.14099999999999999</v>
      </c>
      <c r="E290" s="1">
        <v>-0.189</v>
      </c>
      <c r="F290" s="1">
        <v>-1.4430000000000001</v>
      </c>
      <c r="G290" s="1">
        <v>0.15</v>
      </c>
      <c r="H290" s="1">
        <v>-0.48199999999999998</v>
      </c>
      <c r="I290" s="1">
        <v>7.3999999999999996E-2</v>
      </c>
      <c r="J290" s="1">
        <v>-4.3999999999999997E-2</v>
      </c>
      <c r="K290" s="1">
        <v>-7.5999999999999998E-2</v>
      </c>
      <c r="L290" s="1">
        <v>-7.1999999999999995E-2</v>
      </c>
      <c r="M290" s="1">
        <v>0.14299999999999999</v>
      </c>
      <c r="N290" s="1">
        <v>6.9930000000000003</v>
      </c>
      <c r="O290" s="1">
        <v>4</v>
      </c>
      <c r="R290" s="1" t="s">
        <v>38</v>
      </c>
      <c r="S290" s="1">
        <v>0.38400000000000001</v>
      </c>
      <c r="T290" s="1">
        <v>0.16500000000000001</v>
      </c>
      <c r="U290" s="1">
        <v>0.30399999999999999</v>
      </c>
      <c r="V290" s="1">
        <v>2.3210000000000002</v>
      </c>
      <c r="W290" s="1">
        <v>2.1000000000000001E-2</v>
      </c>
      <c r="X290" s="1">
        <v>5.8999999999999997E-2</v>
      </c>
      <c r="Y290" s="1">
        <v>0.70899999999999996</v>
      </c>
      <c r="Z290" s="1">
        <v>-0.08</v>
      </c>
      <c r="AA290" s="1">
        <v>0.122</v>
      </c>
      <c r="AB290" s="1">
        <v>0.115</v>
      </c>
      <c r="AC290" s="1">
        <v>0.14299999999999999</v>
      </c>
      <c r="AD290" s="1">
        <v>6.976</v>
      </c>
      <c r="AE290" s="1">
        <v>4</v>
      </c>
      <c r="AH290" s="1" t="s">
        <v>38</v>
      </c>
      <c r="AI290" s="1">
        <v>-8.0000000000000002E-3</v>
      </c>
      <c r="AJ290" s="1">
        <v>0.152</v>
      </c>
      <c r="AK290" s="1">
        <v>-7.0000000000000001E-3</v>
      </c>
      <c r="AL290" s="1">
        <v>-5.0999999999999997E-2</v>
      </c>
      <c r="AM290" s="1">
        <v>0.95899999999999996</v>
      </c>
      <c r="AN290" s="1">
        <v>-0.30599999999999999</v>
      </c>
      <c r="AO290" s="1">
        <v>0.29099999999999998</v>
      </c>
      <c r="AP290" s="1">
        <v>-0.02</v>
      </c>
      <c r="AQ290" s="1">
        <v>-3.0000000000000001E-3</v>
      </c>
      <c r="AR290" s="1">
        <v>-3.0000000000000001E-3</v>
      </c>
      <c r="AS290" s="1">
        <v>0.14399999999999999</v>
      </c>
      <c r="AT290" s="1">
        <v>6.9580000000000002</v>
      </c>
    </row>
    <row r="291" spans="1:46" x14ac:dyDescent="0.2">
      <c r="A291" s="1">
        <v>4</v>
      </c>
      <c r="D291" s="1">
        <v>0.1</v>
      </c>
      <c r="E291" s="1">
        <v>-4.0000000000000001E-3</v>
      </c>
      <c r="F291" s="1">
        <v>-0.04</v>
      </c>
      <c r="G291" s="1">
        <v>0.96799999999999997</v>
      </c>
      <c r="H291" s="1">
        <v>-0.2</v>
      </c>
      <c r="I291" s="1">
        <v>0.192</v>
      </c>
      <c r="J291" s="1">
        <v>-1.2999999999999999E-2</v>
      </c>
      <c r="K291" s="1">
        <v>-2E-3</v>
      </c>
      <c r="L291" s="1">
        <v>-2E-3</v>
      </c>
      <c r="M291" s="1">
        <v>0.29899999999999999</v>
      </c>
      <c r="N291" s="1">
        <v>3.3450000000000002</v>
      </c>
      <c r="O291" s="1">
        <v>4</v>
      </c>
      <c r="R291" s="1" t="s">
        <v>39</v>
      </c>
      <c r="S291" s="1">
        <v>-8.3000000000000004E-2</v>
      </c>
      <c r="T291" s="1">
        <v>0.11600000000000001</v>
      </c>
      <c r="U291" s="1">
        <v>-6.4000000000000001E-2</v>
      </c>
      <c r="V291" s="1">
        <v>-0.71099999999999997</v>
      </c>
      <c r="W291" s="1">
        <v>0.47799999999999998</v>
      </c>
      <c r="X291" s="1">
        <v>-0.312</v>
      </c>
      <c r="Y291" s="1">
        <v>0.14599999999999999</v>
      </c>
      <c r="Z291" s="1">
        <v>-2.5999999999999999E-2</v>
      </c>
      <c r="AA291" s="1">
        <v>-3.7999999999999999E-2</v>
      </c>
      <c r="AB291" s="1">
        <v>-3.5000000000000003E-2</v>
      </c>
      <c r="AC291" s="1">
        <v>0.3</v>
      </c>
      <c r="AD291" s="1">
        <v>3.3319999999999999</v>
      </c>
      <c r="AE291" s="1">
        <v>4</v>
      </c>
      <c r="AH291" s="1" t="s">
        <v>39</v>
      </c>
      <c r="AI291" s="1">
        <v>-0.02</v>
      </c>
      <c r="AJ291" s="1">
        <v>0.107</v>
      </c>
      <c r="AK291" s="1">
        <v>-1.7000000000000001E-2</v>
      </c>
      <c r="AL291" s="1">
        <v>-0.183</v>
      </c>
      <c r="AM291" s="1">
        <v>0.85499999999999998</v>
      </c>
      <c r="AN291" s="1">
        <v>-0.23</v>
      </c>
      <c r="AO291" s="1">
        <v>0.191</v>
      </c>
      <c r="AP291" s="1">
        <v>-5.2999999999999999E-2</v>
      </c>
      <c r="AQ291" s="1">
        <v>-0.01</v>
      </c>
      <c r="AR291" s="1">
        <v>-8.9999999999999993E-3</v>
      </c>
      <c r="AS291" s="1">
        <v>0.30099999999999999</v>
      </c>
      <c r="AT291" s="1">
        <v>3.327</v>
      </c>
    </row>
    <row r="292" spans="1:46" x14ac:dyDescent="0.2">
      <c r="A292" s="1">
        <v>4</v>
      </c>
      <c r="D292" s="1">
        <v>0.17</v>
      </c>
      <c r="E292" s="1">
        <v>0.29799999999999999</v>
      </c>
      <c r="F292" s="1">
        <v>1.8879999999999999</v>
      </c>
      <c r="G292" s="1">
        <v>0.06</v>
      </c>
      <c r="H292" s="1">
        <v>-1.2999999999999999E-2</v>
      </c>
      <c r="I292" s="1">
        <v>0.65600000000000003</v>
      </c>
      <c r="J292" s="1">
        <v>-2.1999999999999999E-2</v>
      </c>
      <c r="K292" s="1">
        <v>9.9000000000000005E-2</v>
      </c>
      <c r="L292" s="1">
        <v>9.4E-2</v>
      </c>
      <c r="M292" s="1">
        <v>9.9000000000000005E-2</v>
      </c>
      <c r="N292" s="1">
        <v>10.132999999999999</v>
      </c>
      <c r="O292" s="1">
        <v>4</v>
      </c>
      <c r="R292" s="1" t="s">
        <v>40</v>
      </c>
      <c r="S292" s="1">
        <v>-0.41</v>
      </c>
      <c r="T292" s="1">
        <v>0.19900000000000001</v>
      </c>
      <c r="U292" s="1">
        <v>-0.32500000000000001</v>
      </c>
      <c r="V292" s="1">
        <v>-2.0619999999999998</v>
      </c>
      <c r="W292" s="1">
        <v>0.04</v>
      </c>
      <c r="X292" s="1">
        <v>-0.80200000000000005</v>
      </c>
      <c r="Y292" s="1">
        <v>-1.9E-2</v>
      </c>
      <c r="Z292" s="1">
        <v>-8.7999999999999995E-2</v>
      </c>
      <c r="AA292" s="1">
        <v>-0.109</v>
      </c>
      <c r="AB292" s="1">
        <v>-0.10199999999999999</v>
      </c>
      <c r="AC292" s="1">
        <v>9.9000000000000005E-2</v>
      </c>
      <c r="AD292" s="1">
        <v>10.108000000000001</v>
      </c>
      <c r="AE292" s="1">
        <v>4</v>
      </c>
      <c r="AH292" s="1" t="s">
        <v>40</v>
      </c>
      <c r="AI292" s="1">
        <v>-7.0000000000000007E-2</v>
      </c>
      <c r="AJ292" s="1">
        <v>0.183</v>
      </c>
      <c r="AK292" s="1">
        <v>-6.2E-2</v>
      </c>
      <c r="AL292" s="1">
        <v>-0.38300000000000001</v>
      </c>
      <c r="AM292" s="1">
        <v>0.70199999999999996</v>
      </c>
      <c r="AN292" s="1">
        <v>-0.42899999999999999</v>
      </c>
      <c r="AO292" s="1">
        <v>0.28899999999999998</v>
      </c>
      <c r="AP292" s="1">
        <v>0</v>
      </c>
      <c r="AQ292" s="1">
        <v>-0.02</v>
      </c>
      <c r="AR292" s="1">
        <v>-0.02</v>
      </c>
      <c r="AS292" s="1">
        <v>9.9000000000000005E-2</v>
      </c>
      <c r="AT292" s="1">
        <v>10.081</v>
      </c>
    </row>
    <row r="293" spans="1:46" x14ac:dyDescent="0.2">
      <c r="A293" s="1">
        <v>4</v>
      </c>
      <c r="D293" s="1">
        <v>0.13600000000000001</v>
      </c>
      <c r="E293" s="1">
        <v>0.02</v>
      </c>
      <c r="F293" s="1">
        <v>0.157</v>
      </c>
      <c r="G293" s="1">
        <v>0.875</v>
      </c>
      <c r="H293" s="1">
        <v>-0.247</v>
      </c>
      <c r="I293" s="1">
        <v>0.28999999999999998</v>
      </c>
      <c r="J293" s="1">
        <v>-8.5000000000000006E-2</v>
      </c>
      <c r="K293" s="1">
        <v>8.0000000000000002E-3</v>
      </c>
      <c r="L293" s="1">
        <v>8.0000000000000002E-3</v>
      </c>
      <c r="M293" s="1">
        <v>0.158</v>
      </c>
      <c r="N293" s="1">
        <v>6.327</v>
      </c>
      <c r="O293" s="1">
        <v>4</v>
      </c>
      <c r="R293" s="1" t="s">
        <v>41</v>
      </c>
      <c r="S293" s="1">
        <v>-0.248</v>
      </c>
      <c r="T293" s="1">
        <v>0.16</v>
      </c>
      <c r="U293" s="1">
        <v>-0.19400000000000001</v>
      </c>
      <c r="V293" s="1">
        <v>-1.554</v>
      </c>
      <c r="W293" s="1">
        <v>0.121</v>
      </c>
      <c r="X293" s="1">
        <v>-0.56200000000000006</v>
      </c>
      <c r="Y293" s="1">
        <v>6.6000000000000003E-2</v>
      </c>
      <c r="Z293" s="1">
        <v>-1.2E-2</v>
      </c>
      <c r="AA293" s="1">
        <v>-8.2000000000000003E-2</v>
      </c>
      <c r="AB293" s="1">
        <v>-7.6999999999999999E-2</v>
      </c>
      <c r="AC293" s="1">
        <v>0.159</v>
      </c>
      <c r="AD293" s="1">
        <v>6.3049999999999997</v>
      </c>
      <c r="AE293" s="1">
        <v>4</v>
      </c>
      <c r="AH293" s="1" t="s">
        <v>41</v>
      </c>
      <c r="AI293" s="1">
        <v>1.4E-2</v>
      </c>
      <c r="AJ293" s="1">
        <v>0.14699999999999999</v>
      </c>
      <c r="AK293" s="1">
        <v>1.2999999999999999E-2</v>
      </c>
      <c r="AL293" s="1">
        <v>9.8000000000000004E-2</v>
      </c>
      <c r="AM293" s="1">
        <v>0.92200000000000004</v>
      </c>
      <c r="AN293" s="1">
        <v>-0.27400000000000002</v>
      </c>
      <c r="AO293" s="1">
        <v>0.30299999999999999</v>
      </c>
      <c r="AP293" s="1">
        <v>3.5999999999999997E-2</v>
      </c>
      <c r="AQ293" s="1">
        <v>5.0000000000000001E-3</v>
      </c>
      <c r="AR293" s="1">
        <v>5.0000000000000001E-3</v>
      </c>
      <c r="AS293" s="1">
        <v>0.159</v>
      </c>
      <c r="AT293" s="1">
        <v>6.2939999999999996</v>
      </c>
    </row>
    <row r="294" spans="1:46" x14ac:dyDescent="0.2">
      <c r="A294" s="1">
        <v>4</v>
      </c>
      <c r="D294" s="1">
        <v>0.127</v>
      </c>
      <c r="E294" s="1">
        <v>-1.0999999999999999E-2</v>
      </c>
      <c r="F294" s="1">
        <v>-0.10299999999999999</v>
      </c>
      <c r="G294" s="1">
        <v>0.91800000000000004</v>
      </c>
      <c r="H294" s="1">
        <v>-0.26200000000000001</v>
      </c>
      <c r="I294" s="1">
        <v>0.23599999999999999</v>
      </c>
      <c r="J294" s="1">
        <v>0.182</v>
      </c>
      <c r="K294" s="1">
        <v>-5.0000000000000001E-3</v>
      </c>
      <c r="L294" s="1">
        <v>-5.0000000000000001E-3</v>
      </c>
      <c r="M294" s="1">
        <v>0.20899999999999999</v>
      </c>
      <c r="N294" s="1">
        <v>4.7850000000000001</v>
      </c>
      <c r="O294" s="1">
        <v>4</v>
      </c>
      <c r="R294" s="1" t="s">
        <v>42</v>
      </c>
      <c r="S294" s="1">
        <v>-0.04</v>
      </c>
      <c r="T294" s="1">
        <v>0.14799999999999999</v>
      </c>
      <c r="U294" s="1">
        <v>-2.9000000000000001E-2</v>
      </c>
      <c r="V294" s="1">
        <v>-0.27100000000000002</v>
      </c>
      <c r="W294" s="1">
        <v>0.78700000000000003</v>
      </c>
      <c r="X294" s="1">
        <v>-0.33200000000000002</v>
      </c>
      <c r="Y294" s="1">
        <v>0.252</v>
      </c>
      <c r="Z294" s="1">
        <v>-7.0000000000000007E-2</v>
      </c>
      <c r="AA294" s="1">
        <v>-1.4E-2</v>
      </c>
      <c r="AB294" s="1">
        <v>-1.2999999999999999E-2</v>
      </c>
      <c r="AC294" s="1">
        <v>0.20899999999999999</v>
      </c>
      <c r="AD294" s="1">
        <v>4.7789999999999999</v>
      </c>
      <c r="AE294" s="1">
        <v>4</v>
      </c>
      <c r="AH294" s="1" t="s">
        <v>42</v>
      </c>
      <c r="AI294" s="1">
        <v>-0.11700000000000001</v>
      </c>
      <c r="AJ294" s="1">
        <v>0.13600000000000001</v>
      </c>
      <c r="AK294" s="1">
        <v>-9.6000000000000002E-2</v>
      </c>
      <c r="AL294" s="1">
        <v>-0.86099999999999999</v>
      </c>
      <c r="AM294" s="1">
        <v>0.39</v>
      </c>
      <c r="AN294" s="1">
        <v>-0.38500000000000001</v>
      </c>
      <c r="AO294" s="1">
        <v>0.151</v>
      </c>
      <c r="AP294" s="1">
        <v>-8.2000000000000003E-2</v>
      </c>
      <c r="AQ294" s="1">
        <v>-4.5999999999999999E-2</v>
      </c>
      <c r="AR294" s="1">
        <v>-4.3999999999999997E-2</v>
      </c>
      <c r="AS294" s="1">
        <v>0.20899999999999999</v>
      </c>
      <c r="AT294" s="1">
        <v>4.774</v>
      </c>
    </row>
    <row r="295" spans="1:46" x14ac:dyDescent="0.2">
      <c r="A295" s="1">
        <v>4</v>
      </c>
      <c r="D295" s="1">
        <v>0.12</v>
      </c>
      <c r="E295" s="1">
        <v>-9.9000000000000005E-2</v>
      </c>
      <c r="F295" s="1">
        <v>-0.88900000000000001</v>
      </c>
      <c r="G295" s="1">
        <v>0.375</v>
      </c>
      <c r="H295" s="1">
        <v>-0.34399999999999997</v>
      </c>
      <c r="I295" s="1">
        <v>0.13</v>
      </c>
      <c r="J295" s="1">
        <v>6.5000000000000002E-2</v>
      </c>
      <c r="K295" s="1">
        <v>-4.7E-2</v>
      </c>
      <c r="L295" s="1">
        <v>-4.3999999999999997E-2</v>
      </c>
      <c r="M295" s="1">
        <v>0.19900000000000001</v>
      </c>
      <c r="N295" s="1">
        <v>5.032</v>
      </c>
      <c r="O295" s="1">
        <v>4</v>
      </c>
      <c r="R295" s="1" t="s">
        <v>43</v>
      </c>
      <c r="S295" s="1">
        <v>0.19</v>
      </c>
      <c r="T295" s="1">
        <v>0.14099999999999999</v>
      </c>
      <c r="U295" s="1">
        <v>0.15</v>
      </c>
      <c r="V295" s="1">
        <v>1.3460000000000001</v>
      </c>
      <c r="W295" s="1">
        <v>0.17899999999999999</v>
      </c>
      <c r="X295" s="1">
        <v>-8.7999999999999995E-2</v>
      </c>
      <c r="Y295" s="1">
        <v>0.46700000000000003</v>
      </c>
      <c r="Z295" s="1">
        <v>6.7000000000000004E-2</v>
      </c>
      <c r="AA295" s="1">
        <v>7.0999999999999994E-2</v>
      </c>
      <c r="AB295" s="1">
        <v>6.7000000000000004E-2</v>
      </c>
      <c r="AC295" s="1">
        <v>0.19900000000000001</v>
      </c>
      <c r="AD295" s="1">
        <v>5.0209999999999999</v>
      </c>
      <c r="AE295" s="1">
        <v>4</v>
      </c>
      <c r="AH295" s="1" t="s">
        <v>43</v>
      </c>
      <c r="AI295" s="1">
        <v>-2E-3</v>
      </c>
      <c r="AJ295" s="1">
        <v>0.129</v>
      </c>
      <c r="AK295" s="1">
        <v>-2E-3</v>
      </c>
      <c r="AL295" s="1">
        <v>-1.2999999999999999E-2</v>
      </c>
      <c r="AM295" s="1">
        <v>0.98899999999999999</v>
      </c>
      <c r="AN295" s="1">
        <v>-0.25600000000000001</v>
      </c>
      <c r="AO295" s="1">
        <v>0.253</v>
      </c>
      <c r="AP295" s="1">
        <v>4.2000000000000003E-2</v>
      </c>
      <c r="AQ295" s="1">
        <v>-1E-3</v>
      </c>
      <c r="AR295" s="1">
        <v>-1E-3</v>
      </c>
      <c r="AS295" s="1">
        <v>0.2</v>
      </c>
      <c r="AT295" s="1">
        <v>5.0110000000000001</v>
      </c>
    </row>
    <row r="296" spans="1:46" x14ac:dyDescent="0.2">
      <c r="A296" s="1">
        <v>4</v>
      </c>
      <c r="D296" s="1">
        <v>0.113</v>
      </c>
      <c r="E296" s="1">
        <v>-8.1000000000000003E-2</v>
      </c>
      <c r="F296" s="1">
        <v>-0.77800000000000002</v>
      </c>
      <c r="G296" s="1">
        <v>0.437</v>
      </c>
      <c r="H296" s="1">
        <v>-0.31</v>
      </c>
      <c r="I296" s="1">
        <v>0.13400000000000001</v>
      </c>
      <c r="J296" s="1">
        <v>2.1000000000000001E-2</v>
      </c>
      <c r="K296" s="1">
        <v>-4.1000000000000002E-2</v>
      </c>
      <c r="L296" s="1">
        <v>-3.9E-2</v>
      </c>
      <c r="M296" s="1">
        <v>0.22600000000000001</v>
      </c>
      <c r="N296" s="1">
        <v>4.4219999999999997</v>
      </c>
      <c r="O296" s="1">
        <v>4</v>
      </c>
      <c r="R296" s="1" t="s">
        <v>44</v>
      </c>
      <c r="S296" s="1">
        <v>0.108</v>
      </c>
      <c r="T296" s="1">
        <v>0.13200000000000001</v>
      </c>
      <c r="U296" s="1">
        <v>8.5000000000000006E-2</v>
      </c>
      <c r="V296" s="1">
        <v>0.81599999999999995</v>
      </c>
      <c r="W296" s="1">
        <v>0.41499999999999998</v>
      </c>
      <c r="X296" s="1">
        <v>-0.152</v>
      </c>
      <c r="Y296" s="1">
        <v>0.36699999999999999</v>
      </c>
      <c r="Z296" s="1">
        <v>-3.0000000000000001E-3</v>
      </c>
      <c r="AA296" s="1">
        <v>4.2999999999999997E-2</v>
      </c>
      <c r="AB296" s="1">
        <v>0.04</v>
      </c>
      <c r="AC296" s="1">
        <v>0.22700000000000001</v>
      </c>
      <c r="AD296" s="1">
        <v>4.4119999999999999</v>
      </c>
      <c r="AE296" s="1">
        <v>4</v>
      </c>
      <c r="AH296" s="1" t="s">
        <v>44</v>
      </c>
      <c r="AI296" s="1">
        <v>5.1999999999999998E-2</v>
      </c>
      <c r="AJ296" s="1">
        <v>0.121</v>
      </c>
      <c r="AK296" s="1">
        <v>4.5999999999999999E-2</v>
      </c>
      <c r="AL296" s="1">
        <v>0.42499999999999999</v>
      </c>
      <c r="AM296" s="1">
        <v>0.67100000000000004</v>
      </c>
      <c r="AN296" s="1">
        <v>-0.187</v>
      </c>
      <c r="AO296" s="1">
        <v>0.28999999999999998</v>
      </c>
      <c r="AP296" s="1">
        <v>4.7E-2</v>
      </c>
      <c r="AQ296" s="1">
        <v>2.3E-2</v>
      </c>
      <c r="AR296" s="1">
        <v>2.1999999999999999E-2</v>
      </c>
      <c r="AS296" s="1">
        <v>0.22700000000000001</v>
      </c>
      <c r="AT296" s="1">
        <v>4.4020000000000001</v>
      </c>
    </row>
    <row r="297" spans="1:46" x14ac:dyDescent="0.2">
      <c r="A297" s="1">
        <v>4</v>
      </c>
      <c r="D297" s="1">
        <v>0.11899999999999999</v>
      </c>
      <c r="E297" s="1">
        <v>-1.0999999999999999E-2</v>
      </c>
      <c r="F297" s="1">
        <v>-0.10199999999999999</v>
      </c>
      <c r="G297" s="1">
        <v>0.91900000000000004</v>
      </c>
      <c r="H297" s="1">
        <v>-0.246</v>
      </c>
      <c r="I297" s="1">
        <v>0.221</v>
      </c>
      <c r="J297" s="1">
        <v>9.0999999999999998E-2</v>
      </c>
      <c r="K297" s="1">
        <v>-5.0000000000000001E-3</v>
      </c>
      <c r="L297" s="1">
        <v>-5.0000000000000001E-3</v>
      </c>
      <c r="M297" s="1">
        <v>0.20699999999999999</v>
      </c>
      <c r="N297" s="1">
        <v>4.8339999999999996</v>
      </c>
      <c r="O297" s="1">
        <v>4</v>
      </c>
      <c r="R297" s="1" t="s">
        <v>45</v>
      </c>
      <c r="S297" s="1">
        <v>1.0999999999999999E-2</v>
      </c>
      <c r="T297" s="1">
        <v>0.13900000000000001</v>
      </c>
      <c r="U297" s="1">
        <v>8.9999999999999993E-3</v>
      </c>
      <c r="V297" s="1">
        <v>7.8E-2</v>
      </c>
      <c r="W297" s="1">
        <v>0.93799999999999994</v>
      </c>
      <c r="X297" s="1">
        <v>-0.26200000000000001</v>
      </c>
      <c r="Y297" s="1">
        <v>0.28399999999999997</v>
      </c>
      <c r="Z297" s="1">
        <v>6.0999999999999999E-2</v>
      </c>
      <c r="AA297" s="1">
        <v>4.0000000000000001E-3</v>
      </c>
      <c r="AB297" s="1">
        <v>4.0000000000000001E-3</v>
      </c>
      <c r="AC297" s="1">
        <v>0.20699999999999999</v>
      </c>
      <c r="AD297" s="1">
        <v>4.8250000000000002</v>
      </c>
      <c r="AE297" s="1">
        <v>4</v>
      </c>
      <c r="AH297" s="1" t="s">
        <v>45</v>
      </c>
      <c r="AI297" s="1">
        <v>9.8000000000000004E-2</v>
      </c>
      <c r="AJ297" s="1">
        <v>0.128</v>
      </c>
      <c r="AK297" s="1">
        <v>8.5999999999999993E-2</v>
      </c>
      <c r="AL297" s="1">
        <v>0.77100000000000002</v>
      </c>
      <c r="AM297" s="1">
        <v>0.441</v>
      </c>
      <c r="AN297" s="1">
        <v>-0.153</v>
      </c>
      <c r="AO297" s="1">
        <v>0.34899999999999998</v>
      </c>
      <c r="AP297" s="1">
        <v>0.105</v>
      </c>
      <c r="AQ297" s="1">
        <v>4.1000000000000002E-2</v>
      </c>
      <c r="AR297" s="1">
        <v>3.9E-2</v>
      </c>
      <c r="AS297" s="1">
        <v>0.20799999999999999</v>
      </c>
      <c r="AT297" s="1">
        <v>4.8159999999999998</v>
      </c>
    </row>
    <row r="298" spans="1:46" x14ac:dyDescent="0.2">
      <c r="A298" s="1">
        <v>4</v>
      </c>
      <c r="D298" s="1">
        <v>9.6000000000000002E-2</v>
      </c>
      <c r="E298" s="1">
        <v>0.114</v>
      </c>
      <c r="F298" s="1">
        <v>1.2889999999999999</v>
      </c>
      <c r="G298" s="1">
        <v>0.19800000000000001</v>
      </c>
      <c r="H298" s="1">
        <v>-6.5000000000000002E-2</v>
      </c>
      <c r="I298" s="1">
        <v>0.312</v>
      </c>
      <c r="J298" s="1">
        <v>1.2E-2</v>
      </c>
      <c r="K298" s="1">
        <v>6.8000000000000005E-2</v>
      </c>
      <c r="L298" s="1">
        <v>6.4000000000000001E-2</v>
      </c>
      <c r="M298" s="1">
        <v>0.313</v>
      </c>
      <c r="N298" s="1">
        <v>3.1989999999999998</v>
      </c>
      <c r="O298" s="1">
        <v>4</v>
      </c>
      <c r="R298" s="1" t="s">
        <v>46</v>
      </c>
      <c r="S298" s="1">
        <v>-8.5999999999999993E-2</v>
      </c>
      <c r="T298" s="1">
        <v>0.112</v>
      </c>
      <c r="U298" s="1">
        <v>-6.8000000000000005E-2</v>
      </c>
      <c r="V298" s="1">
        <v>-0.77100000000000002</v>
      </c>
      <c r="W298" s="1">
        <v>0.441</v>
      </c>
      <c r="X298" s="1">
        <v>-0.307</v>
      </c>
      <c r="Y298" s="1">
        <v>0.13400000000000001</v>
      </c>
      <c r="Z298" s="1">
        <v>-1.4999999999999999E-2</v>
      </c>
      <c r="AA298" s="1">
        <v>-4.1000000000000002E-2</v>
      </c>
      <c r="AB298" s="1">
        <v>-3.7999999999999999E-2</v>
      </c>
      <c r="AC298" s="1">
        <v>0.313</v>
      </c>
      <c r="AD298" s="1">
        <v>3.19</v>
      </c>
      <c r="AE298" s="1">
        <v>4</v>
      </c>
      <c r="AH298" s="1" t="s">
        <v>46</v>
      </c>
      <c r="AI298" s="1">
        <v>2.5000000000000001E-2</v>
      </c>
      <c r="AJ298" s="1">
        <v>0.10299999999999999</v>
      </c>
      <c r="AK298" s="1">
        <v>2.1999999999999999E-2</v>
      </c>
      <c r="AL298" s="1">
        <v>0.24199999999999999</v>
      </c>
      <c r="AM298" s="1">
        <v>0.80900000000000005</v>
      </c>
      <c r="AN298" s="1">
        <v>-0.17799999999999999</v>
      </c>
      <c r="AO298" s="1">
        <v>0.22700000000000001</v>
      </c>
      <c r="AP298" s="1">
        <v>-3.5000000000000003E-2</v>
      </c>
      <c r="AQ298" s="1">
        <v>1.2999999999999999E-2</v>
      </c>
      <c r="AR298" s="1">
        <v>1.2E-2</v>
      </c>
      <c r="AS298" s="1">
        <v>0.314</v>
      </c>
      <c r="AT298" s="1">
        <v>3.1829999999999998</v>
      </c>
    </row>
    <row r="299" spans="1:46" x14ac:dyDescent="0.2">
      <c r="A299" s="1">
        <v>4</v>
      </c>
      <c r="D299" s="1">
        <v>0.113</v>
      </c>
      <c r="E299" s="1">
        <v>0.11</v>
      </c>
      <c r="F299" s="1">
        <v>1.0640000000000001</v>
      </c>
      <c r="G299" s="1">
        <v>0.28799999999999998</v>
      </c>
      <c r="H299" s="1">
        <v>-0.10199999999999999</v>
      </c>
      <c r="I299" s="1">
        <v>0.34200000000000003</v>
      </c>
      <c r="J299" s="1">
        <v>7.3999999999999996E-2</v>
      </c>
      <c r="K299" s="1">
        <v>5.6000000000000001E-2</v>
      </c>
      <c r="L299" s="1">
        <v>5.2999999999999999E-2</v>
      </c>
      <c r="M299" s="1">
        <v>0.23100000000000001</v>
      </c>
      <c r="N299" s="1">
        <v>4.3310000000000004</v>
      </c>
      <c r="O299" s="1">
        <v>4</v>
      </c>
      <c r="R299" s="1" t="s">
        <v>47</v>
      </c>
      <c r="S299" s="1">
        <v>-4.0000000000000001E-3</v>
      </c>
      <c r="T299" s="1">
        <v>0.13200000000000001</v>
      </c>
      <c r="U299" s="1">
        <v>-3.0000000000000001E-3</v>
      </c>
      <c r="V299" s="1">
        <v>-2.8000000000000001E-2</v>
      </c>
      <c r="W299" s="1">
        <v>0.97699999999999998</v>
      </c>
      <c r="X299" s="1">
        <v>-0.26300000000000001</v>
      </c>
      <c r="Y299" s="1">
        <v>0.25600000000000001</v>
      </c>
      <c r="Z299" s="1">
        <v>4.7E-2</v>
      </c>
      <c r="AA299" s="1">
        <v>-2E-3</v>
      </c>
      <c r="AB299" s="1">
        <v>-1E-3</v>
      </c>
      <c r="AC299" s="1">
        <v>0.23100000000000001</v>
      </c>
      <c r="AD299" s="1">
        <v>4.3230000000000004</v>
      </c>
      <c r="AE299" s="1">
        <v>4</v>
      </c>
      <c r="AH299" s="1" t="s">
        <v>47</v>
      </c>
      <c r="AI299" s="1">
        <v>9.5000000000000001E-2</v>
      </c>
      <c r="AJ299" s="1">
        <v>0.121</v>
      </c>
      <c r="AK299" s="1">
        <v>8.3000000000000004E-2</v>
      </c>
      <c r="AL299" s="1">
        <v>0.78400000000000003</v>
      </c>
      <c r="AM299" s="1">
        <v>0.434</v>
      </c>
      <c r="AN299" s="1">
        <v>-0.14299999999999999</v>
      </c>
      <c r="AO299" s="1">
        <v>0.33300000000000002</v>
      </c>
      <c r="AP299" s="1">
        <v>7.3999999999999996E-2</v>
      </c>
      <c r="AQ299" s="1">
        <v>4.2000000000000003E-2</v>
      </c>
      <c r="AR299" s="1">
        <v>0.04</v>
      </c>
      <c r="AS299" s="1">
        <v>0.23200000000000001</v>
      </c>
      <c r="AT299" s="1">
        <v>4.3150000000000004</v>
      </c>
    </row>
    <row r="300" spans="1:46" x14ac:dyDescent="0.2">
      <c r="A300" s="1">
        <v>5</v>
      </c>
      <c r="B300" s="47">
        <v>2E-3</v>
      </c>
      <c r="C300" s="47">
        <v>0.38300000000000001</v>
      </c>
      <c r="D300" s="1">
        <v>0.152</v>
      </c>
      <c r="F300" s="1">
        <v>13.58</v>
      </c>
      <c r="G300" s="1">
        <v>0</v>
      </c>
      <c r="H300" s="1">
        <v>1.7669999999999999</v>
      </c>
      <c r="I300" s="1">
        <v>2.3650000000000002</v>
      </c>
      <c r="O300" s="1">
        <v>5</v>
      </c>
      <c r="P300" s="47">
        <v>0</v>
      </c>
      <c r="Q300" s="47">
        <v>0.65400000000000003</v>
      </c>
      <c r="R300" s="1" t="s">
        <v>20</v>
      </c>
      <c r="S300" s="1">
        <v>3.3559999999999999</v>
      </c>
      <c r="T300" s="1">
        <v>0.17799999999999999</v>
      </c>
      <c r="V300" s="1">
        <v>18.843</v>
      </c>
      <c r="W300" s="1">
        <v>0</v>
      </c>
      <c r="X300" s="1">
        <v>3.0059999999999998</v>
      </c>
      <c r="Y300" s="1">
        <v>3.7069999999999999</v>
      </c>
      <c r="AE300" s="1">
        <v>5</v>
      </c>
      <c r="AF300" s="45">
        <v>8.9999999999999993E-3</v>
      </c>
      <c r="AG300" s="45">
        <v>6.7000000000000004E-2</v>
      </c>
      <c r="AH300" s="1" t="s">
        <v>20</v>
      </c>
      <c r="AI300" s="1">
        <v>3.7879999999999998</v>
      </c>
      <c r="AJ300" s="1">
        <v>0.16300000000000001</v>
      </c>
      <c r="AL300" s="1">
        <v>23.260999999999999</v>
      </c>
      <c r="AM300" s="1">
        <v>0</v>
      </c>
      <c r="AN300" s="1">
        <v>3.468</v>
      </c>
      <c r="AO300" s="1">
        <v>4.1079999999999997</v>
      </c>
    </row>
    <row r="301" spans="1:46" x14ac:dyDescent="0.2">
      <c r="A301" s="1">
        <v>5</v>
      </c>
      <c r="D301" s="1">
        <v>0.122</v>
      </c>
      <c r="E301" s="1">
        <v>0.04</v>
      </c>
      <c r="F301" s="1">
        <v>0.38</v>
      </c>
      <c r="G301" s="1">
        <v>0.70399999999999996</v>
      </c>
      <c r="H301" s="1">
        <v>-0.19400000000000001</v>
      </c>
      <c r="I301" s="1">
        <v>0.28699999999999998</v>
      </c>
      <c r="J301" s="1">
        <v>-0.158</v>
      </c>
      <c r="K301" s="1">
        <v>0.02</v>
      </c>
      <c r="L301" s="1">
        <v>1.9E-2</v>
      </c>
      <c r="M301" s="1">
        <v>0.22500000000000001</v>
      </c>
      <c r="N301" s="1">
        <v>4.4470000000000001</v>
      </c>
      <c r="O301" s="1">
        <v>5</v>
      </c>
      <c r="R301" s="1" t="s">
        <v>21</v>
      </c>
      <c r="S301" s="1">
        <v>-6.0999999999999999E-2</v>
      </c>
      <c r="T301" s="1">
        <v>0.14299999999999999</v>
      </c>
      <c r="U301" s="1">
        <v>-4.3999999999999997E-2</v>
      </c>
      <c r="V301" s="1">
        <v>-0.42299999999999999</v>
      </c>
      <c r="W301" s="1">
        <v>0.67300000000000004</v>
      </c>
      <c r="X301" s="1">
        <v>-0.34200000000000003</v>
      </c>
      <c r="Y301" s="1">
        <v>0.221</v>
      </c>
      <c r="Z301" s="1">
        <v>-1.7000000000000001E-2</v>
      </c>
      <c r="AA301" s="1">
        <v>-2.1999999999999999E-2</v>
      </c>
      <c r="AB301" s="1">
        <v>-2.1000000000000001E-2</v>
      </c>
      <c r="AC301" s="1">
        <v>0.22600000000000001</v>
      </c>
      <c r="AD301" s="1">
        <v>4.4210000000000003</v>
      </c>
      <c r="AE301" s="1">
        <v>5</v>
      </c>
      <c r="AH301" s="1" t="s">
        <v>21</v>
      </c>
      <c r="AI301" s="1">
        <v>-0.12</v>
      </c>
      <c r="AJ301" s="1">
        <v>0.13100000000000001</v>
      </c>
      <c r="AK301" s="1">
        <v>-9.8000000000000004E-2</v>
      </c>
      <c r="AL301" s="1">
        <v>-0.91400000000000003</v>
      </c>
      <c r="AM301" s="1">
        <v>0.36099999999999999</v>
      </c>
      <c r="AN301" s="1">
        <v>-0.377</v>
      </c>
      <c r="AO301" s="1">
        <v>0.13800000000000001</v>
      </c>
      <c r="AP301" s="1">
        <v>-5.5E-2</v>
      </c>
      <c r="AQ301" s="1">
        <v>-4.9000000000000002E-2</v>
      </c>
      <c r="AR301" s="1">
        <v>-4.7E-2</v>
      </c>
      <c r="AS301" s="1">
        <v>0.22600000000000001</v>
      </c>
      <c r="AT301" s="1">
        <v>4.4160000000000004</v>
      </c>
    </row>
    <row r="302" spans="1:46" x14ac:dyDescent="0.2">
      <c r="A302" s="1">
        <v>5</v>
      </c>
      <c r="D302" s="1">
        <v>0.16400000000000001</v>
      </c>
      <c r="E302" s="1">
        <v>1.2999999999999999E-2</v>
      </c>
      <c r="F302" s="1">
        <v>9.5000000000000001E-2</v>
      </c>
      <c r="G302" s="1">
        <v>0.92400000000000004</v>
      </c>
      <c r="H302" s="1">
        <v>-0.307</v>
      </c>
      <c r="I302" s="1">
        <v>0.33800000000000002</v>
      </c>
      <c r="J302" s="1">
        <v>0.182</v>
      </c>
      <c r="K302" s="1">
        <v>5.0000000000000001E-3</v>
      </c>
      <c r="L302" s="1">
        <v>5.0000000000000001E-3</v>
      </c>
      <c r="M302" s="1">
        <v>0.13300000000000001</v>
      </c>
      <c r="N302" s="1">
        <v>7.5279999999999996</v>
      </c>
      <c r="O302" s="1">
        <v>5</v>
      </c>
      <c r="R302" s="1" t="s">
        <v>22</v>
      </c>
      <c r="S302" s="1">
        <v>0.317</v>
      </c>
      <c r="T302" s="1">
        <v>0.192</v>
      </c>
      <c r="U302" s="1">
        <v>0.224</v>
      </c>
      <c r="V302" s="1">
        <v>1.647</v>
      </c>
      <c r="W302" s="1">
        <v>0.1</v>
      </c>
      <c r="X302" s="1">
        <v>-6.0999999999999999E-2</v>
      </c>
      <c r="Y302" s="1">
        <v>0.69499999999999995</v>
      </c>
      <c r="Z302" s="1">
        <v>-6.3E-2</v>
      </c>
      <c r="AA302" s="1">
        <v>8.6999999999999994E-2</v>
      </c>
      <c r="AB302" s="1">
        <v>8.2000000000000003E-2</v>
      </c>
      <c r="AC302" s="1">
        <v>0.13300000000000001</v>
      </c>
      <c r="AD302" s="1">
        <v>7.5209999999999999</v>
      </c>
      <c r="AE302" s="1">
        <v>5</v>
      </c>
      <c r="AH302" s="1" t="s">
        <v>22</v>
      </c>
      <c r="AI302" s="1">
        <v>5.2999999999999999E-2</v>
      </c>
      <c r="AJ302" s="1">
        <v>0.17599999999999999</v>
      </c>
      <c r="AK302" s="1">
        <v>4.2000000000000003E-2</v>
      </c>
      <c r="AL302" s="1">
        <v>0.30099999999999999</v>
      </c>
      <c r="AM302" s="1">
        <v>0.76400000000000001</v>
      </c>
      <c r="AN302" s="1">
        <v>-0.29299999999999998</v>
      </c>
      <c r="AO302" s="1">
        <v>0.39800000000000002</v>
      </c>
      <c r="AP302" s="1">
        <v>-9.2999999999999999E-2</v>
      </c>
      <c r="AQ302" s="1">
        <v>1.6E-2</v>
      </c>
      <c r="AR302" s="1">
        <v>1.4999999999999999E-2</v>
      </c>
      <c r="AS302" s="1">
        <v>0.13300000000000001</v>
      </c>
      <c r="AT302" s="1">
        <v>7.5129999999999999</v>
      </c>
    </row>
    <row r="303" spans="1:46" x14ac:dyDescent="0.2">
      <c r="A303" s="1">
        <v>5</v>
      </c>
      <c r="D303" s="1">
        <v>0.17799999999999999</v>
      </c>
      <c r="E303" s="1">
        <v>0.33200000000000002</v>
      </c>
      <c r="F303" s="1">
        <v>2.1880000000000002</v>
      </c>
      <c r="G303" s="1">
        <v>2.9000000000000001E-2</v>
      </c>
      <c r="H303" s="1">
        <v>3.9E-2</v>
      </c>
      <c r="I303" s="1">
        <v>0.74</v>
      </c>
      <c r="J303" s="1">
        <v>0.185</v>
      </c>
      <c r="K303" s="1">
        <v>0.115</v>
      </c>
      <c r="L303" s="1">
        <v>0.109</v>
      </c>
      <c r="M303" s="1">
        <v>0.107</v>
      </c>
      <c r="N303" s="1">
        <v>9.3849999999999998</v>
      </c>
      <c r="O303" s="1">
        <v>5</v>
      </c>
      <c r="R303" s="1" t="s">
        <v>23</v>
      </c>
      <c r="S303" s="1">
        <v>-2.4E-2</v>
      </c>
      <c r="T303" s="1">
        <v>0.20799999999999999</v>
      </c>
      <c r="U303" s="1">
        <v>-1.7999999999999999E-2</v>
      </c>
      <c r="V303" s="1">
        <v>-0.11600000000000001</v>
      </c>
      <c r="W303" s="1">
        <v>0.90800000000000003</v>
      </c>
      <c r="X303" s="1">
        <v>-0.434</v>
      </c>
      <c r="Y303" s="1">
        <v>0.38600000000000001</v>
      </c>
      <c r="Z303" s="1">
        <v>1.4E-2</v>
      </c>
      <c r="AA303" s="1">
        <v>-6.0000000000000001E-3</v>
      </c>
      <c r="AB303" s="1">
        <v>-6.0000000000000001E-3</v>
      </c>
      <c r="AC303" s="1">
        <v>0.107</v>
      </c>
      <c r="AD303" s="1">
        <v>9.3759999999999994</v>
      </c>
      <c r="AE303" s="1">
        <v>5</v>
      </c>
      <c r="AH303" s="1" t="s">
        <v>23</v>
      </c>
      <c r="AI303" s="1">
        <v>9.2999999999999999E-2</v>
      </c>
      <c r="AJ303" s="1">
        <v>0.191</v>
      </c>
      <c r="AK303" s="1">
        <v>7.5999999999999998E-2</v>
      </c>
      <c r="AL303" s="1">
        <v>0.48599999999999999</v>
      </c>
      <c r="AM303" s="1">
        <v>0.627</v>
      </c>
      <c r="AN303" s="1">
        <v>-0.28199999999999997</v>
      </c>
      <c r="AO303" s="1">
        <v>0.46700000000000003</v>
      </c>
      <c r="AP303" s="1">
        <v>0.03</v>
      </c>
      <c r="AQ303" s="1">
        <v>2.5999999999999999E-2</v>
      </c>
      <c r="AR303" s="1">
        <v>2.5000000000000001E-2</v>
      </c>
      <c r="AS303" s="1">
        <v>0.107</v>
      </c>
      <c r="AT303" s="1">
        <v>9.3659999999999997</v>
      </c>
    </row>
    <row r="304" spans="1:46" x14ac:dyDescent="0.2">
      <c r="A304" s="1">
        <v>5</v>
      </c>
      <c r="D304" s="1">
        <v>0.16400000000000001</v>
      </c>
      <c r="E304" s="1">
        <v>8.7999999999999995E-2</v>
      </c>
      <c r="F304" s="1">
        <v>0.64400000000000002</v>
      </c>
      <c r="G304" s="1">
        <v>0.52</v>
      </c>
      <c r="H304" s="1">
        <v>-0.217</v>
      </c>
      <c r="I304" s="1">
        <v>0.42799999999999999</v>
      </c>
      <c r="J304" s="1">
        <v>0.125</v>
      </c>
      <c r="K304" s="1">
        <v>3.4000000000000002E-2</v>
      </c>
      <c r="L304" s="1">
        <v>3.2000000000000001E-2</v>
      </c>
      <c r="M304" s="1">
        <v>0.13200000000000001</v>
      </c>
      <c r="N304" s="1">
        <v>7.5720000000000001</v>
      </c>
      <c r="O304" s="1">
        <v>5</v>
      </c>
      <c r="R304" s="1" t="s">
        <v>24</v>
      </c>
      <c r="S304" s="1">
        <v>-0.40500000000000003</v>
      </c>
      <c r="T304" s="1">
        <v>0.192</v>
      </c>
      <c r="U304" s="1">
        <v>-0.28799999999999998</v>
      </c>
      <c r="V304" s="1">
        <v>-2.1080000000000001</v>
      </c>
      <c r="W304" s="1">
        <v>3.5999999999999997E-2</v>
      </c>
      <c r="X304" s="1">
        <v>-0.78300000000000003</v>
      </c>
      <c r="Y304" s="1">
        <v>-2.7E-2</v>
      </c>
      <c r="Z304" s="1">
        <v>-0.113</v>
      </c>
      <c r="AA304" s="1">
        <v>-0.111</v>
      </c>
      <c r="AB304" s="1">
        <v>-0.105</v>
      </c>
      <c r="AC304" s="1">
        <v>0.13200000000000001</v>
      </c>
      <c r="AD304" s="1">
        <v>7.5640000000000001</v>
      </c>
      <c r="AE304" s="1">
        <v>5</v>
      </c>
      <c r="AH304" s="1" t="s">
        <v>24</v>
      </c>
      <c r="AI304" s="1">
        <v>7.9000000000000001E-2</v>
      </c>
      <c r="AJ304" s="1">
        <v>0.17599999999999999</v>
      </c>
      <c r="AK304" s="1">
        <v>6.3E-2</v>
      </c>
      <c r="AL304" s="1">
        <v>0.44900000000000001</v>
      </c>
      <c r="AM304" s="1">
        <v>0.65400000000000003</v>
      </c>
      <c r="AN304" s="1">
        <v>-0.26700000000000002</v>
      </c>
      <c r="AO304" s="1">
        <v>0.42399999999999999</v>
      </c>
      <c r="AP304" s="1">
        <v>-2.1999999999999999E-2</v>
      </c>
      <c r="AQ304" s="1">
        <v>2.4E-2</v>
      </c>
      <c r="AR304" s="1">
        <v>2.3E-2</v>
      </c>
      <c r="AS304" s="1">
        <v>0.13200000000000001</v>
      </c>
      <c r="AT304" s="1">
        <v>7.5570000000000004</v>
      </c>
    </row>
    <row r="305" spans="1:46" x14ac:dyDescent="0.2">
      <c r="A305" s="1">
        <v>5</v>
      </c>
      <c r="D305" s="1">
        <v>0.151</v>
      </c>
      <c r="E305" s="1">
        <v>0.252</v>
      </c>
      <c r="F305" s="1">
        <v>1.982</v>
      </c>
      <c r="G305" s="1">
        <v>4.8000000000000001E-2</v>
      </c>
      <c r="H305" s="1">
        <v>2E-3</v>
      </c>
      <c r="I305" s="1">
        <v>0.59499999999999997</v>
      </c>
      <c r="J305" s="1">
        <v>0.06</v>
      </c>
      <c r="K305" s="1">
        <v>0.104</v>
      </c>
      <c r="L305" s="1">
        <v>9.8000000000000004E-2</v>
      </c>
      <c r="M305" s="1">
        <v>0.153</v>
      </c>
      <c r="N305" s="1">
        <v>6.5540000000000003</v>
      </c>
      <c r="O305" s="1">
        <v>5</v>
      </c>
      <c r="R305" s="1" t="s">
        <v>25</v>
      </c>
      <c r="S305" s="1">
        <v>-0.23</v>
      </c>
      <c r="T305" s="1">
        <v>0.17599999999999999</v>
      </c>
      <c r="U305" s="1">
        <v>-0.16600000000000001</v>
      </c>
      <c r="V305" s="1">
        <v>-1.306</v>
      </c>
      <c r="W305" s="1">
        <v>0.193</v>
      </c>
      <c r="X305" s="1">
        <v>-0.57699999999999996</v>
      </c>
      <c r="Y305" s="1">
        <v>0.11700000000000001</v>
      </c>
      <c r="Z305" s="1">
        <v>0.09</v>
      </c>
      <c r="AA305" s="1">
        <v>-6.9000000000000006E-2</v>
      </c>
      <c r="AB305" s="1">
        <v>-6.5000000000000002E-2</v>
      </c>
      <c r="AC305" s="1">
        <v>0.153</v>
      </c>
      <c r="AD305" s="1">
        <v>6.5490000000000004</v>
      </c>
      <c r="AE305" s="1">
        <v>5</v>
      </c>
      <c r="AH305" s="1" t="s">
        <v>25</v>
      </c>
      <c r="AI305" s="1">
        <v>3.2000000000000001E-2</v>
      </c>
      <c r="AJ305" s="1">
        <v>0.161</v>
      </c>
      <c r="AK305" s="1">
        <v>2.5999999999999999E-2</v>
      </c>
      <c r="AL305" s="1">
        <v>0.19900000000000001</v>
      </c>
      <c r="AM305" s="1">
        <v>0.84299999999999997</v>
      </c>
      <c r="AN305" s="1">
        <v>-0.28499999999999998</v>
      </c>
      <c r="AO305" s="1">
        <v>0.34899999999999998</v>
      </c>
      <c r="AP305" s="1">
        <v>0.16300000000000001</v>
      </c>
      <c r="AQ305" s="1">
        <v>1.0999999999999999E-2</v>
      </c>
      <c r="AR305" s="1">
        <v>0.01</v>
      </c>
      <c r="AS305" s="1">
        <v>0.153</v>
      </c>
      <c r="AT305" s="1">
        <v>6.5419999999999998</v>
      </c>
    </row>
    <row r="306" spans="1:46" x14ac:dyDescent="0.2">
      <c r="A306" s="1">
        <v>5</v>
      </c>
      <c r="D306" s="1">
        <v>0.152</v>
      </c>
      <c r="E306" s="1">
        <v>0.14000000000000001</v>
      </c>
      <c r="F306" s="1">
        <v>1.004</v>
      </c>
      <c r="G306" s="1">
        <v>0.316</v>
      </c>
      <c r="H306" s="1">
        <v>-0.14599999999999999</v>
      </c>
      <c r="I306" s="1">
        <v>0.45100000000000001</v>
      </c>
      <c r="J306" s="1">
        <v>-4.7E-2</v>
      </c>
      <c r="K306" s="1">
        <v>5.2999999999999999E-2</v>
      </c>
      <c r="L306" s="1">
        <v>0.05</v>
      </c>
      <c r="M306" s="1">
        <v>0.126</v>
      </c>
      <c r="N306" s="1">
        <v>7.9409999999999998</v>
      </c>
      <c r="O306" s="1">
        <v>5</v>
      </c>
      <c r="R306" s="1" t="s">
        <v>26</v>
      </c>
      <c r="S306" s="1">
        <v>-0.48399999999999999</v>
      </c>
      <c r="T306" s="1">
        <v>0.17799999999999999</v>
      </c>
      <c r="U306" s="1">
        <v>-0.38</v>
      </c>
      <c r="V306" s="1">
        <v>-2.72</v>
      </c>
      <c r="W306" s="1">
        <v>7.0000000000000001E-3</v>
      </c>
      <c r="X306" s="1">
        <v>-0.83299999999999996</v>
      </c>
      <c r="Y306" s="1">
        <v>-0.13400000000000001</v>
      </c>
      <c r="Z306" s="1">
        <v>-6.4000000000000001E-2</v>
      </c>
      <c r="AA306" s="1">
        <v>-0.14299999999999999</v>
      </c>
      <c r="AB306" s="1">
        <v>-0.13500000000000001</v>
      </c>
      <c r="AC306" s="1">
        <v>0.126</v>
      </c>
      <c r="AD306" s="1">
        <v>7.9139999999999997</v>
      </c>
      <c r="AE306" s="1">
        <v>5</v>
      </c>
      <c r="AH306" s="1" t="s">
        <v>26</v>
      </c>
      <c r="AI306" s="1">
        <v>-8.5999999999999993E-2</v>
      </c>
      <c r="AJ306" s="1">
        <v>0.16300000000000001</v>
      </c>
      <c r="AK306" s="1">
        <v>-7.5999999999999998E-2</v>
      </c>
      <c r="AL306" s="1">
        <v>-0.53100000000000003</v>
      </c>
      <c r="AM306" s="1">
        <v>0.59599999999999997</v>
      </c>
      <c r="AN306" s="1">
        <v>-0.40600000000000003</v>
      </c>
      <c r="AO306" s="1">
        <v>0.23300000000000001</v>
      </c>
      <c r="AP306" s="1">
        <v>-3.5999999999999997E-2</v>
      </c>
      <c r="AQ306" s="1">
        <v>-2.8000000000000001E-2</v>
      </c>
      <c r="AR306" s="1">
        <v>-2.7E-2</v>
      </c>
      <c r="AS306" s="1">
        <v>0.127</v>
      </c>
      <c r="AT306" s="1">
        <v>7.8979999999999997</v>
      </c>
    </row>
    <row r="307" spans="1:46" x14ac:dyDescent="0.2">
      <c r="A307" s="1">
        <v>5</v>
      </c>
      <c r="D307" s="1">
        <v>0.16400000000000001</v>
      </c>
      <c r="E307" s="1">
        <v>-0.40200000000000002</v>
      </c>
      <c r="F307" s="1">
        <v>-2.637</v>
      </c>
      <c r="G307" s="1">
        <v>8.9999999999999993E-3</v>
      </c>
      <c r="H307" s="1">
        <v>-0.75700000000000001</v>
      </c>
      <c r="I307" s="1">
        <v>-0.11</v>
      </c>
      <c r="J307" s="1">
        <v>-6.2E-2</v>
      </c>
      <c r="K307" s="1">
        <v>-0.13800000000000001</v>
      </c>
      <c r="L307" s="1">
        <v>-0.13100000000000001</v>
      </c>
      <c r="M307" s="1">
        <v>0.106</v>
      </c>
      <c r="N307" s="1">
        <v>9.4559999999999995</v>
      </c>
      <c r="O307" s="1">
        <v>5</v>
      </c>
      <c r="R307" s="1" t="s">
        <v>27</v>
      </c>
      <c r="S307" s="1">
        <v>0.14299999999999999</v>
      </c>
      <c r="T307" s="1">
        <v>0.193</v>
      </c>
      <c r="U307" s="1">
        <v>0.113</v>
      </c>
      <c r="V307" s="1">
        <v>0.74</v>
      </c>
      <c r="W307" s="1">
        <v>0.46</v>
      </c>
      <c r="X307" s="1">
        <v>-0.23599999999999999</v>
      </c>
      <c r="Y307" s="1">
        <v>0.52100000000000002</v>
      </c>
      <c r="Z307" s="1">
        <v>-1.6E-2</v>
      </c>
      <c r="AA307" s="1">
        <v>3.9E-2</v>
      </c>
      <c r="AB307" s="1">
        <v>3.6999999999999998E-2</v>
      </c>
      <c r="AC307" s="1">
        <v>0.106</v>
      </c>
      <c r="AD307" s="1">
        <v>9.4320000000000004</v>
      </c>
      <c r="AE307" s="1">
        <v>5</v>
      </c>
      <c r="AH307" s="1" t="s">
        <v>27</v>
      </c>
      <c r="AI307" s="1">
        <v>-3.3000000000000002E-2</v>
      </c>
      <c r="AJ307" s="1">
        <v>0.17599999999999999</v>
      </c>
      <c r="AK307" s="1">
        <v>-0.03</v>
      </c>
      <c r="AL307" s="1">
        <v>-0.19</v>
      </c>
      <c r="AM307" s="1">
        <v>0.85</v>
      </c>
      <c r="AN307" s="1">
        <v>-0.38</v>
      </c>
      <c r="AO307" s="1">
        <v>0.313</v>
      </c>
      <c r="AP307" s="1">
        <v>2.4E-2</v>
      </c>
      <c r="AQ307" s="1">
        <v>-0.01</v>
      </c>
      <c r="AR307" s="1">
        <v>-0.01</v>
      </c>
      <c r="AS307" s="1">
        <v>0.106</v>
      </c>
      <c r="AT307" s="1">
        <v>9.41</v>
      </c>
    </row>
    <row r="308" spans="1:46" x14ac:dyDescent="0.2">
      <c r="A308" s="1">
        <v>5</v>
      </c>
      <c r="D308" s="1">
        <v>0.152</v>
      </c>
      <c r="E308" s="1">
        <v>-4.9000000000000002E-2</v>
      </c>
      <c r="F308" s="1">
        <v>-0.35499999999999998</v>
      </c>
      <c r="G308" s="1">
        <v>0.72299999999999998</v>
      </c>
      <c r="H308" s="1">
        <v>-0.35299999999999998</v>
      </c>
      <c r="I308" s="1">
        <v>0.245</v>
      </c>
      <c r="J308" s="1">
        <v>-0.06</v>
      </c>
      <c r="K308" s="1">
        <v>-1.9E-2</v>
      </c>
      <c r="L308" s="1">
        <v>-1.7999999999999999E-2</v>
      </c>
      <c r="M308" s="1">
        <v>0.128</v>
      </c>
      <c r="N308" s="1">
        <v>7.827</v>
      </c>
      <c r="O308" s="1">
        <v>5</v>
      </c>
      <c r="R308" s="1" t="s">
        <v>28</v>
      </c>
      <c r="S308" s="1">
        <v>0.52800000000000002</v>
      </c>
      <c r="T308" s="1">
        <v>0.17799999999999999</v>
      </c>
      <c r="U308" s="1">
        <v>0.41199999999999998</v>
      </c>
      <c r="V308" s="1">
        <v>2.9670000000000001</v>
      </c>
      <c r="W308" s="1">
        <v>3.0000000000000001E-3</v>
      </c>
      <c r="X308" s="1">
        <v>0.17799999999999999</v>
      </c>
      <c r="Y308" s="1">
        <v>0.877</v>
      </c>
      <c r="Z308" s="1">
        <v>5.5E-2</v>
      </c>
      <c r="AA308" s="1">
        <v>0.156</v>
      </c>
      <c r="AB308" s="1">
        <v>0.14699999999999999</v>
      </c>
      <c r="AC308" s="1">
        <v>0.128</v>
      </c>
      <c r="AD308" s="1">
        <v>7.798</v>
      </c>
      <c r="AE308" s="1">
        <v>5</v>
      </c>
      <c r="AH308" s="1" t="s">
        <v>28</v>
      </c>
      <c r="AI308" s="1">
        <v>-1.9E-2</v>
      </c>
      <c r="AJ308" s="1">
        <v>0.16300000000000001</v>
      </c>
      <c r="AK308" s="1">
        <v>-1.6E-2</v>
      </c>
      <c r="AL308" s="1">
        <v>-0.115</v>
      </c>
      <c r="AM308" s="1">
        <v>0.90900000000000003</v>
      </c>
      <c r="AN308" s="1">
        <v>-0.33800000000000002</v>
      </c>
      <c r="AO308" s="1">
        <v>0.30099999999999999</v>
      </c>
      <c r="AP308" s="1">
        <v>5.5E-2</v>
      </c>
      <c r="AQ308" s="1">
        <v>-6.0000000000000001E-3</v>
      </c>
      <c r="AR308" s="1">
        <v>-6.0000000000000001E-3</v>
      </c>
      <c r="AS308" s="1">
        <v>0.128</v>
      </c>
      <c r="AT308" s="1">
        <v>7.7839999999999998</v>
      </c>
    </row>
    <row r="309" spans="1:46" x14ac:dyDescent="0.2">
      <c r="A309" s="1">
        <v>5</v>
      </c>
      <c r="D309" s="1">
        <v>0.106</v>
      </c>
      <c r="E309" s="1">
        <v>-0.19</v>
      </c>
      <c r="F309" s="1">
        <v>-1.9390000000000001</v>
      </c>
      <c r="G309" s="1">
        <v>5.2999999999999999E-2</v>
      </c>
      <c r="H309" s="1">
        <v>-0.41399999999999998</v>
      </c>
      <c r="I309" s="1">
        <v>3.0000000000000001E-3</v>
      </c>
      <c r="J309" s="1">
        <v>-0.10299999999999999</v>
      </c>
      <c r="K309" s="1">
        <v>-0.10199999999999999</v>
      </c>
      <c r="L309" s="1">
        <v>-9.6000000000000002E-2</v>
      </c>
      <c r="M309" s="1">
        <v>0.25600000000000001</v>
      </c>
      <c r="N309" s="1">
        <v>3.911</v>
      </c>
      <c r="O309" s="1">
        <v>5</v>
      </c>
      <c r="R309" s="1" t="s">
        <v>29</v>
      </c>
      <c r="S309" s="1">
        <v>8.7999999999999995E-2</v>
      </c>
      <c r="T309" s="1">
        <v>0.124</v>
      </c>
      <c r="U309" s="1">
        <v>6.9000000000000006E-2</v>
      </c>
      <c r="V309" s="1">
        <v>0.70699999999999996</v>
      </c>
      <c r="W309" s="1">
        <v>0.48</v>
      </c>
      <c r="X309" s="1">
        <v>-0.157</v>
      </c>
      <c r="Y309" s="1">
        <v>0.33200000000000002</v>
      </c>
      <c r="Z309" s="1">
        <v>-3.2000000000000001E-2</v>
      </c>
      <c r="AA309" s="1">
        <v>3.6999999999999998E-2</v>
      </c>
      <c r="AB309" s="1">
        <v>3.5000000000000003E-2</v>
      </c>
      <c r="AC309" s="1">
        <v>0.25600000000000001</v>
      </c>
      <c r="AD309" s="1">
        <v>3.9009999999999998</v>
      </c>
      <c r="AE309" s="1">
        <v>5</v>
      </c>
      <c r="AH309" s="1" t="s">
        <v>29</v>
      </c>
      <c r="AI309" s="1">
        <v>2.8000000000000001E-2</v>
      </c>
      <c r="AJ309" s="1">
        <v>0.114</v>
      </c>
      <c r="AK309" s="1">
        <v>2.5000000000000001E-2</v>
      </c>
      <c r="AL309" s="1">
        <v>0.246</v>
      </c>
      <c r="AM309" s="1">
        <v>0.80600000000000005</v>
      </c>
      <c r="AN309" s="1">
        <v>-0.19500000000000001</v>
      </c>
      <c r="AO309" s="1">
        <v>0.251</v>
      </c>
      <c r="AP309" s="1">
        <v>4.2999999999999997E-2</v>
      </c>
      <c r="AQ309" s="1">
        <v>1.2999999999999999E-2</v>
      </c>
      <c r="AR309" s="1">
        <v>1.2999999999999999E-2</v>
      </c>
      <c r="AS309" s="1">
        <v>0.25700000000000001</v>
      </c>
      <c r="AT309" s="1">
        <v>3.8940000000000001</v>
      </c>
    </row>
    <row r="310" spans="1:46" x14ac:dyDescent="0.2">
      <c r="A310" s="1">
        <v>5</v>
      </c>
      <c r="D310" s="1">
        <v>0.13400000000000001</v>
      </c>
      <c r="E310" s="1">
        <v>9.6000000000000002E-2</v>
      </c>
      <c r="F310" s="1">
        <v>0.872</v>
      </c>
      <c r="G310" s="1">
        <v>0.38400000000000001</v>
      </c>
      <c r="H310" s="1">
        <v>-0.14599999999999999</v>
      </c>
      <c r="I310" s="1">
        <v>0.38</v>
      </c>
      <c r="J310" s="1">
        <v>8.8999999999999996E-2</v>
      </c>
      <c r="K310" s="1">
        <v>4.5999999999999999E-2</v>
      </c>
      <c r="L310" s="1">
        <v>4.2999999999999997E-2</v>
      </c>
      <c r="M310" s="1">
        <v>0.20100000000000001</v>
      </c>
      <c r="N310" s="1">
        <v>4.9749999999999996</v>
      </c>
      <c r="O310" s="1">
        <v>5</v>
      </c>
      <c r="R310" s="1" t="s">
        <v>30</v>
      </c>
      <c r="S310" s="1">
        <v>-0.17199999999999999</v>
      </c>
      <c r="T310" s="1">
        <v>0.157</v>
      </c>
      <c r="U310" s="1">
        <v>-0.121</v>
      </c>
      <c r="V310" s="1">
        <v>-1.0960000000000001</v>
      </c>
      <c r="W310" s="1">
        <v>0.27400000000000002</v>
      </c>
      <c r="X310" s="1">
        <v>-0.48</v>
      </c>
      <c r="Y310" s="1">
        <v>0.13600000000000001</v>
      </c>
      <c r="Z310" s="1">
        <v>-0.04</v>
      </c>
      <c r="AA310" s="1">
        <v>-5.8000000000000003E-2</v>
      </c>
      <c r="AB310" s="1">
        <v>-5.3999999999999999E-2</v>
      </c>
      <c r="AC310" s="1">
        <v>0.20100000000000001</v>
      </c>
      <c r="AD310" s="1">
        <v>4.9710000000000001</v>
      </c>
      <c r="AE310" s="1">
        <v>5</v>
      </c>
      <c r="AH310" s="1" t="s">
        <v>30</v>
      </c>
      <c r="AI310" s="1">
        <v>-0.126</v>
      </c>
      <c r="AJ310" s="1">
        <v>0.14299999999999999</v>
      </c>
      <c r="AK310" s="1">
        <v>-9.9000000000000005E-2</v>
      </c>
      <c r="AL310" s="1">
        <v>-0.876</v>
      </c>
      <c r="AM310" s="1">
        <v>0.38200000000000001</v>
      </c>
      <c r="AN310" s="1">
        <v>-0.40699999999999997</v>
      </c>
      <c r="AO310" s="1">
        <v>0.156</v>
      </c>
      <c r="AP310" s="1">
        <v>-0.08</v>
      </c>
      <c r="AQ310" s="1">
        <v>-4.7E-2</v>
      </c>
      <c r="AR310" s="1">
        <v>-4.4999999999999998E-2</v>
      </c>
      <c r="AS310" s="1">
        <v>0.20100000000000001</v>
      </c>
      <c r="AT310" s="1">
        <v>4.9660000000000002</v>
      </c>
    </row>
    <row r="311" spans="1:46" x14ac:dyDescent="0.2">
      <c r="A311" s="1">
        <v>5</v>
      </c>
      <c r="D311" s="1">
        <v>0.13400000000000001</v>
      </c>
      <c r="E311" s="1">
        <v>-1E-3</v>
      </c>
      <c r="F311" s="1">
        <v>-8.0000000000000002E-3</v>
      </c>
      <c r="G311" s="1">
        <v>0.99299999999999999</v>
      </c>
      <c r="H311" s="1">
        <v>-0.26400000000000001</v>
      </c>
      <c r="I311" s="1">
        <v>0.26200000000000001</v>
      </c>
      <c r="J311" s="1">
        <v>2.8000000000000001E-2</v>
      </c>
      <c r="K311" s="1">
        <v>0</v>
      </c>
      <c r="L311" s="1">
        <v>0</v>
      </c>
      <c r="M311" s="1">
        <v>0.19900000000000001</v>
      </c>
      <c r="N311" s="1">
        <v>5.0339999999999998</v>
      </c>
      <c r="O311" s="1">
        <v>5</v>
      </c>
      <c r="R311" s="1" t="s">
        <v>31</v>
      </c>
      <c r="S311" s="1">
        <v>-0.35499999999999998</v>
      </c>
      <c r="T311" s="1">
        <v>0.157</v>
      </c>
      <c r="U311" s="1">
        <v>-0.253</v>
      </c>
      <c r="V311" s="1">
        <v>-2.2679999999999998</v>
      </c>
      <c r="W311" s="1">
        <v>2.4E-2</v>
      </c>
      <c r="X311" s="1">
        <v>-0.66400000000000003</v>
      </c>
      <c r="Y311" s="1">
        <v>-4.7E-2</v>
      </c>
      <c r="Z311" s="1">
        <v>-0.16300000000000001</v>
      </c>
      <c r="AA311" s="1">
        <v>-0.12</v>
      </c>
      <c r="AB311" s="1">
        <v>-0.113</v>
      </c>
      <c r="AC311" s="1">
        <v>0.19900000000000001</v>
      </c>
      <c r="AD311" s="1">
        <v>5.0289999999999999</v>
      </c>
      <c r="AE311" s="1">
        <v>5</v>
      </c>
      <c r="AH311" s="1" t="s">
        <v>31</v>
      </c>
      <c r="AI311" s="1">
        <v>2.8000000000000001E-2</v>
      </c>
      <c r="AJ311" s="1">
        <v>0.14299999999999999</v>
      </c>
      <c r="AK311" s="1">
        <v>2.1999999999999999E-2</v>
      </c>
      <c r="AL311" s="1">
        <v>0.19400000000000001</v>
      </c>
      <c r="AM311" s="1">
        <v>0.84599999999999997</v>
      </c>
      <c r="AN311" s="1">
        <v>-0.254</v>
      </c>
      <c r="AO311" s="1">
        <v>0.31</v>
      </c>
      <c r="AP311" s="1">
        <v>-0.105</v>
      </c>
      <c r="AQ311" s="1">
        <v>0.01</v>
      </c>
      <c r="AR311" s="1">
        <v>0.01</v>
      </c>
      <c r="AS311" s="1">
        <v>0.19900000000000001</v>
      </c>
      <c r="AT311" s="1">
        <v>5.024</v>
      </c>
    </row>
    <row r="312" spans="1:46" x14ac:dyDescent="0.2">
      <c r="A312" s="1">
        <v>5</v>
      </c>
      <c r="D312" s="1">
        <v>0.153</v>
      </c>
      <c r="E312" s="1">
        <v>8.6999999999999994E-2</v>
      </c>
      <c r="F312" s="1">
        <v>0.628</v>
      </c>
      <c r="G312" s="1">
        <v>0.53</v>
      </c>
      <c r="H312" s="1">
        <v>-0.20499999999999999</v>
      </c>
      <c r="I312" s="1">
        <v>0.39800000000000002</v>
      </c>
      <c r="J312" s="1">
        <v>4.8000000000000001E-2</v>
      </c>
      <c r="K312" s="1">
        <v>3.3000000000000002E-2</v>
      </c>
      <c r="L312" s="1">
        <v>3.1E-2</v>
      </c>
      <c r="M312" s="1">
        <v>0.127</v>
      </c>
      <c r="N312" s="1">
        <v>7.8630000000000004</v>
      </c>
      <c r="O312" s="1">
        <v>5</v>
      </c>
      <c r="R312" s="1" t="s">
        <v>32</v>
      </c>
      <c r="S312" s="1">
        <v>-0.214</v>
      </c>
      <c r="T312" s="1">
        <v>0.18</v>
      </c>
      <c r="U312" s="1">
        <v>-0.16600000000000001</v>
      </c>
      <c r="V312" s="1">
        <v>-1.1930000000000001</v>
      </c>
      <c r="W312" s="1">
        <v>0.23400000000000001</v>
      </c>
      <c r="X312" s="1">
        <v>-0.56699999999999995</v>
      </c>
      <c r="Y312" s="1">
        <v>0.13900000000000001</v>
      </c>
      <c r="Z312" s="1">
        <v>3.2000000000000001E-2</v>
      </c>
      <c r="AA312" s="1">
        <v>-6.3E-2</v>
      </c>
      <c r="AB312" s="1">
        <v>-5.8999999999999997E-2</v>
      </c>
      <c r="AC312" s="1">
        <v>0.127</v>
      </c>
      <c r="AD312" s="1">
        <v>7.85</v>
      </c>
      <c r="AE312" s="1">
        <v>5</v>
      </c>
      <c r="AH312" s="1" t="s">
        <v>32</v>
      </c>
      <c r="AI312" s="1">
        <v>-9.2999999999999999E-2</v>
      </c>
      <c r="AJ312" s="1">
        <v>0.16400000000000001</v>
      </c>
      <c r="AK312" s="1">
        <v>-8.1000000000000003E-2</v>
      </c>
      <c r="AL312" s="1">
        <v>-0.56599999999999995</v>
      </c>
      <c r="AM312" s="1">
        <v>0.57199999999999995</v>
      </c>
      <c r="AN312" s="1">
        <v>-0.41599999999999998</v>
      </c>
      <c r="AO312" s="1">
        <v>0.23</v>
      </c>
      <c r="AP312" s="1">
        <v>3.2000000000000001E-2</v>
      </c>
      <c r="AQ312" s="1">
        <v>-0.03</v>
      </c>
      <c r="AR312" s="1">
        <v>-2.9000000000000001E-2</v>
      </c>
      <c r="AS312" s="1">
        <v>0.128</v>
      </c>
      <c r="AT312" s="1">
        <v>7.8360000000000003</v>
      </c>
    </row>
    <row r="313" spans="1:46" x14ac:dyDescent="0.2">
      <c r="A313" s="1">
        <v>5</v>
      </c>
      <c r="D313" s="1">
        <v>0.13400000000000001</v>
      </c>
      <c r="E313" s="1">
        <v>5.2999999999999999E-2</v>
      </c>
      <c r="F313" s="1">
        <v>0.52500000000000002</v>
      </c>
      <c r="G313" s="1">
        <v>0.6</v>
      </c>
      <c r="H313" s="1">
        <v>-0.193</v>
      </c>
      <c r="I313" s="1">
        <v>0.33400000000000002</v>
      </c>
      <c r="J313" s="1">
        <v>0.125</v>
      </c>
      <c r="K313" s="1">
        <v>2.8000000000000001E-2</v>
      </c>
      <c r="L313" s="1">
        <v>2.5999999999999999E-2</v>
      </c>
      <c r="M313" s="1">
        <v>0.24199999999999999</v>
      </c>
      <c r="N313" s="1">
        <v>4.1289999999999996</v>
      </c>
      <c r="O313" s="1">
        <v>5</v>
      </c>
      <c r="R313" s="1" t="s">
        <v>33</v>
      </c>
      <c r="S313" s="1">
        <v>6.4000000000000001E-2</v>
      </c>
      <c r="T313" s="1">
        <v>0.157</v>
      </c>
      <c r="U313" s="1">
        <v>4.1000000000000002E-2</v>
      </c>
      <c r="V313" s="1">
        <v>0.41</v>
      </c>
      <c r="W313" s="1">
        <v>0.68200000000000005</v>
      </c>
      <c r="X313" s="1">
        <v>-0.24399999999999999</v>
      </c>
      <c r="Y313" s="1">
        <v>0.372</v>
      </c>
      <c r="Z313" s="1">
        <v>-8.7999999999999995E-2</v>
      </c>
      <c r="AA313" s="1">
        <v>2.1999999999999999E-2</v>
      </c>
      <c r="AB313" s="1">
        <v>0.02</v>
      </c>
      <c r="AC313" s="1">
        <v>0.24199999999999999</v>
      </c>
      <c r="AD313" s="1">
        <v>4.1269999999999998</v>
      </c>
      <c r="AE313" s="1">
        <v>5</v>
      </c>
      <c r="AH313" s="1" t="s">
        <v>33</v>
      </c>
      <c r="AI313" s="1">
        <v>-0.191</v>
      </c>
      <c r="AJ313" s="1">
        <v>0.14299999999999999</v>
      </c>
      <c r="AK313" s="1">
        <v>-0.13800000000000001</v>
      </c>
      <c r="AL313" s="1">
        <v>-1.333</v>
      </c>
      <c r="AM313" s="1">
        <v>0.183</v>
      </c>
      <c r="AN313" s="1">
        <v>-0.47299999999999998</v>
      </c>
      <c r="AO313" s="1">
        <v>9.0999999999999998E-2</v>
      </c>
      <c r="AP313" s="1">
        <v>-0.10299999999999999</v>
      </c>
      <c r="AQ313" s="1">
        <v>-7.0999999999999994E-2</v>
      </c>
      <c r="AR313" s="1">
        <v>-6.8000000000000005E-2</v>
      </c>
      <c r="AS313" s="1">
        <v>0.24199999999999999</v>
      </c>
      <c r="AT313" s="1">
        <v>4.1239999999999997</v>
      </c>
    </row>
    <row r="314" spans="1:46" x14ac:dyDescent="0.2">
      <c r="A314" s="1">
        <v>5</v>
      </c>
      <c r="D314" s="1">
        <v>0.17599999999999999</v>
      </c>
      <c r="E314" s="1">
        <v>-0.20599999999999999</v>
      </c>
      <c r="F314" s="1">
        <v>-1.2969999999999999</v>
      </c>
      <c r="G314" s="1">
        <v>0.19500000000000001</v>
      </c>
      <c r="H314" s="1">
        <v>-0.57299999999999995</v>
      </c>
      <c r="I314" s="1">
        <v>0.11799999999999999</v>
      </c>
      <c r="J314" s="1">
        <v>7.0999999999999994E-2</v>
      </c>
      <c r="K314" s="1">
        <v>-6.9000000000000006E-2</v>
      </c>
      <c r="L314" s="1">
        <v>-6.4000000000000001E-2</v>
      </c>
      <c r="M314" s="1">
        <v>9.7000000000000003E-2</v>
      </c>
      <c r="N314" s="1">
        <v>10.301</v>
      </c>
      <c r="O314" s="1">
        <v>5</v>
      </c>
      <c r="R314" s="1" t="s">
        <v>34</v>
      </c>
      <c r="S314" s="1">
        <v>0.32600000000000001</v>
      </c>
      <c r="T314" s="1">
        <v>0.20599999999999999</v>
      </c>
      <c r="U314" s="1">
        <v>0.252</v>
      </c>
      <c r="V314" s="1">
        <v>1.5840000000000001</v>
      </c>
      <c r="W314" s="1">
        <v>0.114</v>
      </c>
      <c r="X314" s="1">
        <v>-7.9000000000000001E-2</v>
      </c>
      <c r="Y314" s="1">
        <v>0.73</v>
      </c>
      <c r="Z314" s="1">
        <v>8.3000000000000004E-2</v>
      </c>
      <c r="AA314" s="1">
        <v>8.4000000000000005E-2</v>
      </c>
      <c r="AB314" s="1">
        <v>7.9000000000000001E-2</v>
      </c>
      <c r="AC314" s="1">
        <v>9.7000000000000003E-2</v>
      </c>
      <c r="AD314" s="1">
        <v>10.284000000000001</v>
      </c>
      <c r="AE314" s="1">
        <v>5</v>
      </c>
      <c r="AH314" s="1" t="s">
        <v>34</v>
      </c>
      <c r="AI314" s="1">
        <v>3.3000000000000002E-2</v>
      </c>
      <c r="AJ314" s="1">
        <v>0.188</v>
      </c>
      <c r="AK314" s="1">
        <v>2.9000000000000001E-2</v>
      </c>
      <c r="AL314" s="1">
        <v>0.17599999999999999</v>
      </c>
      <c r="AM314" s="1">
        <v>0.86099999999999999</v>
      </c>
      <c r="AN314" s="1">
        <v>-0.33700000000000002</v>
      </c>
      <c r="AO314" s="1">
        <v>0.40300000000000002</v>
      </c>
      <c r="AP314" s="1">
        <v>9.0999999999999998E-2</v>
      </c>
      <c r="AQ314" s="1">
        <v>8.9999999999999993E-3</v>
      </c>
      <c r="AR314" s="1">
        <v>8.9999999999999993E-3</v>
      </c>
      <c r="AS314" s="1">
        <v>9.7000000000000003E-2</v>
      </c>
      <c r="AT314" s="1">
        <v>10.268000000000001</v>
      </c>
    </row>
    <row r="315" spans="1:46" x14ac:dyDescent="0.2">
      <c r="A315" s="1">
        <v>5</v>
      </c>
      <c r="D315" s="1">
        <v>0.153</v>
      </c>
      <c r="E315" s="1">
        <v>-0.123</v>
      </c>
      <c r="F315" s="1">
        <v>-0.92</v>
      </c>
      <c r="G315" s="1">
        <v>0.35799999999999998</v>
      </c>
      <c r="H315" s="1">
        <v>-0.443</v>
      </c>
      <c r="I315" s="1">
        <v>0.16</v>
      </c>
      <c r="J315" s="1">
        <v>-5.2999999999999999E-2</v>
      </c>
      <c r="K315" s="1">
        <v>-4.9000000000000002E-2</v>
      </c>
      <c r="L315" s="1">
        <v>-4.5999999999999999E-2</v>
      </c>
      <c r="M315" s="1">
        <v>0.13900000000000001</v>
      </c>
      <c r="N315" s="1">
        <v>7.2149999999999999</v>
      </c>
      <c r="O315" s="1">
        <v>5</v>
      </c>
      <c r="R315" s="1" t="s">
        <v>35</v>
      </c>
      <c r="S315" s="1">
        <v>0.13600000000000001</v>
      </c>
      <c r="T315" s="1">
        <v>0.18</v>
      </c>
      <c r="U315" s="1">
        <v>0.10100000000000001</v>
      </c>
      <c r="V315" s="1">
        <v>0.755</v>
      </c>
      <c r="W315" s="1">
        <v>0.45100000000000001</v>
      </c>
      <c r="X315" s="1">
        <v>-0.217</v>
      </c>
      <c r="Y315" s="1">
        <v>0.48899999999999999</v>
      </c>
      <c r="Z315" s="1">
        <v>3.0000000000000001E-3</v>
      </c>
      <c r="AA315" s="1">
        <v>0.04</v>
      </c>
      <c r="AB315" s="1">
        <v>3.7999999999999999E-2</v>
      </c>
      <c r="AC315" s="1">
        <v>0.13900000000000001</v>
      </c>
      <c r="AD315" s="1">
        <v>7.2069999999999999</v>
      </c>
      <c r="AE315" s="1">
        <v>5</v>
      </c>
      <c r="AH315" s="1" t="s">
        <v>35</v>
      </c>
      <c r="AI315" s="1">
        <v>-0.13200000000000001</v>
      </c>
      <c r="AJ315" s="1">
        <v>0.16400000000000001</v>
      </c>
      <c r="AK315" s="1">
        <v>-0.11</v>
      </c>
      <c r="AL315" s="1">
        <v>-0.80600000000000005</v>
      </c>
      <c r="AM315" s="1">
        <v>0.42099999999999999</v>
      </c>
      <c r="AN315" s="1">
        <v>-0.45500000000000002</v>
      </c>
      <c r="AO315" s="1">
        <v>0.19</v>
      </c>
      <c r="AP315" s="1">
        <v>6.4000000000000001E-2</v>
      </c>
      <c r="AQ315" s="1">
        <v>-4.2999999999999997E-2</v>
      </c>
      <c r="AR315" s="1">
        <v>-4.1000000000000002E-2</v>
      </c>
      <c r="AS315" s="1">
        <v>0.13900000000000001</v>
      </c>
      <c r="AT315" s="1">
        <v>7.1970000000000001</v>
      </c>
    </row>
    <row r="316" spans="1:46" x14ac:dyDescent="0.2">
      <c r="A316" s="1">
        <v>5</v>
      </c>
      <c r="D316" s="1">
        <v>0.1</v>
      </c>
      <c r="E316" s="1">
        <v>-0.104</v>
      </c>
      <c r="F316" s="1">
        <v>-1.123</v>
      </c>
      <c r="G316" s="1">
        <v>0.26200000000000001</v>
      </c>
      <c r="H316" s="1">
        <v>-0.31</v>
      </c>
      <c r="I316" s="1">
        <v>8.5000000000000006E-2</v>
      </c>
      <c r="J316" s="1">
        <v>-4.7E-2</v>
      </c>
      <c r="K316" s="1">
        <v>-5.8999999999999997E-2</v>
      </c>
      <c r="L316" s="1">
        <v>-5.6000000000000001E-2</v>
      </c>
      <c r="M316" s="1">
        <v>0.28599999999999998</v>
      </c>
      <c r="N316" s="1">
        <v>3.4910000000000001</v>
      </c>
      <c r="O316" s="1">
        <v>5</v>
      </c>
      <c r="R316" s="1" t="s">
        <v>36</v>
      </c>
      <c r="S316" s="1">
        <v>0.21199999999999999</v>
      </c>
      <c r="T316" s="1">
        <v>0.11700000000000001</v>
      </c>
      <c r="U316" s="1">
        <v>0.16700000000000001</v>
      </c>
      <c r="V316" s="1">
        <v>1.8009999999999999</v>
      </c>
      <c r="W316" s="1">
        <v>7.1999999999999995E-2</v>
      </c>
      <c r="X316" s="1">
        <v>-1.9E-2</v>
      </c>
      <c r="Y316" s="1">
        <v>0.442</v>
      </c>
      <c r="Z316" s="1">
        <v>8.9999999999999993E-3</v>
      </c>
      <c r="AA316" s="1">
        <v>9.5000000000000001E-2</v>
      </c>
      <c r="AB316" s="1">
        <v>8.8999999999999996E-2</v>
      </c>
      <c r="AC316" s="1">
        <v>0.28699999999999998</v>
      </c>
      <c r="AD316" s="1">
        <v>3.48</v>
      </c>
      <c r="AE316" s="1">
        <v>5</v>
      </c>
      <c r="AH316" s="1" t="s">
        <v>36</v>
      </c>
      <c r="AI316" s="1">
        <v>0.14699999999999999</v>
      </c>
      <c r="AJ316" s="1">
        <v>0.107</v>
      </c>
      <c r="AK316" s="1">
        <v>0.13</v>
      </c>
      <c r="AL316" s="1">
        <v>1.3680000000000001</v>
      </c>
      <c r="AM316" s="1">
        <v>0.17199999999999999</v>
      </c>
      <c r="AN316" s="1">
        <v>-6.4000000000000001E-2</v>
      </c>
      <c r="AO316" s="1">
        <v>0.35799999999999998</v>
      </c>
      <c r="AP316" s="1">
        <v>-2E-3</v>
      </c>
      <c r="AQ316" s="1">
        <v>7.2999999999999995E-2</v>
      </c>
      <c r="AR316" s="1">
        <v>7.0000000000000007E-2</v>
      </c>
      <c r="AS316" s="1">
        <v>0.28799999999999998</v>
      </c>
      <c r="AT316" s="1">
        <v>3.4729999999999999</v>
      </c>
    </row>
    <row r="317" spans="1:46" x14ac:dyDescent="0.2">
      <c r="A317" s="1">
        <v>5</v>
      </c>
      <c r="D317" s="1">
        <v>0.1</v>
      </c>
      <c r="E317" s="1">
        <v>2.5999999999999999E-2</v>
      </c>
      <c r="F317" s="1">
        <v>0.28100000000000003</v>
      </c>
      <c r="G317" s="1">
        <v>0.77900000000000003</v>
      </c>
      <c r="H317" s="1">
        <v>-0.16900000000000001</v>
      </c>
      <c r="I317" s="1">
        <v>0.22500000000000001</v>
      </c>
      <c r="J317" s="1">
        <v>-2.8000000000000001E-2</v>
      </c>
      <c r="K317" s="1">
        <v>1.4999999999999999E-2</v>
      </c>
      <c r="L317" s="1">
        <v>1.4E-2</v>
      </c>
      <c r="M317" s="1">
        <v>0.28599999999999998</v>
      </c>
      <c r="N317" s="1">
        <v>3.4910000000000001</v>
      </c>
      <c r="O317" s="1">
        <v>5</v>
      </c>
      <c r="R317" s="1" t="s">
        <v>37</v>
      </c>
      <c r="S317" s="1">
        <v>3.0000000000000001E-3</v>
      </c>
      <c r="T317" s="1">
        <v>0.11700000000000001</v>
      </c>
      <c r="U317" s="1">
        <v>3.0000000000000001E-3</v>
      </c>
      <c r="V317" s="1">
        <v>0.03</v>
      </c>
      <c r="W317" s="1">
        <v>0.97599999999999998</v>
      </c>
      <c r="X317" s="1">
        <v>-0.22700000000000001</v>
      </c>
      <c r="Y317" s="1">
        <v>0.23400000000000001</v>
      </c>
      <c r="Z317" s="1">
        <v>-6.0999999999999999E-2</v>
      </c>
      <c r="AA317" s="1">
        <v>2E-3</v>
      </c>
      <c r="AB317" s="1">
        <v>1E-3</v>
      </c>
      <c r="AC317" s="1">
        <v>0.28699999999999998</v>
      </c>
      <c r="AD317" s="1">
        <v>3.48</v>
      </c>
      <c r="AE317" s="1">
        <v>5</v>
      </c>
      <c r="AH317" s="1" t="s">
        <v>37</v>
      </c>
      <c r="AI317" s="1">
        <v>-0.12</v>
      </c>
      <c r="AJ317" s="1">
        <v>0.107</v>
      </c>
      <c r="AK317" s="1">
        <v>-0.106</v>
      </c>
      <c r="AL317" s="1">
        <v>-1.117</v>
      </c>
      <c r="AM317" s="1">
        <v>0.26500000000000001</v>
      </c>
      <c r="AN317" s="1">
        <v>-0.33100000000000002</v>
      </c>
      <c r="AO317" s="1">
        <v>9.0999999999999998E-2</v>
      </c>
      <c r="AP317" s="1">
        <v>-6.7000000000000004E-2</v>
      </c>
      <c r="AQ317" s="1">
        <v>-5.8999999999999997E-2</v>
      </c>
      <c r="AR317" s="1">
        <v>-5.7000000000000002E-2</v>
      </c>
      <c r="AS317" s="1">
        <v>0.28799999999999998</v>
      </c>
      <c r="AT317" s="1">
        <v>3.4729999999999999</v>
      </c>
    </row>
    <row r="318" spans="1:46" x14ac:dyDescent="0.2">
      <c r="A318" s="1">
        <v>5</v>
      </c>
      <c r="D318" s="1">
        <v>0.14699999999999999</v>
      </c>
      <c r="E318" s="1">
        <v>-0.156</v>
      </c>
      <c r="F318" s="1">
        <v>-1.1439999999999999</v>
      </c>
      <c r="G318" s="1">
        <v>0.253</v>
      </c>
      <c r="H318" s="1">
        <v>-0.45800000000000002</v>
      </c>
      <c r="I318" s="1">
        <v>0.121</v>
      </c>
      <c r="J318" s="1">
        <v>-4.3999999999999997E-2</v>
      </c>
      <c r="K318" s="1">
        <v>-6.0999999999999999E-2</v>
      </c>
      <c r="L318" s="1">
        <v>-5.7000000000000002E-2</v>
      </c>
      <c r="M318" s="1">
        <v>0.13200000000000001</v>
      </c>
      <c r="N318" s="1">
        <v>7.5750000000000002</v>
      </c>
      <c r="O318" s="1">
        <v>5</v>
      </c>
      <c r="R318" s="1" t="s">
        <v>38</v>
      </c>
      <c r="S318" s="1">
        <v>0.36199999999999999</v>
      </c>
      <c r="T318" s="1">
        <v>0.17199999999999999</v>
      </c>
      <c r="U318" s="1">
        <v>0.28699999999999998</v>
      </c>
      <c r="V318" s="1">
        <v>2.1030000000000002</v>
      </c>
      <c r="W318" s="1">
        <v>3.5999999999999997E-2</v>
      </c>
      <c r="X318" s="1">
        <v>2.3E-2</v>
      </c>
      <c r="Y318" s="1">
        <v>0.70099999999999996</v>
      </c>
      <c r="Z318" s="1">
        <v>-0.08</v>
      </c>
      <c r="AA318" s="1">
        <v>0.111</v>
      </c>
      <c r="AB318" s="1">
        <v>0.104</v>
      </c>
      <c r="AC318" s="1">
        <v>0.13200000000000001</v>
      </c>
      <c r="AD318" s="1">
        <v>7.5570000000000004</v>
      </c>
      <c r="AE318" s="1">
        <v>5</v>
      </c>
      <c r="AH318" s="1" t="s">
        <v>38</v>
      </c>
      <c r="AI318" s="1">
        <v>7.1999999999999995E-2</v>
      </c>
      <c r="AJ318" s="1">
        <v>0.157</v>
      </c>
      <c r="AK318" s="1">
        <v>6.4000000000000001E-2</v>
      </c>
      <c r="AL318" s="1">
        <v>0.45900000000000002</v>
      </c>
      <c r="AM318" s="1">
        <v>0.64600000000000002</v>
      </c>
      <c r="AN318" s="1">
        <v>-0.23699999999999999</v>
      </c>
      <c r="AO318" s="1">
        <v>0.38200000000000001</v>
      </c>
      <c r="AP318" s="1">
        <v>-0.02</v>
      </c>
      <c r="AQ318" s="1">
        <v>2.4E-2</v>
      </c>
      <c r="AR318" s="1">
        <v>2.3E-2</v>
      </c>
      <c r="AS318" s="1">
        <v>0.13300000000000001</v>
      </c>
      <c r="AT318" s="1">
        <v>7.5359999999999996</v>
      </c>
    </row>
    <row r="319" spans="1:46" x14ac:dyDescent="0.2">
      <c r="A319" s="1">
        <v>5</v>
      </c>
      <c r="D319" s="1">
        <v>0.1</v>
      </c>
      <c r="E319" s="1">
        <v>6.0000000000000001E-3</v>
      </c>
      <c r="F319" s="1">
        <v>6.5000000000000002E-2</v>
      </c>
      <c r="G319" s="1">
        <v>0.94799999999999995</v>
      </c>
      <c r="H319" s="1">
        <v>-0.191</v>
      </c>
      <c r="I319" s="1">
        <v>0.20399999999999999</v>
      </c>
      <c r="J319" s="1">
        <v>-1.2999999999999999E-2</v>
      </c>
      <c r="K319" s="1">
        <v>3.0000000000000001E-3</v>
      </c>
      <c r="L319" s="1">
        <v>3.0000000000000001E-3</v>
      </c>
      <c r="M319" s="1">
        <v>0.29499999999999998</v>
      </c>
      <c r="N319" s="1">
        <v>3.3929999999999998</v>
      </c>
      <c r="O319" s="1">
        <v>5</v>
      </c>
      <c r="R319" s="1" t="s">
        <v>39</v>
      </c>
      <c r="S319" s="1">
        <v>-8.8999999999999996E-2</v>
      </c>
      <c r="T319" s="1">
        <v>0.11700000000000001</v>
      </c>
      <c r="U319" s="1">
        <v>-6.9000000000000006E-2</v>
      </c>
      <c r="V319" s="1">
        <v>-0.75900000000000001</v>
      </c>
      <c r="W319" s="1">
        <v>0.44900000000000001</v>
      </c>
      <c r="X319" s="1">
        <v>-0.32</v>
      </c>
      <c r="Y319" s="1">
        <v>0.14199999999999999</v>
      </c>
      <c r="Z319" s="1">
        <v>-2.5999999999999999E-2</v>
      </c>
      <c r="AA319" s="1">
        <v>-0.04</v>
      </c>
      <c r="AB319" s="1">
        <v>-3.7999999999999999E-2</v>
      </c>
      <c r="AC319" s="1">
        <v>0.29599999999999999</v>
      </c>
      <c r="AD319" s="1">
        <v>3.3809999999999998</v>
      </c>
      <c r="AE319" s="1">
        <v>5</v>
      </c>
      <c r="AH319" s="1" t="s">
        <v>39</v>
      </c>
      <c r="AI319" s="1">
        <v>4.0000000000000001E-3</v>
      </c>
      <c r="AJ319" s="1">
        <v>0.107</v>
      </c>
      <c r="AK319" s="1">
        <v>4.0000000000000001E-3</v>
      </c>
      <c r="AL319" s="1">
        <v>3.7999999999999999E-2</v>
      </c>
      <c r="AM319" s="1">
        <v>0.97</v>
      </c>
      <c r="AN319" s="1">
        <v>-0.20699999999999999</v>
      </c>
      <c r="AO319" s="1">
        <v>0.215</v>
      </c>
      <c r="AP319" s="1">
        <v>-5.2999999999999999E-2</v>
      </c>
      <c r="AQ319" s="1">
        <v>2E-3</v>
      </c>
      <c r="AR319" s="1">
        <v>2E-3</v>
      </c>
      <c r="AS319" s="1">
        <v>0.29599999999999999</v>
      </c>
      <c r="AT319" s="1">
        <v>3.375</v>
      </c>
    </row>
    <row r="320" spans="1:46" x14ac:dyDescent="0.2">
      <c r="A320" s="1">
        <v>5</v>
      </c>
      <c r="D320" s="1">
        <v>0.17599999999999999</v>
      </c>
      <c r="E320" s="1">
        <v>0.33400000000000002</v>
      </c>
      <c r="F320" s="1">
        <v>2.048</v>
      </c>
      <c r="G320" s="1">
        <v>4.1000000000000002E-2</v>
      </c>
      <c r="H320" s="1">
        <v>1.4E-2</v>
      </c>
      <c r="I320" s="1">
        <v>0.70599999999999996</v>
      </c>
      <c r="J320" s="1">
        <v>-2.1999999999999999E-2</v>
      </c>
      <c r="K320" s="1">
        <v>0.108</v>
      </c>
      <c r="L320" s="1">
        <v>0.10199999999999999</v>
      </c>
      <c r="M320" s="1">
        <v>9.1999999999999998E-2</v>
      </c>
      <c r="N320" s="1">
        <v>10.84</v>
      </c>
      <c r="O320" s="1">
        <v>5</v>
      </c>
      <c r="R320" s="1" t="s">
        <v>40</v>
      </c>
      <c r="S320" s="1">
        <v>-0.434</v>
      </c>
      <c r="T320" s="1">
        <v>0.20599999999999999</v>
      </c>
      <c r="U320" s="1">
        <v>-0.34399999999999997</v>
      </c>
      <c r="V320" s="1">
        <v>-2.105</v>
      </c>
      <c r="W320" s="1">
        <v>3.5999999999999997E-2</v>
      </c>
      <c r="X320" s="1">
        <v>-0.83899999999999997</v>
      </c>
      <c r="Y320" s="1">
        <v>-2.9000000000000001E-2</v>
      </c>
      <c r="Z320" s="1">
        <v>-8.7999999999999995E-2</v>
      </c>
      <c r="AA320" s="1">
        <v>-0.111</v>
      </c>
      <c r="AB320" s="1">
        <v>-0.105</v>
      </c>
      <c r="AC320" s="1">
        <v>9.1999999999999998E-2</v>
      </c>
      <c r="AD320" s="1">
        <v>10.813000000000001</v>
      </c>
      <c r="AE320" s="1">
        <v>5</v>
      </c>
      <c r="AH320" s="1" t="s">
        <v>40</v>
      </c>
      <c r="AI320" s="1">
        <v>1.7999999999999999E-2</v>
      </c>
      <c r="AJ320" s="1">
        <v>0.188</v>
      </c>
      <c r="AK320" s="1">
        <v>1.6E-2</v>
      </c>
      <c r="AL320" s="1">
        <v>9.7000000000000003E-2</v>
      </c>
      <c r="AM320" s="1">
        <v>0.92200000000000004</v>
      </c>
      <c r="AN320" s="1">
        <v>-0.35199999999999998</v>
      </c>
      <c r="AO320" s="1">
        <v>0.38900000000000001</v>
      </c>
      <c r="AP320" s="1">
        <v>0</v>
      </c>
      <c r="AQ320" s="1">
        <v>5.0000000000000001E-3</v>
      </c>
      <c r="AR320" s="1">
        <v>5.0000000000000001E-3</v>
      </c>
      <c r="AS320" s="1">
        <v>9.2999999999999999E-2</v>
      </c>
      <c r="AT320" s="1">
        <v>10.784000000000001</v>
      </c>
    </row>
    <row r="321" spans="1:46" x14ac:dyDescent="0.2">
      <c r="A321" s="1">
        <v>5</v>
      </c>
      <c r="D321" s="1">
        <v>0.14699999999999999</v>
      </c>
      <c r="E321" s="1">
        <v>6.3E-2</v>
      </c>
      <c r="F321" s="1">
        <v>0.47099999999999997</v>
      </c>
      <c r="G321" s="1">
        <v>0.63800000000000001</v>
      </c>
      <c r="H321" s="1">
        <v>-0.22</v>
      </c>
      <c r="I321" s="1">
        <v>0.35899999999999999</v>
      </c>
      <c r="J321" s="1">
        <v>-8.5000000000000006E-2</v>
      </c>
      <c r="K321" s="1">
        <v>2.5000000000000001E-2</v>
      </c>
      <c r="L321" s="1">
        <v>2.3E-2</v>
      </c>
      <c r="M321" s="1">
        <v>0.13600000000000001</v>
      </c>
      <c r="N321" s="1">
        <v>7.3479999999999999</v>
      </c>
      <c r="O321" s="1">
        <v>5</v>
      </c>
      <c r="R321" s="1" t="s">
        <v>41</v>
      </c>
      <c r="S321" s="1">
        <v>-0.27700000000000002</v>
      </c>
      <c r="T321" s="1">
        <v>0.17199999999999999</v>
      </c>
      <c r="U321" s="1">
        <v>-0.216</v>
      </c>
      <c r="V321" s="1">
        <v>-1.6080000000000001</v>
      </c>
      <c r="W321" s="1">
        <v>0.109</v>
      </c>
      <c r="X321" s="1">
        <v>-0.61599999999999999</v>
      </c>
      <c r="Y321" s="1">
        <v>6.2E-2</v>
      </c>
      <c r="Z321" s="1">
        <v>-1.2E-2</v>
      </c>
      <c r="AA321" s="1">
        <v>-8.5000000000000006E-2</v>
      </c>
      <c r="AB321" s="1">
        <v>-0.08</v>
      </c>
      <c r="AC321" s="1">
        <v>0.13700000000000001</v>
      </c>
      <c r="AD321" s="1">
        <v>7.3209999999999997</v>
      </c>
      <c r="AE321" s="1">
        <v>5</v>
      </c>
      <c r="AH321" s="1" t="s">
        <v>41</v>
      </c>
      <c r="AI321" s="1">
        <v>0.122</v>
      </c>
      <c r="AJ321" s="1">
        <v>0.157</v>
      </c>
      <c r="AK321" s="1">
        <v>0.107</v>
      </c>
      <c r="AL321" s="1">
        <v>0.77600000000000002</v>
      </c>
      <c r="AM321" s="1">
        <v>0.438</v>
      </c>
      <c r="AN321" s="1">
        <v>-0.188</v>
      </c>
      <c r="AO321" s="1">
        <v>0.432</v>
      </c>
      <c r="AP321" s="1">
        <v>3.5999999999999997E-2</v>
      </c>
      <c r="AQ321" s="1">
        <v>4.1000000000000002E-2</v>
      </c>
      <c r="AR321" s="1">
        <v>0.04</v>
      </c>
      <c r="AS321" s="1">
        <v>0.13700000000000001</v>
      </c>
      <c r="AT321" s="1">
        <v>7.3079999999999998</v>
      </c>
    </row>
    <row r="322" spans="1:46" x14ac:dyDescent="0.2">
      <c r="A322" s="1">
        <v>5</v>
      </c>
      <c r="D322" s="1">
        <v>0.16400000000000001</v>
      </c>
      <c r="E322" s="1">
        <v>-8.8999999999999996E-2</v>
      </c>
      <c r="F322" s="1">
        <v>-0.63500000000000001</v>
      </c>
      <c r="G322" s="1">
        <v>0.52600000000000002</v>
      </c>
      <c r="H322" s="1">
        <v>-0.42699999999999999</v>
      </c>
      <c r="I322" s="1">
        <v>0.219</v>
      </c>
      <c r="J322" s="1">
        <v>0.182</v>
      </c>
      <c r="K322" s="1">
        <v>-3.4000000000000002E-2</v>
      </c>
      <c r="L322" s="1">
        <v>-3.1E-2</v>
      </c>
      <c r="M322" s="1">
        <v>0.125</v>
      </c>
      <c r="N322" s="1">
        <v>8.02</v>
      </c>
      <c r="O322" s="1">
        <v>5</v>
      </c>
      <c r="R322" s="1" t="s">
        <v>42</v>
      </c>
      <c r="S322" s="1">
        <v>1.4999999999999999E-2</v>
      </c>
      <c r="T322" s="1">
        <v>0.192</v>
      </c>
      <c r="U322" s="1">
        <v>1.0999999999999999E-2</v>
      </c>
      <c r="V322" s="1">
        <v>7.5999999999999998E-2</v>
      </c>
      <c r="W322" s="1">
        <v>0.94</v>
      </c>
      <c r="X322" s="1">
        <v>-0.36299999999999999</v>
      </c>
      <c r="Y322" s="1">
        <v>0.39300000000000002</v>
      </c>
      <c r="Z322" s="1">
        <v>-7.0000000000000007E-2</v>
      </c>
      <c r="AA322" s="1">
        <v>4.0000000000000001E-3</v>
      </c>
      <c r="AB322" s="1">
        <v>4.0000000000000001E-3</v>
      </c>
      <c r="AC322" s="1">
        <v>0.125</v>
      </c>
      <c r="AD322" s="1">
        <v>8.0109999999999992</v>
      </c>
      <c r="AE322" s="1">
        <v>5</v>
      </c>
      <c r="AH322" s="1" t="s">
        <v>42</v>
      </c>
      <c r="AI322" s="1">
        <v>-0.32200000000000001</v>
      </c>
      <c r="AJ322" s="1">
        <v>0.17599999999999999</v>
      </c>
      <c r="AK322" s="1">
        <v>-0.26400000000000001</v>
      </c>
      <c r="AL322" s="1">
        <v>-1.833</v>
      </c>
      <c r="AM322" s="1">
        <v>6.8000000000000005E-2</v>
      </c>
      <c r="AN322" s="1">
        <v>-0.66800000000000004</v>
      </c>
      <c r="AO322" s="1">
        <v>2.3E-2</v>
      </c>
      <c r="AP322" s="1">
        <v>-8.2000000000000003E-2</v>
      </c>
      <c r="AQ322" s="1">
        <v>-9.7000000000000003E-2</v>
      </c>
      <c r="AR322" s="1">
        <v>-9.2999999999999999E-2</v>
      </c>
      <c r="AS322" s="1">
        <v>0.125</v>
      </c>
      <c r="AT322" s="1">
        <v>8.0020000000000007</v>
      </c>
    </row>
    <row r="323" spans="1:46" x14ac:dyDescent="0.2">
      <c r="A323" s="1">
        <v>5</v>
      </c>
      <c r="D323" s="1">
        <v>0.121</v>
      </c>
      <c r="E323" s="1">
        <v>-9.0999999999999998E-2</v>
      </c>
      <c r="F323" s="1">
        <v>-0.81599999999999995</v>
      </c>
      <c r="G323" s="1">
        <v>0.41499999999999998</v>
      </c>
      <c r="H323" s="1">
        <v>-0.33600000000000002</v>
      </c>
      <c r="I323" s="1">
        <v>0.13900000000000001</v>
      </c>
      <c r="J323" s="1">
        <v>6.5000000000000002E-2</v>
      </c>
      <c r="K323" s="1">
        <v>-4.2999999999999997E-2</v>
      </c>
      <c r="L323" s="1">
        <v>-0.04</v>
      </c>
      <c r="M323" s="1">
        <v>0.19700000000000001</v>
      </c>
      <c r="N323" s="1">
        <v>5.0640000000000001</v>
      </c>
      <c r="O323" s="1">
        <v>5</v>
      </c>
      <c r="R323" s="1" t="s">
        <v>43</v>
      </c>
      <c r="S323" s="1">
        <v>0.185</v>
      </c>
      <c r="T323" s="1">
        <v>0.14199999999999999</v>
      </c>
      <c r="U323" s="1">
        <v>0.14599999999999999</v>
      </c>
      <c r="V323" s="1">
        <v>1.304</v>
      </c>
      <c r="W323" s="1">
        <v>0.193</v>
      </c>
      <c r="X323" s="1">
        <v>-9.4E-2</v>
      </c>
      <c r="Y323" s="1">
        <v>0.46300000000000002</v>
      </c>
      <c r="Z323" s="1">
        <v>6.7000000000000004E-2</v>
      </c>
      <c r="AA323" s="1">
        <v>6.9000000000000006E-2</v>
      </c>
      <c r="AB323" s="1">
        <v>6.5000000000000002E-2</v>
      </c>
      <c r="AC323" s="1">
        <v>0.19800000000000001</v>
      </c>
      <c r="AD323" s="1">
        <v>5.0540000000000003</v>
      </c>
      <c r="AE323" s="1">
        <v>5</v>
      </c>
      <c r="AH323" s="1" t="s">
        <v>43</v>
      </c>
      <c r="AI323" s="1">
        <v>1.7000000000000001E-2</v>
      </c>
      <c r="AJ323" s="1">
        <v>0.129</v>
      </c>
      <c r="AK323" s="1">
        <v>1.4999999999999999E-2</v>
      </c>
      <c r="AL323" s="1">
        <v>0.13300000000000001</v>
      </c>
      <c r="AM323" s="1">
        <v>0.89400000000000002</v>
      </c>
      <c r="AN323" s="1">
        <v>-0.23699999999999999</v>
      </c>
      <c r="AO323" s="1">
        <v>0.27200000000000002</v>
      </c>
      <c r="AP323" s="1">
        <v>4.2000000000000003E-2</v>
      </c>
      <c r="AQ323" s="1">
        <v>7.0000000000000001E-3</v>
      </c>
      <c r="AR323" s="1">
        <v>7.0000000000000001E-3</v>
      </c>
      <c r="AS323" s="1">
        <v>0.19800000000000001</v>
      </c>
      <c r="AT323" s="1">
        <v>5.0430000000000001</v>
      </c>
    </row>
    <row r="324" spans="1:46" x14ac:dyDescent="0.2">
      <c r="A324" s="1">
        <v>5</v>
      </c>
      <c r="D324" s="1">
        <v>0.121</v>
      </c>
      <c r="E324" s="1">
        <v>-0.11600000000000001</v>
      </c>
      <c r="F324" s="1">
        <v>-1.04</v>
      </c>
      <c r="G324" s="1">
        <v>0.29899999999999999</v>
      </c>
      <c r="H324" s="1">
        <v>-0.36299999999999999</v>
      </c>
      <c r="I324" s="1">
        <v>0.112</v>
      </c>
      <c r="J324" s="1">
        <v>2.1000000000000001E-2</v>
      </c>
      <c r="K324" s="1">
        <v>-5.5E-2</v>
      </c>
      <c r="L324" s="1">
        <v>-5.1999999999999998E-2</v>
      </c>
      <c r="M324" s="1">
        <v>0.19700000000000001</v>
      </c>
      <c r="N324" s="1">
        <v>5.0750000000000002</v>
      </c>
      <c r="O324" s="1">
        <v>5</v>
      </c>
      <c r="R324" s="1" t="s">
        <v>44</v>
      </c>
      <c r="S324" s="1">
        <v>0.13</v>
      </c>
      <c r="T324" s="1">
        <v>0.14199999999999999</v>
      </c>
      <c r="U324" s="1">
        <v>0.10299999999999999</v>
      </c>
      <c r="V324" s="1">
        <v>0.92100000000000004</v>
      </c>
      <c r="W324" s="1">
        <v>0.35799999999999998</v>
      </c>
      <c r="X324" s="1">
        <v>-0.14799999999999999</v>
      </c>
      <c r="Y324" s="1">
        <v>0.40899999999999997</v>
      </c>
      <c r="Z324" s="1">
        <v>-3.0000000000000001E-3</v>
      </c>
      <c r="AA324" s="1">
        <v>4.9000000000000002E-2</v>
      </c>
      <c r="AB324" s="1">
        <v>4.5999999999999999E-2</v>
      </c>
      <c r="AC324" s="1">
        <v>0.19700000000000001</v>
      </c>
      <c r="AD324" s="1">
        <v>5.0640000000000001</v>
      </c>
      <c r="AE324" s="1">
        <v>5</v>
      </c>
      <c r="AH324" s="1" t="s">
        <v>44</v>
      </c>
      <c r="AI324" s="1">
        <v>-3.4000000000000002E-2</v>
      </c>
      <c r="AJ324" s="1">
        <v>0.129</v>
      </c>
      <c r="AK324" s="1">
        <v>-0.03</v>
      </c>
      <c r="AL324" s="1">
        <v>-0.26100000000000001</v>
      </c>
      <c r="AM324" s="1">
        <v>0.79400000000000004</v>
      </c>
      <c r="AN324" s="1">
        <v>-0.28799999999999998</v>
      </c>
      <c r="AO324" s="1">
        <v>0.221</v>
      </c>
      <c r="AP324" s="1">
        <v>4.7E-2</v>
      </c>
      <c r="AQ324" s="1">
        <v>-1.4E-2</v>
      </c>
      <c r="AR324" s="1">
        <v>-1.2999999999999999E-2</v>
      </c>
      <c r="AS324" s="1">
        <v>0.19800000000000001</v>
      </c>
      <c r="AT324" s="1">
        <v>5.0529999999999999</v>
      </c>
    </row>
    <row r="325" spans="1:46" x14ac:dyDescent="0.2">
      <c r="A325" s="1">
        <v>5</v>
      </c>
      <c r="D325" s="1">
        <v>0.121</v>
      </c>
      <c r="E325" s="1">
        <v>7.0000000000000001E-3</v>
      </c>
      <c r="F325" s="1">
        <v>6.0999999999999999E-2</v>
      </c>
      <c r="G325" s="1">
        <v>0.95199999999999996</v>
      </c>
      <c r="H325" s="1">
        <v>-0.23</v>
      </c>
      <c r="I325" s="1">
        <v>0.245</v>
      </c>
      <c r="J325" s="1">
        <v>9.0999999999999998E-2</v>
      </c>
      <c r="K325" s="1">
        <v>3.0000000000000001E-3</v>
      </c>
      <c r="L325" s="1">
        <v>3.0000000000000001E-3</v>
      </c>
      <c r="M325" s="1">
        <v>0.2</v>
      </c>
      <c r="N325" s="1">
        <v>5.0049999999999999</v>
      </c>
      <c r="O325" s="1">
        <v>5</v>
      </c>
      <c r="R325" s="1" t="s">
        <v>45</v>
      </c>
      <c r="S325" s="1">
        <v>-1E-3</v>
      </c>
      <c r="T325" s="1">
        <v>0.14199999999999999</v>
      </c>
      <c r="U325" s="1">
        <v>-1E-3</v>
      </c>
      <c r="V325" s="1">
        <v>-6.0000000000000001E-3</v>
      </c>
      <c r="W325" s="1">
        <v>0.995</v>
      </c>
      <c r="X325" s="1">
        <v>-0.27900000000000003</v>
      </c>
      <c r="Y325" s="1">
        <v>0.27800000000000002</v>
      </c>
      <c r="Z325" s="1">
        <v>6.0999999999999999E-2</v>
      </c>
      <c r="AA325" s="1">
        <v>0</v>
      </c>
      <c r="AB325" s="1">
        <v>0</v>
      </c>
      <c r="AC325" s="1">
        <v>0.2</v>
      </c>
      <c r="AD325" s="1">
        <v>4.9950000000000001</v>
      </c>
      <c r="AE325" s="1">
        <v>5</v>
      </c>
      <c r="AH325" s="1" t="s">
        <v>45</v>
      </c>
      <c r="AI325" s="1">
        <v>0.14199999999999999</v>
      </c>
      <c r="AJ325" s="1">
        <v>0.129</v>
      </c>
      <c r="AK325" s="1">
        <v>0.125</v>
      </c>
      <c r="AL325" s="1">
        <v>1.099</v>
      </c>
      <c r="AM325" s="1">
        <v>0.27200000000000002</v>
      </c>
      <c r="AN325" s="1">
        <v>-0.112</v>
      </c>
      <c r="AO325" s="1">
        <v>0.39700000000000002</v>
      </c>
      <c r="AP325" s="1">
        <v>0.105</v>
      </c>
      <c r="AQ325" s="1">
        <v>5.8000000000000003E-2</v>
      </c>
      <c r="AR325" s="1">
        <v>5.6000000000000001E-2</v>
      </c>
      <c r="AS325" s="1">
        <v>0.20100000000000001</v>
      </c>
      <c r="AT325" s="1">
        <v>4.9859999999999998</v>
      </c>
    </row>
    <row r="326" spans="1:46" x14ac:dyDescent="0.2">
      <c r="A326" s="1">
        <v>5</v>
      </c>
      <c r="D326" s="1">
        <v>0.152</v>
      </c>
      <c r="E326" s="1">
        <v>0.20899999999999999</v>
      </c>
      <c r="F326" s="1">
        <v>1.4910000000000001</v>
      </c>
      <c r="G326" s="1">
        <v>0.13700000000000001</v>
      </c>
      <c r="H326" s="1">
        <v>-7.1999999999999995E-2</v>
      </c>
      <c r="I326" s="1">
        <v>0.52500000000000002</v>
      </c>
      <c r="J326" s="1">
        <v>1.2E-2</v>
      </c>
      <c r="K326" s="1">
        <v>7.9000000000000001E-2</v>
      </c>
      <c r="L326" s="1">
        <v>7.3999999999999996E-2</v>
      </c>
      <c r="M326" s="1">
        <v>0.125</v>
      </c>
      <c r="N326" s="1">
        <v>8.0259999999999998</v>
      </c>
      <c r="O326" s="1">
        <v>5</v>
      </c>
      <c r="R326" s="1" t="s">
        <v>46</v>
      </c>
      <c r="S326" s="1">
        <v>-0.14799999999999999</v>
      </c>
      <c r="T326" s="1">
        <v>0.17799999999999999</v>
      </c>
      <c r="U326" s="1">
        <v>-0.11700000000000001</v>
      </c>
      <c r="V326" s="1">
        <v>-0.83399999999999996</v>
      </c>
      <c r="W326" s="1">
        <v>0.40500000000000003</v>
      </c>
      <c r="X326" s="1">
        <v>-0.498</v>
      </c>
      <c r="Y326" s="1">
        <v>0.20100000000000001</v>
      </c>
      <c r="Z326" s="1">
        <v>-1.4999999999999999E-2</v>
      </c>
      <c r="AA326" s="1">
        <v>-4.3999999999999997E-2</v>
      </c>
      <c r="AB326" s="1">
        <v>-4.1000000000000002E-2</v>
      </c>
      <c r="AC326" s="1">
        <v>0.125</v>
      </c>
      <c r="AD326" s="1">
        <v>8.0009999999999994</v>
      </c>
      <c r="AE326" s="1">
        <v>5</v>
      </c>
      <c r="AH326" s="1" t="s">
        <v>46</v>
      </c>
      <c r="AI326" s="1">
        <v>0.25600000000000001</v>
      </c>
      <c r="AJ326" s="1">
        <v>0.16300000000000001</v>
      </c>
      <c r="AK326" s="1">
        <v>0.22700000000000001</v>
      </c>
      <c r="AL326" s="1">
        <v>1.577</v>
      </c>
      <c r="AM326" s="1">
        <v>0.11600000000000001</v>
      </c>
      <c r="AN326" s="1">
        <v>-6.3E-2</v>
      </c>
      <c r="AO326" s="1">
        <v>0.57599999999999996</v>
      </c>
      <c r="AP326" s="1">
        <v>-3.5000000000000003E-2</v>
      </c>
      <c r="AQ326" s="1">
        <v>8.4000000000000005E-2</v>
      </c>
      <c r="AR326" s="1">
        <v>0.08</v>
      </c>
      <c r="AS326" s="1">
        <v>0.125</v>
      </c>
      <c r="AT326" s="1">
        <v>7.9829999999999997</v>
      </c>
    </row>
    <row r="327" spans="1:46" x14ac:dyDescent="0.2">
      <c r="A327" s="1">
        <v>5</v>
      </c>
      <c r="D327" s="1">
        <v>0.153</v>
      </c>
      <c r="E327" s="1">
        <v>0.193</v>
      </c>
      <c r="F327" s="1">
        <v>1.375</v>
      </c>
      <c r="G327" s="1">
        <v>0.17</v>
      </c>
      <c r="H327" s="1">
        <v>-9.0999999999999998E-2</v>
      </c>
      <c r="I327" s="1">
        <v>0.51200000000000001</v>
      </c>
      <c r="J327" s="1">
        <v>7.3999999999999996E-2</v>
      </c>
      <c r="K327" s="1">
        <v>7.2999999999999995E-2</v>
      </c>
      <c r="L327" s="1">
        <v>6.8000000000000005E-2</v>
      </c>
      <c r="M327" s="1">
        <v>0.125</v>
      </c>
      <c r="N327" s="1">
        <v>7.992</v>
      </c>
      <c r="O327" s="1">
        <v>5</v>
      </c>
      <c r="R327" s="1" t="s">
        <v>47</v>
      </c>
      <c r="S327" s="1">
        <v>-5.8000000000000003E-2</v>
      </c>
      <c r="T327" s="1">
        <v>0.18</v>
      </c>
      <c r="U327" s="1">
        <v>-4.4999999999999998E-2</v>
      </c>
      <c r="V327" s="1">
        <v>-0.32400000000000001</v>
      </c>
      <c r="W327" s="1">
        <v>0.746</v>
      </c>
      <c r="X327" s="1">
        <v>-0.41099999999999998</v>
      </c>
      <c r="Y327" s="1">
        <v>0.29499999999999998</v>
      </c>
      <c r="Z327" s="1">
        <v>4.7E-2</v>
      </c>
      <c r="AA327" s="1">
        <v>-1.7000000000000001E-2</v>
      </c>
      <c r="AB327" s="1">
        <v>-1.6E-2</v>
      </c>
      <c r="AC327" s="1">
        <v>0.125</v>
      </c>
      <c r="AD327" s="1">
        <v>7.9779999999999998</v>
      </c>
      <c r="AE327" s="1">
        <v>5</v>
      </c>
      <c r="AH327" s="1" t="s">
        <v>47</v>
      </c>
      <c r="AI327" s="1">
        <v>0.29899999999999999</v>
      </c>
      <c r="AJ327" s="1">
        <v>0.16400000000000001</v>
      </c>
      <c r="AK327" s="1">
        <v>0.26200000000000001</v>
      </c>
      <c r="AL327" s="1">
        <v>1.8220000000000001</v>
      </c>
      <c r="AM327" s="1">
        <v>6.9000000000000006E-2</v>
      </c>
      <c r="AN327" s="1">
        <v>-2.4E-2</v>
      </c>
      <c r="AO327" s="1">
        <v>0.622</v>
      </c>
      <c r="AP327" s="1">
        <v>7.3999999999999996E-2</v>
      </c>
      <c r="AQ327" s="1">
        <v>9.6000000000000002E-2</v>
      </c>
      <c r="AR327" s="1">
        <v>9.2999999999999999E-2</v>
      </c>
      <c r="AS327" s="1">
        <v>0.126</v>
      </c>
      <c r="AT327" s="1">
        <v>7.9630000000000001</v>
      </c>
    </row>
    <row r="328" spans="1:46" x14ac:dyDescent="0.2">
      <c r="A328" s="1">
        <v>5</v>
      </c>
      <c r="D328" s="1">
        <v>0.14699999999999999</v>
      </c>
      <c r="E328" s="1">
        <v>-0.11899999999999999</v>
      </c>
      <c r="F328" s="1">
        <v>-0.874</v>
      </c>
      <c r="G328" s="1">
        <v>0.38300000000000001</v>
      </c>
      <c r="H328" s="1">
        <v>-0.41799999999999998</v>
      </c>
      <c r="I328" s="1">
        <v>0.161</v>
      </c>
      <c r="J328" s="1">
        <v>1.7000000000000001E-2</v>
      </c>
      <c r="K328" s="1">
        <v>-4.5999999999999999E-2</v>
      </c>
      <c r="L328" s="1">
        <v>-4.2999999999999997E-2</v>
      </c>
      <c r="M328" s="1">
        <v>0.13200000000000001</v>
      </c>
      <c r="N328" s="1">
        <v>7.5590000000000002</v>
      </c>
      <c r="O328" s="1">
        <v>5</v>
      </c>
      <c r="R328" s="1" t="s">
        <v>48</v>
      </c>
      <c r="S328" s="1">
        <v>7.6999999999999999E-2</v>
      </c>
      <c r="T328" s="1">
        <v>0.17199999999999999</v>
      </c>
      <c r="U328" s="1">
        <v>6.0999999999999999E-2</v>
      </c>
      <c r="V328" s="1">
        <v>0.44800000000000001</v>
      </c>
      <c r="W328" s="1">
        <v>0.65400000000000003</v>
      </c>
      <c r="X328" s="1">
        <v>-0.26200000000000001</v>
      </c>
      <c r="Y328" s="1">
        <v>0.41599999999999998</v>
      </c>
      <c r="Z328" s="1">
        <v>-4.1000000000000002E-2</v>
      </c>
      <c r="AA328" s="1">
        <v>2.4E-2</v>
      </c>
      <c r="AB328" s="1">
        <v>2.1999999999999999E-2</v>
      </c>
      <c r="AC328" s="1">
        <v>0.13300000000000001</v>
      </c>
      <c r="AD328" s="1">
        <v>7.5419999999999998</v>
      </c>
      <c r="AE328" s="1">
        <v>5</v>
      </c>
      <c r="AH328" s="1" t="s">
        <v>48</v>
      </c>
      <c r="AI328" s="1">
        <v>-0.28899999999999998</v>
      </c>
      <c r="AJ328" s="1">
        <v>0.157</v>
      </c>
      <c r="AK328" s="1">
        <v>-0.25700000000000001</v>
      </c>
      <c r="AL328" s="1">
        <v>-1.837</v>
      </c>
      <c r="AM328" s="1">
        <v>6.7000000000000004E-2</v>
      </c>
      <c r="AN328" s="1">
        <v>-0.59899999999999998</v>
      </c>
      <c r="AO328" s="1">
        <v>0.02</v>
      </c>
      <c r="AP328" s="1">
        <v>-2.1000000000000001E-2</v>
      </c>
      <c r="AQ328" s="1">
        <v>-9.7000000000000003E-2</v>
      </c>
      <c r="AR328" s="1">
        <v>-9.4E-2</v>
      </c>
      <c r="AS328" s="1">
        <v>0.13300000000000001</v>
      </c>
      <c r="AT328" s="1">
        <v>7.52</v>
      </c>
    </row>
    <row r="329" spans="1:46" x14ac:dyDescent="0.2">
      <c r="G329" s="2">
        <f>MIN(G328,G298:G299)</f>
        <v>0.19800000000000001</v>
      </c>
      <c r="W329" s="2">
        <f>MIN(W328,W298:W299)</f>
        <v>0.441</v>
      </c>
      <c r="AM329" s="2">
        <f>MIN(AM328,AM298:AM299)</f>
        <v>6.7000000000000004E-2</v>
      </c>
    </row>
  </sheetData>
  <mergeCells count="9">
    <mergeCell ref="D221:N221"/>
    <mergeCell ref="R221:AD221"/>
    <mergeCell ref="AH221:AT221"/>
    <mergeCell ref="D1:N1"/>
    <mergeCell ref="R1:AD1"/>
    <mergeCell ref="AH1:AT1"/>
    <mergeCell ref="D111:N111"/>
    <mergeCell ref="R111:AD111"/>
    <mergeCell ref="AH111:AT11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2473B-A723-5747-BE5A-D75322B536F6}">
  <dimension ref="A1:J87"/>
  <sheetViews>
    <sheetView workbookViewId="0"/>
  </sheetViews>
  <sheetFormatPr baseColWidth="10" defaultRowHeight="16" x14ac:dyDescent="0.2"/>
  <cols>
    <col min="1" max="1" width="10.83203125" style="51"/>
    <col min="2" max="2" width="5.6640625" style="50" bestFit="1" customWidth="1"/>
    <col min="3" max="3" width="8.5" style="50" bestFit="1" customWidth="1"/>
    <col min="4" max="4" width="16.33203125" style="50" bestFit="1" customWidth="1"/>
    <col min="5" max="5" width="22.33203125" style="50" bestFit="1" customWidth="1"/>
    <col min="6" max="6" width="15.1640625" style="50" bestFit="1" customWidth="1"/>
    <col min="7" max="7" width="8.6640625" style="50" bestFit="1" customWidth="1"/>
    <col min="8" max="8" width="6.6640625" style="50" bestFit="1" customWidth="1"/>
    <col min="9" max="9" width="7.6640625" style="50" bestFit="1" customWidth="1"/>
    <col min="10" max="10" width="12.1640625" style="50" bestFit="1" customWidth="1"/>
    <col min="11" max="16384" width="10.83203125" style="50"/>
  </cols>
  <sheetData>
    <row r="1" spans="1:10" x14ac:dyDescent="0.2">
      <c r="A1" s="51" t="s">
        <v>120</v>
      </c>
    </row>
    <row r="2" spans="1:10" x14ac:dyDescent="0.2">
      <c r="A2" s="51" t="s">
        <v>2</v>
      </c>
      <c r="B2" s="50" t="s">
        <v>108</v>
      </c>
      <c r="C2" s="50" t="s">
        <v>109</v>
      </c>
      <c r="D2" s="50" t="s">
        <v>110</v>
      </c>
      <c r="E2" s="50" t="s">
        <v>111</v>
      </c>
      <c r="F2" s="50" t="s">
        <v>112</v>
      </c>
    </row>
    <row r="3" spans="1:10" x14ac:dyDescent="0.2">
      <c r="F3" s="50" t="s">
        <v>103</v>
      </c>
      <c r="G3" s="50" t="s">
        <v>106</v>
      </c>
      <c r="H3" s="50" t="s">
        <v>113</v>
      </c>
      <c r="I3" s="50" t="s">
        <v>114</v>
      </c>
      <c r="J3" s="50" t="s">
        <v>104</v>
      </c>
    </row>
    <row r="4" spans="1:10" x14ac:dyDescent="0.2">
      <c r="A4" s="51">
        <v>1</v>
      </c>
      <c r="B4" s="50" t="s">
        <v>115</v>
      </c>
      <c r="C4" s="50">
        <v>2.8000000000000001E-2</v>
      </c>
      <c r="D4" s="50">
        <v>1.6E-2</v>
      </c>
      <c r="E4" s="50">
        <v>0.627</v>
      </c>
      <c r="F4" s="50">
        <v>2.8000000000000001E-2</v>
      </c>
      <c r="G4" s="50">
        <v>2.206</v>
      </c>
      <c r="H4" s="50">
        <v>5</v>
      </c>
      <c r="I4" s="50">
        <v>377</v>
      </c>
      <c r="J4" s="50">
        <v>5.2999999999999999E-2</v>
      </c>
    </row>
    <row r="5" spans="1:10" x14ac:dyDescent="0.2">
      <c r="A5" s="51">
        <v>2</v>
      </c>
      <c r="B5" s="50" t="s">
        <v>116</v>
      </c>
      <c r="C5" s="50">
        <v>9.9000000000000005E-2</v>
      </c>
      <c r="D5" s="50">
        <v>6.3E-2</v>
      </c>
      <c r="E5" s="50">
        <v>0.61099999999999999</v>
      </c>
      <c r="F5" s="50">
        <v>7.0999999999999994E-2</v>
      </c>
      <c r="G5" s="50">
        <v>2.8959999999999999</v>
      </c>
      <c r="H5" s="50">
        <v>10</v>
      </c>
      <c r="I5" s="50">
        <v>367</v>
      </c>
      <c r="J5" s="50">
        <v>2E-3</v>
      </c>
    </row>
    <row r="6" spans="1:10" x14ac:dyDescent="0.2">
      <c r="A6" s="51">
        <v>3</v>
      </c>
      <c r="B6" s="50" t="s">
        <v>117</v>
      </c>
      <c r="C6" s="50">
        <v>0.113</v>
      </c>
      <c r="D6" s="50">
        <v>5.0999999999999997E-2</v>
      </c>
      <c r="E6" s="50">
        <v>0.61499999999999999</v>
      </c>
      <c r="F6" s="50">
        <v>1.2999999999999999E-2</v>
      </c>
      <c r="G6" s="50">
        <v>0.53800000000000003</v>
      </c>
      <c r="H6" s="50">
        <v>10</v>
      </c>
      <c r="I6" s="50">
        <v>357</v>
      </c>
      <c r="J6" s="50">
        <v>0.86299999999999999</v>
      </c>
    </row>
    <row r="7" spans="1:10" x14ac:dyDescent="0.2">
      <c r="A7" s="51">
        <v>4</v>
      </c>
      <c r="B7" s="50" t="s">
        <v>118</v>
      </c>
      <c r="C7" s="50">
        <v>0.121</v>
      </c>
      <c r="D7" s="50">
        <v>5.3999999999999999E-2</v>
      </c>
      <c r="E7" s="50">
        <v>0.61399999999999999</v>
      </c>
      <c r="F7" s="50">
        <v>8.0000000000000002E-3</v>
      </c>
      <c r="G7" s="50">
        <v>1.573</v>
      </c>
      <c r="H7" s="50">
        <v>2</v>
      </c>
      <c r="I7" s="50">
        <v>355</v>
      </c>
      <c r="J7" s="50">
        <v>0.20899999999999999</v>
      </c>
    </row>
    <row r="8" spans="1:10" x14ac:dyDescent="0.2">
      <c r="A8" s="51">
        <v>5</v>
      </c>
      <c r="B8" s="50" t="s">
        <v>119</v>
      </c>
      <c r="C8" s="50">
        <v>0.121</v>
      </c>
      <c r="D8" s="50">
        <v>5.0999999999999997E-2</v>
      </c>
      <c r="E8" s="50">
        <v>0.61499999999999999</v>
      </c>
      <c r="F8" s="50">
        <v>0</v>
      </c>
      <c r="G8" s="50">
        <v>7.9000000000000001E-2</v>
      </c>
      <c r="H8" s="50">
        <v>1</v>
      </c>
      <c r="I8" s="50">
        <v>354</v>
      </c>
      <c r="J8" s="50">
        <v>0.77900000000000003</v>
      </c>
    </row>
    <row r="11" spans="1:10" x14ac:dyDescent="0.2">
      <c r="A11" s="51" t="s">
        <v>131</v>
      </c>
    </row>
    <row r="12" spans="1:10" x14ac:dyDescent="0.2">
      <c r="A12" s="51" t="s">
        <v>2</v>
      </c>
      <c r="B12" s="50" t="s">
        <v>108</v>
      </c>
      <c r="C12" s="50" t="s">
        <v>109</v>
      </c>
      <c r="D12" s="50" t="s">
        <v>110</v>
      </c>
      <c r="E12" s="50" t="s">
        <v>111</v>
      </c>
      <c r="F12" s="50" t="s">
        <v>112</v>
      </c>
    </row>
    <row r="13" spans="1:10" x14ac:dyDescent="0.2">
      <c r="F13" s="50" t="s">
        <v>103</v>
      </c>
      <c r="G13" s="50" t="s">
        <v>106</v>
      </c>
      <c r="H13" s="50" t="s">
        <v>113</v>
      </c>
      <c r="I13" s="50" t="s">
        <v>114</v>
      </c>
      <c r="J13" s="50" t="s">
        <v>104</v>
      </c>
    </row>
    <row r="14" spans="1:10" x14ac:dyDescent="0.2">
      <c r="A14" s="51">
        <v>1</v>
      </c>
      <c r="B14" s="50" t="s">
        <v>121</v>
      </c>
      <c r="C14" s="50">
        <v>2.9000000000000001E-2</v>
      </c>
      <c r="D14" s="50">
        <v>1.6E-2</v>
      </c>
      <c r="E14" s="50">
        <v>0.68720841078299999</v>
      </c>
      <c r="F14" s="50">
        <v>2.9000000000000001E-2</v>
      </c>
      <c r="G14" s="50">
        <v>2.2400000000000002</v>
      </c>
      <c r="H14" s="50">
        <v>5</v>
      </c>
      <c r="I14" s="50">
        <v>376</v>
      </c>
      <c r="J14" s="50">
        <v>0.05</v>
      </c>
    </row>
    <row r="15" spans="1:10" x14ac:dyDescent="0.2">
      <c r="A15" s="51">
        <v>2</v>
      </c>
      <c r="B15" s="50" t="s">
        <v>122</v>
      </c>
      <c r="C15" s="50">
        <v>8.2000000000000003E-2</v>
      </c>
      <c r="D15" s="50">
        <v>4.3999999999999997E-2</v>
      </c>
      <c r="E15" s="50">
        <v>0.67738096655400004</v>
      </c>
      <c r="F15" s="50">
        <v>5.2999999999999999E-2</v>
      </c>
      <c r="G15" s="50">
        <v>2.0990000000000002</v>
      </c>
      <c r="H15" s="50">
        <v>10</v>
      </c>
      <c r="I15" s="50">
        <v>366</v>
      </c>
      <c r="J15" s="50">
        <v>2.4E-2</v>
      </c>
    </row>
    <row r="16" spans="1:10" x14ac:dyDescent="0.2">
      <c r="A16" s="51">
        <v>3</v>
      </c>
      <c r="B16" s="50" t="s">
        <v>123</v>
      </c>
      <c r="C16" s="50">
        <v>0.10100000000000001</v>
      </c>
      <c r="D16" s="50">
        <v>3.7999999999999999E-2</v>
      </c>
      <c r="E16" s="50">
        <v>0.67948630650300001</v>
      </c>
      <c r="F16" s="50">
        <v>0.02</v>
      </c>
      <c r="G16" s="50">
        <v>0.77400000000000002</v>
      </c>
      <c r="H16" s="50">
        <v>10</v>
      </c>
      <c r="I16" s="50">
        <v>356</v>
      </c>
      <c r="J16" s="50">
        <v>0.65400000000000003</v>
      </c>
    </row>
    <row r="17" spans="1:10" x14ac:dyDescent="0.2">
      <c r="A17" s="51">
        <v>4</v>
      </c>
      <c r="B17" s="50" t="s">
        <v>124</v>
      </c>
      <c r="C17" s="50">
        <v>0.108</v>
      </c>
      <c r="D17" s="50">
        <v>0.04</v>
      </c>
      <c r="E17" s="50">
        <v>0.67876912035900006</v>
      </c>
      <c r="F17" s="50">
        <v>7.0000000000000001E-3</v>
      </c>
      <c r="G17" s="50">
        <v>1.3759999999999999</v>
      </c>
      <c r="H17" s="50">
        <v>2</v>
      </c>
      <c r="I17" s="50">
        <v>354</v>
      </c>
      <c r="J17" s="50">
        <v>0.254</v>
      </c>
    </row>
    <row r="18" spans="1:10" x14ac:dyDescent="0.2">
      <c r="A18" s="51">
        <v>5</v>
      </c>
      <c r="B18" s="50" t="s">
        <v>125</v>
      </c>
      <c r="C18" s="50">
        <v>0.111</v>
      </c>
      <c r="D18" s="50">
        <v>0.04</v>
      </c>
      <c r="E18" s="50">
        <v>0.678765776903</v>
      </c>
      <c r="F18" s="50">
        <v>3.0000000000000001E-3</v>
      </c>
      <c r="G18" s="50">
        <v>1.0029999999999999</v>
      </c>
      <c r="H18" s="50">
        <v>1</v>
      </c>
      <c r="I18" s="50">
        <v>353</v>
      </c>
      <c r="J18" s="50">
        <v>0.317</v>
      </c>
    </row>
    <row r="21" spans="1:10" x14ac:dyDescent="0.2">
      <c r="A21" s="51" t="s">
        <v>137</v>
      </c>
    </row>
    <row r="22" spans="1:10" x14ac:dyDescent="0.2">
      <c r="A22" s="51" t="s">
        <v>2</v>
      </c>
      <c r="B22" s="50" t="s">
        <v>108</v>
      </c>
      <c r="C22" s="50" t="s">
        <v>109</v>
      </c>
      <c r="D22" s="50" t="s">
        <v>110</v>
      </c>
      <c r="E22" s="50" t="s">
        <v>111</v>
      </c>
      <c r="F22" s="50" t="s">
        <v>112</v>
      </c>
    </row>
    <row r="23" spans="1:10" x14ac:dyDescent="0.2">
      <c r="F23" s="50" t="s">
        <v>103</v>
      </c>
      <c r="G23" s="50" t="s">
        <v>106</v>
      </c>
      <c r="H23" s="50" t="s">
        <v>113</v>
      </c>
      <c r="I23" s="50" t="s">
        <v>114</v>
      </c>
      <c r="J23" s="50" t="s">
        <v>104</v>
      </c>
    </row>
    <row r="24" spans="1:10" x14ac:dyDescent="0.2">
      <c r="A24" s="51">
        <v>1</v>
      </c>
      <c r="B24" s="50" t="s">
        <v>132</v>
      </c>
      <c r="C24" s="50">
        <v>0.16200000000000001</v>
      </c>
      <c r="D24" s="50">
        <v>0.15</v>
      </c>
      <c r="E24" s="50">
        <v>1.0654218664220001</v>
      </c>
      <c r="F24" s="50">
        <v>0.16200000000000001</v>
      </c>
      <c r="G24" s="50">
        <v>14.132999999999999</v>
      </c>
      <c r="H24" s="50">
        <v>5</v>
      </c>
      <c r="I24" s="50">
        <v>366</v>
      </c>
      <c r="J24" s="50">
        <v>0</v>
      </c>
    </row>
    <row r="25" spans="1:10" x14ac:dyDescent="0.2">
      <c r="A25" s="51">
        <v>2</v>
      </c>
      <c r="B25" s="50" t="s">
        <v>133</v>
      </c>
      <c r="C25" s="50">
        <v>0.246</v>
      </c>
      <c r="D25" s="50">
        <v>0.215</v>
      </c>
      <c r="E25" s="50">
        <v>1.0243320626879999</v>
      </c>
      <c r="F25" s="50">
        <v>8.5000000000000006E-2</v>
      </c>
      <c r="G25" s="50">
        <v>3.9950000000000001</v>
      </c>
      <c r="H25" s="50">
        <v>10</v>
      </c>
      <c r="I25" s="50">
        <v>356</v>
      </c>
      <c r="J25" s="50">
        <v>0</v>
      </c>
    </row>
    <row r="26" spans="1:10" x14ac:dyDescent="0.2">
      <c r="A26" s="51">
        <v>3</v>
      </c>
      <c r="B26" s="50" t="s">
        <v>134</v>
      </c>
      <c r="C26" s="50">
        <v>0.26300000000000001</v>
      </c>
      <c r="D26" s="50">
        <v>0.21</v>
      </c>
      <c r="E26" s="50">
        <v>1.027266556966</v>
      </c>
      <c r="F26" s="50">
        <v>1.7000000000000001E-2</v>
      </c>
      <c r="G26" s="50">
        <v>0.79700000000000004</v>
      </c>
      <c r="H26" s="50">
        <v>10</v>
      </c>
      <c r="I26" s="50">
        <v>346</v>
      </c>
      <c r="J26" s="50">
        <v>0.63200000000000001</v>
      </c>
    </row>
    <row r="27" spans="1:10" x14ac:dyDescent="0.2">
      <c r="A27" s="51">
        <v>4</v>
      </c>
      <c r="B27" s="50" t="s">
        <v>135</v>
      </c>
      <c r="C27" s="50">
        <v>0.26500000000000001</v>
      </c>
      <c r="D27" s="50">
        <v>0.20699999999999999</v>
      </c>
      <c r="E27" s="50">
        <v>1.0291634143540001</v>
      </c>
      <c r="F27" s="50">
        <v>2E-3</v>
      </c>
      <c r="G27" s="50">
        <v>0.36299999999999999</v>
      </c>
      <c r="H27" s="50">
        <v>2</v>
      </c>
      <c r="I27" s="50">
        <v>344</v>
      </c>
      <c r="J27" s="50">
        <v>0.69599999999999995</v>
      </c>
    </row>
    <row r="28" spans="1:10" x14ac:dyDescent="0.2">
      <c r="A28" s="51">
        <v>5</v>
      </c>
      <c r="B28" s="50" t="s">
        <v>136</v>
      </c>
      <c r="C28" s="50">
        <v>0.26700000000000002</v>
      </c>
      <c r="D28" s="50">
        <v>0.20699999999999999</v>
      </c>
      <c r="E28" s="50">
        <v>1.0290969887979999</v>
      </c>
      <c r="F28" s="50">
        <v>2E-3</v>
      </c>
      <c r="G28" s="50">
        <v>1.044</v>
      </c>
      <c r="H28" s="50">
        <v>1</v>
      </c>
      <c r="I28" s="50">
        <v>343</v>
      </c>
      <c r="J28" s="50">
        <v>0.308</v>
      </c>
    </row>
    <row r="30" spans="1:10" x14ac:dyDescent="0.2">
      <c r="A30" s="51" t="s">
        <v>143</v>
      </c>
    </row>
    <row r="31" spans="1:10" x14ac:dyDescent="0.2">
      <c r="A31" s="51" t="s">
        <v>2</v>
      </c>
      <c r="B31" s="50" t="s">
        <v>108</v>
      </c>
      <c r="C31" s="50" t="s">
        <v>109</v>
      </c>
      <c r="D31" s="50" t="s">
        <v>110</v>
      </c>
      <c r="E31" s="50" t="s">
        <v>111</v>
      </c>
      <c r="F31" s="50" t="s">
        <v>112</v>
      </c>
    </row>
    <row r="32" spans="1:10" x14ac:dyDescent="0.2">
      <c r="F32" s="50" t="s">
        <v>103</v>
      </c>
      <c r="G32" s="50" t="s">
        <v>106</v>
      </c>
      <c r="H32" s="50" t="s">
        <v>113</v>
      </c>
      <c r="I32" s="50" t="s">
        <v>114</v>
      </c>
      <c r="J32" s="50" t="s">
        <v>104</v>
      </c>
    </row>
    <row r="33" spans="1:10" x14ac:dyDescent="0.2">
      <c r="A33" s="51">
        <v>1</v>
      </c>
      <c r="B33" s="50" t="s">
        <v>138</v>
      </c>
      <c r="C33" s="50">
        <v>7.3999999999999996E-2</v>
      </c>
      <c r="D33" s="50">
        <v>6.2E-2</v>
      </c>
      <c r="E33" s="50">
        <v>0.95799999999999996</v>
      </c>
      <c r="F33" s="50">
        <v>7.3999999999999996E-2</v>
      </c>
      <c r="G33" s="50">
        <v>5.891</v>
      </c>
      <c r="H33" s="50">
        <v>5</v>
      </c>
      <c r="I33" s="50">
        <v>368</v>
      </c>
      <c r="J33" s="50">
        <v>0</v>
      </c>
    </row>
    <row r="34" spans="1:10" x14ac:dyDescent="0.2">
      <c r="A34" s="51">
        <v>2</v>
      </c>
      <c r="B34" s="50" t="s">
        <v>139</v>
      </c>
      <c r="C34" s="50">
        <v>0.113</v>
      </c>
      <c r="D34" s="50">
        <v>7.5999999999999998E-2</v>
      </c>
      <c r="E34" s="50">
        <v>0.95099999999999996</v>
      </c>
      <c r="F34" s="50">
        <v>3.9E-2</v>
      </c>
      <c r="G34" s="50">
        <v>1.5680000000000001</v>
      </c>
      <c r="H34" s="50">
        <v>10</v>
      </c>
      <c r="I34" s="50">
        <v>358</v>
      </c>
      <c r="J34" s="50">
        <v>0.114</v>
      </c>
    </row>
    <row r="35" spans="1:10" x14ac:dyDescent="0.2">
      <c r="A35" s="51">
        <v>3</v>
      </c>
      <c r="B35" s="50" t="s">
        <v>140</v>
      </c>
      <c r="C35" s="50">
        <v>0.126</v>
      </c>
      <c r="D35" s="50">
        <v>6.3E-2</v>
      </c>
      <c r="E35" s="50">
        <v>0.95699999999999996</v>
      </c>
      <c r="F35" s="50">
        <v>1.2999999999999999E-2</v>
      </c>
      <c r="G35" s="50">
        <v>0.52300000000000002</v>
      </c>
      <c r="H35" s="50">
        <v>10</v>
      </c>
      <c r="I35" s="50">
        <v>348</v>
      </c>
      <c r="J35" s="50">
        <v>0.874</v>
      </c>
    </row>
    <row r="36" spans="1:10" x14ac:dyDescent="0.2">
      <c r="A36" s="51">
        <v>4</v>
      </c>
      <c r="B36" s="50" t="s">
        <v>141</v>
      </c>
      <c r="C36" s="50">
        <v>0.128</v>
      </c>
      <c r="D36" s="50">
        <v>0.06</v>
      </c>
      <c r="E36" s="50">
        <v>0.95899999999999996</v>
      </c>
      <c r="F36" s="50">
        <v>2E-3</v>
      </c>
      <c r="G36" s="50">
        <v>0.41899999999999998</v>
      </c>
      <c r="H36" s="50">
        <v>2</v>
      </c>
      <c r="I36" s="50">
        <v>346</v>
      </c>
      <c r="J36" s="50">
        <v>0.65800000000000003</v>
      </c>
    </row>
    <row r="37" spans="1:10" x14ac:dyDescent="0.2">
      <c r="A37" s="51">
        <v>5</v>
      </c>
      <c r="B37" s="50" t="s">
        <v>142</v>
      </c>
      <c r="C37" s="50">
        <v>0.129</v>
      </c>
      <c r="D37" s="50">
        <v>5.8000000000000003E-2</v>
      </c>
      <c r="E37" s="50">
        <v>0.96</v>
      </c>
      <c r="F37" s="50">
        <v>1E-3</v>
      </c>
      <c r="G37" s="50">
        <v>0.317</v>
      </c>
      <c r="H37" s="50">
        <v>1</v>
      </c>
      <c r="I37" s="50">
        <v>345</v>
      </c>
      <c r="J37" s="50">
        <v>0.57299999999999995</v>
      </c>
    </row>
    <row r="39" spans="1:10" x14ac:dyDescent="0.2">
      <c r="A39" s="51" t="s">
        <v>149</v>
      </c>
    </row>
    <row r="40" spans="1:10" x14ac:dyDescent="0.2">
      <c r="A40" s="51" t="s">
        <v>2</v>
      </c>
      <c r="B40" s="50" t="s">
        <v>108</v>
      </c>
      <c r="C40" s="50" t="s">
        <v>109</v>
      </c>
      <c r="D40" s="50" t="s">
        <v>110</v>
      </c>
      <c r="E40" s="50" t="s">
        <v>111</v>
      </c>
      <c r="F40" s="50" t="s">
        <v>112</v>
      </c>
    </row>
    <row r="41" spans="1:10" x14ac:dyDescent="0.2">
      <c r="F41" s="50" t="s">
        <v>103</v>
      </c>
      <c r="G41" s="50" t="s">
        <v>106</v>
      </c>
      <c r="H41" s="50" t="s">
        <v>113</v>
      </c>
      <c r="I41" s="50" t="s">
        <v>114</v>
      </c>
      <c r="J41" s="50" t="s">
        <v>104</v>
      </c>
    </row>
    <row r="42" spans="1:10" x14ac:dyDescent="0.2">
      <c r="A42" s="51">
        <v>1</v>
      </c>
      <c r="B42" s="50" t="s">
        <v>144</v>
      </c>
      <c r="C42" s="50">
        <v>8.9999999999999993E-3</v>
      </c>
      <c r="D42" s="50">
        <v>-4.0000000000000001E-3</v>
      </c>
      <c r="E42" s="50">
        <v>1.55</v>
      </c>
      <c r="F42" s="50">
        <v>8.9999999999999993E-3</v>
      </c>
      <c r="G42" s="50">
        <v>0.70499999999999996</v>
      </c>
      <c r="H42" s="50">
        <v>5</v>
      </c>
      <c r="I42" s="50">
        <v>375</v>
      </c>
      <c r="J42" s="50">
        <v>0.62</v>
      </c>
    </row>
    <row r="43" spans="1:10" x14ac:dyDescent="0.2">
      <c r="A43" s="51">
        <v>2</v>
      </c>
      <c r="B43" s="50" t="s">
        <v>145</v>
      </c>
      <c r="C43" s="50">
        <v>6.6000000000000003E-2</v>
      </c>
      <c r="D43" s="50">
        <v>2.7E-2</v>
      </c>
      <c r="E43" s="50">
        <v>1.526</v>
      </c>
      <c r="F43" s="50">
        <v>5.6000000000000001E-2</v>
      </c>
      <c r="G43" s="50">
        <v>2.2010000000000001</v>
      </c>
      <c r="H43" s="50">
        <v>10</v>
      </c>
      <c r="I43" s="50">
        <v>365</v>
      </c>
      <c r="J43" s="50">
        <v>1.7000000000000001E-2</v>
      </c>
    </row>
    <row r="44" spans="1:10" x14ac:dyDescent="0.2">
      <c r="A44" s="51">
        <v>3</v>
      </c>
      <c r="B44" s="50" t="s">
        <v>146</v>
      </c>
      <c r="C44" s="50">
        <v>8.8999999999999996E-2</v>
      </c>
      <c r="D44" s="50">
        <v>2.5000000000000001E-2</v>
      </c>
      <c r="E44" s="50">
        <v>1.5269999999999999</v>
      </c>
      <c r="F44" s="50">
        <v>2.4E-2</v>
      </c>
      <c r="G44" s="50">
        <v>0.92700000000000005</v>
      </c>
      <c r="H44" s="50">
        <v>10</v>
      </c>
      <c r="I44" s="50">
        <v>355</v>
      </c>
      <c r="J44" s="50">
        <v>0.50800000000000001</v>
      </c>
    </row>
    <row r="45" spans="1:10" x14ac:dyDescent="0.2">
      <c r="A45" s="51">
        <v>4</v>
      </c>
      <c r="B45" s="50" t="s">
        <v>147</v>
      </c>
      <c r="C45" s="50">
        <v>9.1999999999999998E-2</v>
      </c>
      <c r="D45" s="50">
        <v>2.3E-2</v>
      </c>
      <c r="E45" s="50">
        <v>1.5289999999999999</v>
      </c>
      <c r="F45" s="50">
        <v>3.0000000000000001E-3</v>
      </c>
      <c r="G45" s="50">
        <v>0.58199999999999996</v>
      </c>
      <c r="H45" s="50">
        <v>2</v>
      </c>
      <c r="I45" s="50">
        <v>353</v>
      </c>
      <c r="J45" s="50">
        <v>0.55900000000000005</v>
      </c>
    </row>
    <row r="46" spans="1:10" x14ac:dyDescent="0.2">
      <c r="A46" s="51">
        <v>5</v>
      </c>
      <c r="B46" s="50" t="s">
        <v>148</v>
      </c>
      <c r="C46" s="50">
        <v>9.1999999999999998E-2</v>
      </c>
      <c r="D46" s="50">
        <v>0.02</v>
      </c>
      <c r="E46" s="50">
        <v>1.5309999999999999</v>
      </c>
      <c r="F46" s="50">
        <v>0</v>
      </c>
      <c r="G46" s="50">
        <v>2.1000000000000001E-2</v>
      </c>
      <c r="H46" s="50">
        <v>1</v>
      </c>
      <c r="I46" s="50">
        <v>352</v>
      </c>
      <c r="J46" s="50">
        <v>0.88500000000000001</v>
      </c>
    </row>
    <row r="48" spans="1:10" x14ac:dyDescent="0.2">
      <c r="A48" s="51" t="s">
        <v>155</v>
      </c>
    </row>
    <row r="49" spans="1:10" x14ac:dyDescent="0.2">
      <c r="A49" s="51" t="s">
        <v>2</v>
      </c>
      <c r="B49" s="50" t="s">
        <v>108</v>
      </c>
      <c r="C49" s="50" t="s">
        <v>109</v>
      </c>
      <c r="D49" s="50" t="s">
        <v>110</v>
      </c>
      <c r="E49" s="50" t="s">
        <v>111</v>
      </c>
      <c r="F49" s="50" t="s">
        <v>112</v>
      </c>
    </row>
    <row r="50" spans="1:10" x14ac:dyDescent="0.2">
      <c r="F50" s="50" t="s">
        <v>103</v>
      </c>
      <c r="G50" s="50" t="s">
        <v>106</v>
      </c>
      <c r="H50" s="50" t="s">
        <v>113</v>
      </c>
      <c r="I50" s="50" t="s">
        <v>114</v>
      </c>
      <c r="J50" s="50" t="s">
        <v>104</v>
      </c>
    </row>
    <row r="51" spans="1:10" x14ac:dyDescent="0.2">
      <c r="A51" s="51">
        <v>1</v>
      </c>
      <c r="B51" s="50" t="s">
        <v>150</v>
      </c>
      <c r="C51" s="50">
        <v>4.4999999999999998E-2</v>
      </c>
      <c r="D51" s="50">
        <v>3.2000000000000001E-2</v>
      </c>
      <c r="E51" s="50">
        <v>20.818000000000001</v>
      </c>
      <c r="F51" s="50">
        <v>4.4999999999999998E-2</v>
      </c>
      <c r="G51" s="50">
        <v>3.5310000000000001</v>
      </c>
      <c r="H51" s="50">
        <v>5</v>
      </c>
      <c r="I51" s="50">
        <v>377</v>
      </c>
      <c r="J51" s="50">
        <v>4.0000000000000001E-3</v>
      </c>
    </row>
    <row r="52" spans="1:10" x14ac:dyDescent="0.2">
      <c r="A52" s="51">
        <v>2</v>
      </c>
      <c r="B52" s="50" t="s">
        <v>151</v>
      </c>
      <c r="C52" s="50">
        <v>7.0999999999999994E-2</v>
      </c>
      <c r="D52" s="50">
        <v>3.3000000000000002E-2</v>
      </c>
      <c r="E52" s="50">
        <v>20.809000000000001</v>
      </c>
      <c r="F52" s="50">
        <v>2.5999999999999999E-2</v>
      </c>
      <c r="G52" s="50">
        <v>1.034</v>
      </c>
      <c r="H52" s="50">
        <v>10</v>
      </c>
      <c r="I52" s="50">
        <v>367</v>
      </c>
      <c r="J52" s="50">
        <v>0.41399999999999998</v>
      </c>
    </row>
    <row r="53" spans="1:10" x14ac:dyDescent="0.2">
      <c r="A53" s="51">
        <v>3</v>
      </c>
      <c r="B53" s="50" t="s">
        <v>152</v>
      </c>
      <c r="C53" s="50">
        <v>0.09</v>
      </c>
      <c r="D53" s="50">
        <v>2.5999999999999999E-2</v>
      </c>
      <c r="E53" s="50">
        <v>20.882999999999999</v>
      </c>
      <c r="F53" s="50">
        <v>1.9E-2</v>
      </c>
      <c r="G53" s="50">
        <v>0.73799999999999999</v>
      </c>
      <c r="H53" s="50">
        <v>10</v>
      </c>
      <c r="I53" s="50">
        <v>357</v>
      </c>
      <c r="J53" s="50">
        <v>0.68799999999999994</v>
      </c>
    </row>
    <row r="54" spans="1:10" x14ac:dyDescent="0.2">
      <c r="A54" s="51">
        <v>4</v>
      </c>
      <c r="B54" s="50" t="s">
        <v>153</v>
      </c>
      <c r="C54" s="50">
        <v>9.5000000000000001E-2</v>
      </c>
      <c r="D54" s="50">
        <v>2.7E-2</v>
      </c>
      <c r="E54" s="50">
        <v>20.878</v>
      </c>
      <c r="F54" s="50">
        <v>6.0000000000000001E-3</v>
      </c>
      <c r="G54" s="50">
        <v>1.099</v>
      </c>
      <c r="H54" s="50">
        <v>2</v>
      </c>
      <c r="I54" s="50">
        <v>355</v>
      </c>
      <c r="J54" s="50">
        <v>0.33400000000000002</v>
      </c>
    </row>
    <row r="55" spans="1:10" x14ac:dyDescent="0.2">
      <c r="A55" s="51">
        <v>5</v>
      </c>
      <c r="B55" s="50" t="s">
        <v>154</v>
      </c>
      <c r="C55" s="50">
        <v>9.9000000000000005E-2</v>
      </c>
      <c r="D55" s="50">
        <v>2.7E-2</v>
      </c>
      <c r="E55" s="50">
        <v>20.87</v>
      </c>
      <c r="F55" s="50">
        <v>3.0000000000000001E-3</v>
      </c>
      <c r="G55" s="50">
        <v>1.252</v>
      </c>
      <c r="H55" s="50">
        <v>1</v>
      </c>
      <c r="I55" s="50">
        <v>354</v>
      </c>
      <c r="J55" s="50">
        <v>0.26400000000000001</v>
      </c>
    </row>
    <row r="57" spans="1:10" x14ac:dyDescent="0.2">
      <c r="A57" s="51" t="s">
        <v>161</v>
      </c>
    </row>
    <row r="58" spans="1:10" x14ac:dyDescent="0.2">
      <c r="A58" s="51" t="s">
        <v>2</v>
      </c>
      <c r="B58" s="50" t="s">
        <v>108</v>
      </c>
      <c r="C58" s="50" t="s">
        <v>109</v>
      </c>
      <c r="D58" s="50" t="s">
        <v>110</v>
      </c>
      <c r="E58" s="50" t="s">
        <v>111</v>
      </c>
      <c r="F58" s="50" t="s">
        <v>112</v>
      </c>
    </row>
    <row r="59" spans="1:10" x14ac:dyDescent="0.2">
      <c r="F59" s="50" t="s">
        <v>103</v>
      </c>
      <c r="G59" s="50" t="s">
        <v>106</v>
      </c>
      <c r="H59" s="50" t="s">
        <v>113</v>
      </c>
      <c r="I59" s="50" t="s">
        <v>114</v>
      </c>
      <c r="J59" s="50" t="s">
        <v>104</v>
      </c>
    </row>
    <row r="60" spans="1:10" x14ac:dyDescent="0.2">
      <c r="A60" s="51">
        <v>1</v>
      </c>
      <c r="B60" s="50" t="s">
        <v>156</v>
      </c>
      <c r="C60" s="50">
        <v>7.0000000000000007E-2</v>
      </c>
      <c r="D60" s="50">
        <v>5.7000000000000002E-2</v>
      </c>
      <c r="E60" s="50">
        <v>1.048</v>
      </c>
      <c r="F60" s="50">
        <v>7.0000000000000007E-2</v>
      </c>
      <c r="G60" s="50">
        <v>5.6639999999999997</v>
      </c>
      <c r="H60" s="50">
        <v>5</v>
      </c>
      <c r="I60" s="50">
        <v>379</v>
      </c>
      <c r="J60" s="50">
        <v>0</v>
      </c>
    </row>
    <row r="61" spans="1:10" x14ac:dyDescent="0.2">
      <c r="A61" s="51">
        <v>2</v>
      </c>
      <c r="B61" s="50" t="s">
        <v>157</v>
      </c>
      <c r="C61" s="50">
        <v>0.1</v>
      </c>
      <c r="D61" s="50">
        <v>6.4000000000000001E-2</v>
      </c>
      <c r="E61" s="50">
        <v>1.044</v>
      </c>
      <c r="F61" s="50">
        <v>3.1E-2</v>
      </c>
      <c r="G61" s="50">
        <v>1.2549999999999999</v>
      </c>
      <c r="H61" s="50">
        <v>10</v>
      </c>
      <c r="I61" s="50">
        <v>369</v>
      </c>
      <c r="J61" s="50">
        <v>0.254</v>
      </c>
    </row>
    <row r="62" spans="1:10" x14ac:dyDescent="0.2">
      <c r="A62" s="51">
        <v>3</v>
      </c>
      <c r="B62" s="50" t="s">
        <v>158</v>
      </c>
      <c r="C62" s="50">
        <v>0.11700000000000001</v>
      </c>
      <c r="D62" s="50">
        <v>5.6000000000000001E-2</v>
      </c>
      <c r="E62" s="50">
        <v>1.0489999999999999</v>
      </c>
      <c r="F62" s="50">
        <v>1.7000000000000001E-2</v>
      </c>
      <c r="G62" s="50">
        <v>0.69199999999999995</v>
      </c>
      <c r="H62" s="50">
        <v>10</v>
      </c>
      <c r="I62" s="50">
        <v>359</v>
      </c>
      <c r="J62" s="50">
        <v>0.73199999999999998</v>
      </c>
    </row>
    <row r="63" spans="1:10" x14ac:dyDescent="0.2">
      <c r="A63" s="51">
        <v>4</v>
      </c>
      <c r="B63" s="50" t="s">
        <v>159</v>
      </c>
      <c r="C63" s="50">
        <v>0.123</v>
      </c>
      <c r="D63" s="50">
        <v>5.7000000000000002E-2</v>
      </c>
      <c r="E63" s="50">
        <v>1.048</v>
      </c>
      <c r="F63" s="50">
        <v>6.0000000000000001E-3</v>
      </c>
      <c r="G63" s="50">
        <v>1.175</v>
      </c>
      <c r="H63" s="50">
        <v>2</v>
      </c>
      <c r="I63" s="50">
        <v>357</v>
      </c>
      <c r="J63" s="50">
        <v>0.31</v>
      </c>
    </row>
    <row r="64" spans="1:10" x14ac:dyDescent="0.2">
      <c r="A64" s="51">
        <v>5</v>
      </c>
      <c r="B64" s="50" t="s">
        <v>160</v>
      </c>
      <c r="C64" s="50">
        <v>0.125</v>
      </c>
      <c r="D64" s="50">
        <v>5.6000000000000001E-2</v>
      </c>
      <c r="E64" s="50">
        <v>1.0489999999999999</v>
      </c>
      <c r="F64" s="50">
        <v>2E-3</v>
      </c>
      <c r="G64" s="50">
        <v>0.76300000000000001</v>
      </c>
      <c r="H64" s="50">
        <v>1</v>
      </c>
      <c r="I64" s="50">
        <v>356</v>
      </c>
      <c r="J64" s="50">
        <v>0.38300000000000001</v>
      </c>
    </row>
    <row r="66" spans="1:10" x14ac:dyDescent="0.2">
      <c r="A66" s="51" t="s">
        <v>166</v>
      </c>
    </row>
    <row r="67" spans="1:10" x14ac:dyDescent="0.2">
      <c r="A67" s="51" t="s">
        <v>2</v>
      </c>
      <c r="B67" s="50" t="s">
        <v>108</v>
      </c>
      <c r="C67" s="50" t="s">
        <v>109</v>
      </c>
      <c r="D67" s="50" t="s">
        <v>110</v>
      </c>
      <c r="E67" s="50" t="s">
        <v>111</v>
      </c>
      <c r="F67" s="50" t="s">
        <v>112</v>
      </c>
    </row>
    <row r="68" spans="1:10" x14ac:dyDescent="0.2">
      <c r="F68" s="50" t="s">
        <v>103</v>
      </c>
      <c r="G68" s="50" t="s">
        <v>106</v>
      </c>
      <c r="H68" s="50" t="s">
        <v>113</v>
      </c>
      <c r="I68" s="50" t="s">
        <v>114</v>
      </c>
      <c r="J68" s="50" t="s">
        <v>104</v>
      </c>
    </row>
    <row r="69" spans="1:10" x14ac:dyDescent="0.2">
      <c r="A69" s="51">
        <v>1</v>
      </c>
      <c r="B69" s="50" t="s">
        <v>162</v>
      </c>
      <c r="C69" s="50">
        <v>3.5999999999999997E-2</v>
      </c>
      <c r="D69" s="50">
        <v>2.3E-2</v>
      </c>
      <c r="E69" s="50">
        <v>1.2490000000000001</v>
      </c>
      <c r="F69" s="50">
        <v>3.5999999999999997E-2</v>
      </c>
      <c r="G69" s="50">
        <v>2.8</v>
      </c>
      <c r="H69" s="50">
        <v>5</v>
      </c>
      <c r="I69" s="50">
        <v>378</v>
      </c>
      <c r="J69" s="50">
        <v>1.7000000000000001E-2</v>
      </c>
    </row>
    <row r="70" spans="1:10" x14ac:dyDescent="0.2">
      <c r="A70" s="51">
        <v>2</v>
      </c>
      <c r="B70" s="50" t="s">
        <v>163</v>
      </c>
      <c r="C70" s="50">
        <v>8.5000000000000006E-2</v>
      </c>
      <c r="D70" s="50">
        <v>4.8000000000000001E-2</v>
      </c>
      <c r="E70" s="50">
        <v>1.232</v>
      </c>
      <c r="F70" s="50">
        <v>0.05</v>
      </c>
      <c r="G70" s="50">
        <v>1.9950000000000001</v>
      </c>
      <c r="H70" s="50">
        <v>10</v>
      </c>
      <c r="I70" s="50">
        <v>368</v>
      </c>
      <c r="J70" s="50">
        <v>3.3000000000000002E-2</v>
      </c>
    </row>
    <row r="71" spans="1:10" x14ac:dyDescent="0.2">
      <c r="A71" s="51">
        <v>3</v>
      </c>
      <c r="B71" s="50" t="s">
        <v>164</v>
      </c>
      <c r="C71" s="50">
        <v>0.122</v>
      </c>
      <c r="D71" s="50">
        <v>6.0999999999999999E-2</v>
      </c>
      <c r="E71" s="50">
        <v>1.224</v>
      </c>
      <c r="F71" s="50">
        <v>3.6999999999999998E-2</v>
      </c>
      <c r="G71" s="50">
        <v>1.498</v>
      </c>
      <c r="H71" s="50">
        <v>10</v>
      </c>
      <c r="I71" s="50">
        <v>358</v>
      </c>
      <c r="J71" s="50">
        <v>0.13800000000000001</v>
      </c>
    </row>
    <row r="72" spans="1:10" x14ac:dyDescent="0.2">
      <c r="A72" s="51">
        <v>4</v>
      </c>
      <c r="B72" s="50" t="s">
        <v>159</v>
      </c>
      <c r="C72" s="50">
        <v>0.124</v>
      </c>
      <c r="D72" s="50">
        <v>5.7000000000000002E-2</v>
      </c>
      <c r="E72" s="50">
        <v>1.2270000000000001</v>
      </c>
      <c r="F72" s="50">
        <v>2E-3</v>
      </c>
      <c r="G72" s="50">
        <v>0.30499999999999999</v>
      </c>
      <c r="H72" s="50">
        <v>2</v>
      </c>
      <c r="I72" s="50">
        <v>356</v>
      </c>
      <c r="J72" s="50">
        <v>0.73699999999999999</v>
      </c>
    </row>
    <row r="73" spans="1:10" x14ac:dyDescent="0.2">
      <c r="A73" s="51">
        <v>5</v>
      </c>
      <c r="B73" s="50" t="s">
        <v>165</v>
      </c>
      <c r="C73" s="50">
        <v>0.124</v>
      </c>
      <c r="D73" s="50">
        <v>5.5E-2</v>
      </c>
      <c r="E73" s="50">
        <v>1.228</v>
      </c>
      <c r="F73" s="50">
        <v>0</v>
      </c>
      <c r="G73" s="50">
        <v>0.20100000000000001</v>
      </c>
      <c r="H73" s="50">
        <v>1</v>
      </c>
      <c r="I73" s="50">
        <v>355</v>
      </c>
      <c r="J73" s="50">
        <v>0.65400000000000003</v>
      </c>
    </row>
    <row r="75" spans="1:10" x14ac:dyDescent="0.2">
      <c r="A75" s="51" t="s">
        <v>172</v>
      </c>
    </row>
    <row r="76" spans="1:10" x14ac:dyDescent="0.2">
      <c r="A76" s="51" t="s">
        <v>2</v>
      </c>
      <c r="B76" s="50" t="s">
        <v>108</v>
      </c>
      <c r="C76" s="50" t="s">
        <v>109</v>
      </c>
      <c r="D76" s="50" t="s">
        <v>110</v>
      </c>
      <c r="E76" s="50" t="s">
        <v>111</v>
      </c>
      <c r="F76" s="50" t="s">
        <v>112</v>
      </c>
    </row>
    <row r="77" spans="1:10" x14ac:dyDescent="0.2">
      <c r="F77" s="50" t="s">
        <v>103</v>
      </c>
      <c r="G77" s="50" t="s">
        <v>106</v>
      </c>
      <c r="H77" s="50" t="s">
        <v>113</v>
      </c>
      <c r="I77" s="50" t="s">
        <v>114</v>
      </c>
      <c r="J77" s="50" t="s">
        <v>104</v>
      </c>
    </row>
    <row r="78" spans="1:10" x14ac:dyDescent="0.2">
      <c r="A78" s="51">
        <v>1</v>
      </c>
      <c r="B78" s="50" t="s">
        <v>167</v>
      </c>
      <c r="C78" s="50">
        <v>4.2999999999999997E-2</v>
      </c>
      <c r="D78" s="50">
        <v>3.1E-2</v>
      </c>
      <c r="E78" s="50">
        <v>1.1100000000000001</v>
      </c>
      <c r="F78" s="50">
        <v>4.2999999999999997E-2</v>
      </c>
      <c r="G78" s="50">
        <v>3.4209999999999998</v>
      </c>
      <c r="H78" s="50">
        <v>5</v>
      </c>
      <c r="I78" s="50">
        <v>377</v>
      </c>
      <c r="J78" s="50">
        <v>5.0000000000000001E-3</v>
      </c>
    </row>
    <row r="79" spans="1:10" x14ac:dyDescent="0.2">
      <c r="A79" s="51">
        <v>2</v>
      </c>
      <c r="B79" s="50" t="s">
        <v>168</v>
      </c>
      <c r="C79" s="50">
        <v>0.06</v>
      </c>
      <c r="D79" s="50">
        <v>2.1000000000000001E-2</v>
      </c>
      <c r="E79" s="50">
        <v>1.1160000000000001</v>
      </c>
      <c r="F79" s="50">
        <v>1.6E-2</v>
      </c>
      <c r="G79" s="50">
        <v>0.64100000000000001</v>
      </c>
      <c r="H79" s="50">
        <v>10</v>
      </c>
      <c r="I79" s="50">
        <v>367</v>
      </c>
      <c r="J79" s="50">
        <v>0.77800000000000002</v>
      </c>
    </row>
    <row r="80" spans="1:10" x14ac:dyDescent="0.2">
      <c r="A80" s="51">
        <v>3</v>
      </c>
      <c r="B80" s="50" t="s">
        <v>169</v>
      </c>
      <c r="C80" s="50">
        <v>7.1999999999999995E-2</v>
      </c>
      <c r="D80" s="50">
        <v>7.0000000000000001E-3</v>
      </c>
      <c r="E80" s="50">
        <v>1.1240000000000001</v>
      </c>
      <c r="F80" s="50">
        <v>1.2E-2</v>
      </c>
      <c r="G80" s="50">
        <v>0.45</v>
      </c>
      <c r="H80" s="50">
        <v>10</v>
      </c>
      <c r="I80" s="50">
        <v>357</v>
      </c>
      <c r="J80" s="50">
        <v>0.92100000000000004</v>
      </c>
    </row>
    <row r="81" spans="1:10" x14ac:dyDescent="0.2">
      <c r="A81" s="51">
        <v>4</v>
      </c>
      <c r="B81" s="50" t="s">
        <v>170</v>
      </c>
      <c r="C81" s="50">
        <v>7.2999999999999995E-2</v>
      </c>
      <c r="D81" s="50">
        <v>3.0000000000000001E-3</v>
      </c>
      <c r="E81" s="50">
        <v>1.1259999999999999</v>
      </c>
      <c r="F81" s="50">
        <v>2E-3</v>
      </c>
      <c r="G81" s="50">
        <v>0.311</v>
      </c>
      <c r="H81" s="50">
        <v>2</v>
      </c>
      <c r="I81" s="50">
        <v>355</v>
      </c>
      <c r="J81" s="50">
        <v>0.73299999999999998</v>
      </c>
    </row>
    <row r="82" spans="1:10" x14ac:dyDescent="0.2">
      <c r="A82" s="51">
        <v>5</v>
      </c>
      <c r="B82" s="50" t="s">
        <v>171</v>
      </c>
      <c r="C82" s="50">
        <v>8.2000000000000003E-2</v>
      </c>
      <c r="D82" s="50">
        <v>8.9999999999999993E-3</v>
      </c>
      <c r="E82" s="50">
        <v>1.123</v>
      </c>
      <c r="F82" s="50">
        <v>8.9999999999999993E-3</v>
      </c>
      <c r="G82" s="50">
        <v>3.3730000000000002</v>
      </c>
      <c r="H82" s="50">
        <v>1</v>
      </c>
      <c r="I82" s="50">
        <v>354</v>
      </c>
      <c r="J82" s="50">
        <v>6.7000000000000004E-2</v>
      </c>
    </row>
    <row r="83" spans="1:10" x14ac:dyDescent="0.2">
      <c r="A83" s="51" t="s">
        <v>126</v>
      </c>
    </row>
    <row r="84" spans="1:10" x14ac:dyDescent="0.2">
      <c r="A84" s="51" t="s">
        <v>127</v>
      </c>
    </row>
    <row r="85" spans="1:10" x14ac:dyDescent="0.2">
      <c r="A85" s="51" t="s">
        <v>128</v>
      </c>
    </row>
    <row r="86" spans="1:10" x14ac:dyDescent="0.2">
      <c r="A86" s="51" t="s">
        <v>129</v>
      </c>
    </row>
    <row r="87" spans="1:10" x14ac:dyDescent="0.2">
      <c r="A87" s="51" t="s">
        <v>1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gnificant_effect_reported_ms</vt:lpstr>
      <vt:lpstr>1-3_regression_models_formated</vt:lpstr>
      <vt:lpstr>All_regression_models_details</vt:lpstr>
      <vt:lpstr>Model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gutierrez-Sigut</dc:creator>
  <cp:lastModifiedBy>Microsoft Office User</cp:lastModifiedBy>
  <cp:lastPrinted>2022-04-29T09:31:06Z</cp:lastPrinted>
  <dcterms:created xsi:type="dcterms:W3CDTF">2021-10-12T12:41:16Z</dcterms:created>
  <dcterms:modified xsi:type="dcterms:W3CDTF">2022-05-09T10:17:05Z</dcterms:modified>
</cp:coreProperties>
</file>